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Ilya\OneDrive - sjtu.edu.cn\Manuscripts\Sirakawin et al\1st submission\1 PNAS\"/>
    </mc:Choice>
  </mc:AlternateContent>
  <bookViews>
    <workbookView xWindow="4296" yWindow="504" windowWidth="24504" windowHeight="15384"/>
  </bookViews>
  <sheets>
    <sheet name="Info" sheetId="7" r:id="rId1"/>
    <sheet name="Table S1" sheetId="6" r:id="rId2"/>
    <sheet name="Table S2" sheetId="1" r:id="rId3"/>
    <sheet name="Table S3" sheetId="5" r:id="rId4"/>
    <sheet name="Table S4" sheetId="2" r:id="rId5"/>
    <sheet name="Table S5" sheetId="4" r:id="rId6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156" i="5" l="1"/>
  <c r="AJ157" i="5"/>
  <c r="AJ158" i="5"/>
  <c r="AJ159" i="5"/>
  <c r="AJ160" i="5"/>
  <c r="AJ161" i="5"/>
  <c r="AJ155" i="5"/>
  <c r="AJ148" i="5"/>
  <c r="AJ149" i="5"/>
  <c r="AJ150" i="5"/>
  <c r="AJ151" i="5"/>
  <c r="AJ152" i="5"/>
  <c r="AJ153" i="5"/>
  <c r="AJ147" i="5"/>
  <c r="AJ140" i="5"/>
  <c r="AJ141" i="5"/>
  <c r="AJ142" i="5"/>
  <c r="AJ143" i="5"/>
  <c r="AJ144" i="5"/>
  <c r="AJ145" i="5"/>
  <c r="AJ132" i="5"/>
  <c r="AJ133" i="5"/>
  <c r="AJ134" i="5"/>
  <c r="AJ135" i="5"/>
  <c r="AJ136" i="5"/>
  <c r="AJ137" i="5"/>
  <c r="AJ124" i="5"/>
  <c r="AJ125" i="5"/>
  <c r="AJ126" i="5"/>
  <c r="AJ127" i="5"/>
  <c r="AJ128" i="5"/>
  <c r="AJ129" i="5"/>
  <c r="AJ116" i="5"/>
  <c r="AJ117" i="5"/>
  <c r="AJ118" i="5"/>
  <c r="AJ119" i="5"/>
  <c r="AJ120" i="5"/>
  <c r="AJ121" i="5"/>
  <c r="AJ108" i="5"/>
  <c r="AJ109" i="5"/>
  <c r="AJ110" i="5"/>
  <c r="AJ111" i="5"/>
  <c r="AJ112" i="5"/>
  <c r="AJ113" i="5"/>
  <c r="AJ100" i="5"/>
  <c r="AJ101" i="5"/>
  <c r="AJ102" i="5"/>
  <c r="AJ103" i="5"/>
  <c r="AJ104" i="5"/>
  <c r="AJ105" i="5"/>
  <c r="AJ92" i="5"/>
  <c r="AJ93" i="5"/>
  <c r="AJ94" i="5"/>
  <c r="AJ95" i="5"/>
  <c r="AJ96" i="5"/>
  <c r="AJ97" i="5"/>
  <c r="AJ84" i="5"/>
  <c r="AJ85" i="5"/>
  <c r="AJ86" i="5"/>
  <c r="AJ87" i="5"/>
  <c r="AJ88" i="5"/>
  <c r="AJ89" i="5"/>
  <c r="AJ76" i="5"/>
  <c r="AJ77" i="5"/>
  <c r="AJ78" i="5"/>
  <c r="AJ79" i="5"/>
  <c r="AJ80" i="5"/>
  <c r="AJ81" i="5"/>
  <c r="AJ68" i="5"/>
  <c r="AJ69" i="5"/>
  <c r="AJ70" i="5"/>
  <c r="AJ71" i="5"/>
  <c r="AJ72" i="5"/>
  <c r="AJ73" i="5"/>
  <c r="AJ60" i="5"/>
  <c r="AJ61" i="5"/>
  <c r="AJ62" i="5"/>
  <c r="AJ63" i="5"/>
  <c r="AJ64" i="5"/>
  <c r="AJ65" i="5"/>
  <c r="AJ52" i="5"/>
  <c r="AJ53" i="5"/>
  <c r="AJ54" i="5"/>
  <c r="AJ55" i="5"/>
  <c r="AJ56" i="5"/>
  <c r="AJ57" i="5"/>
  <c r="AJ44" i="5"/>
  <c r="AJ45" i="5"/>
  <c r="AJ46" i="5"/>
  <c r="AJ47" i="5"/>
  <c r="AJ48" i="5"/>
  <c r="AJ49" i="5"/>
  <c r="AJ36" i="5"/>
  <c r="AJ37" i="5"/>
  <c r="AJ38" i="5"/>
  <c r="AJ39" i="5"/>
  <c r="AJ40" i="5"/>
  <c r="AJ41" i="5"/>
  <c r="AJ28" i="5"/>
  <c r="AJ29" i="5"/>
  <c r="AJ30" i="5"/>
  <c r="AJ31" i="5"/>
  <c r="AJ32" i="5"/>
  <c r="AJ33" i="5"/>
  <c r="AJ20" i="5"/>
  <c r="AJ21" i="5"/>
  <c r="AJ22" i="5"/>
  <c r="AJ23" i="5"/>
  <c r="AJ24" i="5"/>
  <c r="AJ25" i="5"/>
  <c r="AJ12" i="5"/>
  <c r="AJ13" i="5"/>
  <c r="AJ14" i="5"/>
  <c r="AJ15" i="5"/>
  <c r="AJ16" i="5"/>
  <c r="AJ17" i="5"/>
  <c r="AJ4" i="5"/>
  <c r="AJ5" i="5"/>
  <c r="AJ6" i="5"/>
  <c r="AJ7" i="5"/>
  <c r="AJ8" i="5"/>
  <c r="AJ9" i="5"/>
  <c r="AA212" i="5"/>
  <c r="AA213" i="5"/>
  <c r="AA214" i="5"/>
  <c r="AA215" i="5"/>
  <c r="AA216" i="5"/>
  <c r="AA217" i="5"/>
  <c r="AA204" i="5"/>
  <c r="AA205" i="5"/>
  <c r="AA206" i="5"/>
  <c r="AA207" i="5"/>
  <c r="AA208" i="5"/>
  <c r="AA209" i="5"/>
  <c r="AA196" i="5"/>
  <c r="AA197" i="5"/>
  <c r="AA198" i="5"/>
  <c r="AA199" i="5"/>
  <c r="AA200" i="5"/>
  <c r="AA201" i="5"/>
  <c r="AA195" i="5"/>
  <c r="AA188" i="5"/>
  <c r="AA189" i="5"/>
  <c r="AA190" i="5"/>
  <c r="AA191" i="5"/>
  <c r="AA192" i="5"/>
  <c r="AA193" i="5"/>
  <c r="AA180" i="5"/>
  <c r="AA181" i="5"/>
  <c r="AA182" i="5"/>
  <c r="AA183" i="5"/>
  <c r="AA184" i="5"/>
  <c r="AA185" i="5"/>
  <c r="AA172" i="5"/>
  <c r="AA173" i="5"/>
  <c r="AA174" i="5"/>
  <c r="AA175" i="5"/>
  <c r="AA176" i="5"/>
  <c r="AA177" i="5"/>
  <c r="AA164" i="5"/>
  <c r="AA165" i="5"/>
  <c r="AA166" i="5"/>
  <c r="AA167" i="5"/>
  <c r="AA168" i="5"/>
  <c r="AA169" i="5"/>
  <c r="AA156" i="5"/>
  <c r="AA157" i="5"/>
  <c r="AA158" i="5"/>
  <c r="AA159" i="5"/>
  <c r="AA160" i="5"/>
  <c r="AA161" i="5"/>
  <c r="AA148" i="5"/>
  <c r="AA149" i="5"/>
  <c r="AA150" i="5"/>
  <c r="AA151" i="5"/>
  <c r="AA152" i="5"/>
  <c r="AA153" i="5"/>
  <c r="AA140" i="5"/>
  <c r="AA141" i="5"/>
  <c r="AA142" i="5"/>
  <c r="AA143" i="5"/>
  <c r="AA144" i="5"/>
  <c r="AA145" i="5"/>
  <c r="AA132" i="5"/>
  <c r="AA133" i="5"/>
  <c r="AA134" i="5"/>
  <c r="AA135" i="5"/>
  <c r="AA136" i="5"/>
  <c r="AA137" i="5"/>
  <c r="AA124" i="5"/>
  <c r="AA125" i="5"/>
  <c r="AA126" i="5"/>
  <c r="AA127" i="5"/>
  <c r="AA128" i="5"/>
  <c r="AA129" i="5"/>
  <c r="AA130" i="5"/>
  <c r="AA116" i="5"/>
  <c r="AA117" i="5"/>
  <c r="AA118" i="5"/>
  <c r="AA119" i="5"/>
  <c r="AA120" i="5"/>
  <c r="AA121" i="5"/>
  <c r="AA108" i="5"/>
  <c r="AA109" i="5"/>
  <c r="AA110" i="5"/>
  <c r="AA111" i="5"/>
  <c r="AA112" i="5"/>
  <c r="AA113" i="5"/>
  <c r="AA100" i="5"/>
  <c r="AA101" i="5"/>
  <c r="AA102" i="5"/>
  <c r="AA103" i="5"/>
  <c r="AA104" i="5"/>
  <c r="AA105" i="5"/>
  <c r="AA92" i="5"/>
  <c r="AA93" i="5"/>
  <c r="AA94" i="5"/>
  <c r="AA95" i="5"/>
  <c r="AA96" i="5"/>
  <c r="AA97" i="5"/>
  <c r="AA84" i="5"/>
  <c r="AA85" i="5"/>
  <c r="AA86" i="5"/>
  <c r="AA87" i="5"/>
  <c r="AA88" i="5"/>
  <c r="AA89" i="5"/>
  <c r="AA76" i="5"/>
  <c r="AA77" i="5"/>
  <c r="AA78" i="5"/>
  <c r="AA79" i="5"/>
  <c r="AA80" i="5"/>
  <c r="AA81" i="5"/>
  <c r="AA68" i="5"/>
  <c r="AA69" i="5"/>
  <c r="AA70" i="5"/>
  <c r="AA71" i="5"/>
  <c r="AA72" i="5"/>
  <c r="AA73" i="5"/>
  <c r="AA60" i="5"/>
  <c r="AA61" i="5"/>
  <c r="AA62" i="5"/>
  <c r="AA63" i="5"/>
  <c r="AA64" i="5"/>
  <c r="AA65" i="5"/>
  <c r="AA52" i="5"/>
  <c r="AA53" i="5"/>
  <c r="AA54" i="5"/>
  <c r="AA55" i="5"/>
  <c r="AA56" i="5"/>
  <c r="AA57" i="5"/>
  <c r="AA44" i="5"/>
  <c r="AA45" i="5"/>
  <c r="AA46" i="5"/>
  <c r="AA47" i="5"/>
  <c r="AA48" i="5"/>
  <c r="AA49" i="5"/>
  <c r="AA43" i="5"/>
  <c r="AA36" i="5"/>
  <c r="AA37" i="5"/>
  <c r="AA38" i="5"/>
  <c r="AA39" i="5"/>
  <c r="AA40" i="5"/>
  <c r="AA41" i="5"/>
  <c r="AA28" i="5"/>
  <c r="AA29" i="5"/>
  <c r="AA30" i="5"/>
  <c r="AA31" i="5"/>
  <c r="AA32" i="5"/>
  <c r="AA33" i="5"/>
  <c r="AA4" i="5"/>
  <c r="AA5" i="5"/>
  <c r="AA6" i="5"/>
  <c r="AA7" i="5"/>
  <c r="AA8" i="5"/>
  <c r="AA9" i="5"/>
  <c r="AA3" i="5"/>
  <c r="AA20" i="5"/>
  <c r="AA21" i="5"/>
  <c r="AA22" i="5"/>
  <c r="AA23" i="5"/>
  <c r="AA24" i="5"/>
  <c r="AA25" i="5"/>
  <c r="AA17" i="5"/>
  <c r="AA13" i="5"/>
  <c r="AA14" i="5"/>
  <c r="AA15" i="5"/>
  <c r="AA16" i="5"/>
  <c r="AA12" i="5"/>
  <c r="AJ139" i="5"/>
  <c r="AJ131" i="5"/>
  <c r="AJ123" i="5"/>
  <c r="AJ115" i="5"/>
  <c r="AJ107" i="5"/>
  <c r="AJ99" i="5"/>
  <c r="AJ91" i="5"/>
  <c r="AJ83" i="5"/>
  <c r="AJ75" i="5"/>
  <c r="AJ67" i="5"/>
  <c r="AJ59" i="5"/>
  <c r="AJ51" i="5"/>
  <c r="AJ43" i="5"/>
  <c r="AJ35" i="5"/>
  <c r="AJ27" i="5"/>
  <c r="AJ19" i="5"/>
  <c r="AJ11" i="5"/>
  <c r="AJ3" i="5"/>
  <c r="AA211" i="5"/>
  <c r="AA203" i="5"/>
  <c r="AA187" i="5"/>
  <c r="AA179" i="5"/>
  <c r="AA171" i="5"/>
  <c r="AA163" i="5"/>
  <c r="AA155" i="5"/>
  <c r="AA147" i="5"/>
  <c r="AA139" i="5"/>
  <c r="AA131" i="5"/>
  <c r="AA123" i="5"/>
  <c r="AA115" i="5"/>
  <c r="AA107" i="5"/>
  <c r="AA99" i="5"/>
  <c r="AA91" i="5"/>
  <c r="AA83" i="5"/>
  <c r="AA75" i="5"/>
  <c r="AA67" i="5"/>
  <c r="AA59" i="5"/>
  <c r="AA51" i="5"/>
  <c r="AA35" i="5"/>
  <c r="AA27" i="5"/>
  <c r="AA19" i="5"/>
  <c r="AA11" i="5"/>
  <c r="F55" i="4"/>
  <c r="I55" i="4"/>
  <c r="L55" i="4"/>
  <c r="AA193" i="4"/>
  <c r="X193" i="4"/>
  <c r="U193" i="4"/>
  <c r="R193" i="4"/>
  <c r="O193" i="4"/>
  <c r="L193" i="4"/>
  <c r="I193" i="4"/>
  <c r="F193" i="4"/>
  <c r="AA192" i="4"/>
  <c r="X192" i="4"/>
  <c r="U192" i="4"/>
  <c r="R192" i="4"/>
  <c r="O192" i="4"/>
  <c r="L192" i="4"/>
  <c r="I192" i="4"/>
  <c r="F192" i="4"/>
  <c r="AA191" i="4"/>
  <c r="X191" i="4"/>
  <c r="U191" i="4"/>
  <c r="R191" i="4"/>
  <c r="O191" i="4"/>
  <c r="L191" i="4"/>
  <c r="I191" i="4"/>
  <c r="F191" i="4"/>
  <c r="AA190" i="4"/>
  <c r="X190" i="4"/>
  <c r="U190" i="4"/>
  <c r="R190" i="4"/>
  <c r="O190" i="4"/>
  <c r="L190" i="4"/>
  <c r="I190" i="4"/>
  <c r="F190" i="4"/>
  <c r="AA189" i="4"/>
  <c r="X189" i="4"/>
  <c r="U189" i="4"/>
  <c r="R189" i="4"/>
  <c r="O189" i="4"/>
  <c r="L189" i="4"/>
  <c r="I189" i="4"/>
  <c r="F189" i="4"/>
  <c r="AA188" i="4"/>
  <c r="X188" i="4"/>
  <c r="U188" i="4"/>
  <c r="R188" i="4"/>
  <c r="O188" i="4"/>
  <c r="L188" i="4"/>
  <c r="I188" i="4"/>
  <c r="F188" i="4"/>
  <c r="AA187" i="4"/>
  <c r="X187" i="4"/>
  <c r="U187" i="4"/>
  <c r="R187" i="4"/>
  <c r="O187" i="4"/>
  <c r="L187" i="4"/>
  <c r="I187" i="4"/>
  <c r="F187" i="4"/>
  <c r="AA186" i="4"/>
  <c r="X186" i="4"/>
  <c r="U186" i="4"/>
  <c r="R186" i="4"/>
  <c r="O186" i="4"/>
  <c r="L186" i="4"/>
  <c r="I186" i="4"/>
  <c r="F186" i="4"/>
  <c r="AA185" i="4"/>
  <c r="X185" i="4"/>
  <c r="U185" i="4"/>
  <c r="R185" i="4"/>
  <c r="O185" i="4"/>
  <c r="L185" i="4"/>
  <c r="I185" i="4"/>
  <c r="F185" i="4"/>
  <c r="AA184" i="4"/>
  <c r="X184" i="4"/>
  <c r="U184" i="4"/>
  <c r="R184" i="4"/>
  <c r="O184" i="4"/>
  <c r="L184" i="4"/>
  <c r="I184" i="4"/>
  <c r="F184" i="4"/>
  <c r="AA183" i="4"/>
  <c r="X183" i="4"/>
  <c r="U183" i="4"/>
  <c r="R183" i="4"/>
  <c r="O183" i="4"/>
  <c r="L183" i="4"/>
  <c r="I183" i="4"/>
  <c r="F183" i="4"/>
  <c r="AA182" i="4"/>
  <c r="X182" i="4"/>
  <c r="U182" i="4"/>
  <c r="R182" i="4"/>
  <c r="O182" i="4"/>
  <c r="L182" i="4"/>
  <c r="I182" i="4"/>
  <c r="F182" i="4"/>
  <c r="AA181" i="4"/>
  <c r="X181" i="4"/>
  <c r="U181" i="4"/>
  <c r="R181" i="4"/>
  <c r="O181" i="4"/>
  <c r="L181" i="4"/>
  <c r="I181" i="4"/>
  <c r="F181" i="4"/>
  <c r="AA180" i="4"/>
  <c r="X180" i="4"/>
  <c r="U180" i="4"/>
  <c r="R180" i="4"/>
  <c r="O180" i="4"/>
  <c r="L180" i="4"/>
  <c r="I180" i="4"/>
  <c r="F180" i="4"/>
  <c r="AA179" i="4"/>
  <c r="X179" i="4"/>
  <c r="U179" i="4"/>
  <c r="R179" i="4"/>
  <c r="O179" i="4"/>
  <c r="L179" i="4"/>
  <c r="I179" i="4"/>
  <c r="F179" i="4"/>
  <c r="AA178" i="4"/>
  <c r="X178" i="4"/>
  <c r="U178" i="4"/>
  <c r="R178" i="4"/>
  <c r="O178" i="4"/>
  <c r="L178" i="4"/>
  <c r="I178" i="4"/>
  <c r="F178" i="4"/>
  <c r="AA177" i="4"/>
  <c r="X177" i="4"/>
  <c r="U177" i="4"/>
  <c r="R177" i="4"/>
  <c r="O177" i="4"/>
  <c r="L177" i="4"/>
  <c r="I177" i="4"/>
  <c r="F177" i="4"/>
  <c r="AA176" i="4"/>
  <c r="X176" i="4"/>
  <c r="U176" i="4"/>
  <c r="R176" i="4"/>
  <c r="O176" i="4"/>
  <c r="L176" i="4"/>
  <c r="I176" i="4"/>
  <c r="F176" i="4"/>
  <c r="AA175" i="4"/>
  <c r="X175" i="4"/>
  <c r="U175" i="4"/>
  <c r="R175" i="4"/>
  <c r="O175" i="4"/>
  <c r="L175" i="4"/>
  <c r="I175" i="4"/>
  <c r="F175" i="4"/>
  <c r="AA174" i="4"/>
  <c r="X174" i="4"/>
  <c r="U174" i="4"/>
  <c r="R174" i="4"/>
  <c r="O174" i="4"/>
  <c r="L174" i="4"/>
  <c r="I174" i="4"/>
  <c r="F174" i="4"/>
  <c r="AA173" i="4"/>
  <c r="X173" i="4"/>
  <c r="U173" i="4"/>
  <c r="R173" i="4"/>
  <c r="O173" i="4"/>
  <c r="L173" i="4"/>
  <c r="I173" i="4"/>
  <c r="F173" i="4"/>
  <c r="AA172" i="4"/>
  <c r="X172" i="4"/>
  <c r="U172" i="4"/>
  <c r="R172" i="4"/>
  <c r="O172" i="4"/>
  <c r="L172" i="4"/>
  <c r="I172" i="4"/>
  <c r="F172" i="4"/>
  <c r="AA171" i="4"/>
  <c r="X171" i="4"/>
  <c r="U171" i="4"/>
  <c r="R171" i="4"/>
  <c r="O171" i="4"/>
  <c r="L171" i="4"/>
  <c r="I171" i="4"/>
  <c r="F171" i="4"/>
  <c r="AA170" i="4"/>
  <c r="X170" i="4"/>
  <c r="U170" i="4"/>
  <c r="R170" i="4"/>
  <c r="O170" i="4"/>
  <c r="L170" i="4"/>
  <c r="I170" i="4"/>
  <c r="F170" i="4"/>
  <c r="AA169" i="4"/>
  <c r="X169" i="4"/>
  <c r="U169" i="4"/>
  <c r="R169" i="4"/>
  <c r="O169" i="4"/>
  <c r="L169" i="4"/>
  <c r="I169" i="4"/>
  <c r="F169" i="4"/>
  <c r="AA168" i="4"/>
  <c r="X168" i="4"/>
  <c r="U168" i="4"/>
  <c r="R168" i="4"/>
  <c r="O168" i="4"/>
  <c r="L168" i="4"/>
  <c r="I168" i="4"/>
  <c r="F168" i="4"/>
  <c r="AA167" i="4"/>
  <c r="X167" i="4"/>
  <c r="U167" i="4"/>
  <c r="R167" i="4"/>
  <c r="O167" i="4"/>
  <c r="L167" i="4"/>
  <c r="I167" i="4"/>
  <c r="F167" i="4"/>
  <c r="AA166" i="4"/>
  <c r="X166" i="4"/>
  <c r="U166" i="4"/>
  <c r="R166" i="4"/>
  <c r="O166" i="4"/>
  <c r="L166" i="4"/>
  <c r="I166" i="4"/>
  <c r="F166" i="4"/>
  <c r="AA165" i="4"/>
  <c r="X165" i="4"/>
  <c r="U165" i="4"/>
  <c r="R165" i="4"/>
  <c r="O165" i="4"/>
  <c r="L165" i="4"/>
  <c r="I165" i="4"/>
  <c r="F165" i="4"/>
  <c r="AA164" i="4"/>
  <c r="X164" i="4"/>
  <c r="U164" i="4"/>
  <c r="R164" i="4"/>
  <c r="O164" i="4"/>
  <c r="L164" i="4"/>
  <c r="I164" i="4"/>
  <c r="F164" i="4"/>
  <c r="AA163" i="4"/>
  <c r="X163" i="4"/>
  <c r="U163" i="4"/>
  <c r="R163" i="4"/>
  <c r="O163" i="4"/>
  <c r="L163" i="4"/>
  <c r="I163" i="4"/>
  <c r="F163" i="4"/>
  <c r="AA162" i="4"/>
  <c r="X162" i="4"/>
  <c r="U162" i="4"/>
  <c r="R162" i="4"/>
  <c r="O162" i="4"/>
  <c r="L162" i="4"/>
  <c r="I162" i="4"/>
  <c r="F162" i="4"/>
  <c r="AA161" i="4"/>
  <c r="X161" i="4"/>
  <c r="U161" i="4"/>
  <c r="R161" i="4"/>
  <c r="O161" i="4"/>
  <c r="L161" i="4"/>
  <c r="I161" i="4"/>
  <c r="F161" i="4"/>
  <c r="AA160" i="4"/>
  <c r="X160" i="4"/>
  <c r="U160" i="4"/>
  <c r="R160" i="4"/>
  <c r="O160" i="4"/>
  <c r="L160" i="4"/>
  <c r="I160" i="4"/>
  <c r="F160" i="4"/>
  <c r="AA159" i="4"/>
  <c r="X159" i="4"/>
  <c r="U159" i="4"/>
  <c r="R159" i="4"/>
  <c r="O159" i="4"/>
  <c r="L159" i="4"/>
  <c r="I159" i="4"/>
  <c r="F159" i="4"/>
  <c r="AG155" i="4"/>
  <c r="AD155" i="4"/>
  <c r="AA155" i="4"/>
  <c r="X155" i="4"/>
  <c r="U155" i="4"/>
  <c r="R155" i="4"/>
  <c r="O155" i="4"/>
  <c r="L155" i="4"/>
  <c r="I155" i="4"/>
  <c r="F155" i="4"/>
  <c r="AG154" i="4"/>
  <c r="AD154" i="4"/>
  <c r="AA154" i="4"/>
  <c r="X154" i="4"/>
  <c r="U154" i="4"/>
  <c r="R154" i="4"/>
  <c r="O154" i="4"/>
  <c r="L154" i="4"/>
  <c r="I154" i="4"/>
  <c r="F154" i="4"/>
  <c r="AG153" i="4"/>
  <c r="AD153" i="4"/>
  <c r="AA153" i="4"/>
  <c r="X153" i="4"/>
  <c r="U153" i="4"/>
  <c r="R153" i="4"/>
  <c r="O153" i="4"/>
  <c r="L153" i="4"/>
  <c r="I153" i="4"/>
  <c r="F153" i="4"/>
  <c r="AG152" i="4"/>
  <c r="AD152" i="4"/>
  <c r="AA152" i="4"/>
  <c r="X152" i="4"/>
  <c r="U152" i="4"/>
  <c r="R152" i="4"/>
  <c r="O152" i="4"/>
  <c r="L152" i="4"/>
  <c r="I152" i="4"/>
  <c r="F152" i="4"/>
  <c r="AG151" i="4"/>
  <c r="AD151" i="4"/>
  <c r="AA151" i="4"/>
  <c r="X151" i="4"/>
  <c r="U151" i="4"/>
  <c r="R151" i="4"/>
  <c r="O151" i="4"/>
  <c r="L151" i="4"/>
  <c r="I151" i="4"/>
  <c r="F151" i="4"/>
  <c r="AG150" i="4"/>
  <c r="AD150" i="4"/>
  <c r="AA150" i="4"/>
  <c r="X150" i="4"/>
  <c r="U150" i="4"/>
  <c r="R150" i="4"/>
  <c r="O150" i="4"/>
  <c r="L150" i="4"/>
  <c r="I150" i="4"/>
  <c r="F150" i="4"/>
  <c r="X149" i="4"/>
  <c r="U149" i="4"/>
  <c r="R149" i="4"/>
  <c r="O149" i="4"/>
  <c r="L149" i="4"/>
  <c r="I149" i="4"/>
  <c r="F149" i="4"/>
  <c r="X148" i="4"/>
  <c r="U148" i="4"/>
  <c r="R148" i="4"/>
  <c r="O148" i="4"/>
  <c r="L148" i="4"/>
  <c r="I148" i="4"/>
  <c r="F148" i="4"/>
  <c r="X147" i="4"/>
  <c r="U147" i="4"/>
  <c r="R147" i="4"/>
  <c r="O147" i="4"/>
  <c r="L147" i="4"/>
  <c r="I147" i="4"/>
  <c r="F147" i="4"/>
  <c r="X146" i="4"/>
  <c r="U146" i="4"/>
  <c r="R146" i="4"/>
  <c r="O146" i="4"/>
  <c r="L146" i="4"/>
  <c r="I146" i="4"/>
  <c r="F146" i="4"/>
  <c r="X145" i="4"/>
  <c r="U145" i="4"/>
  <c r="R145" i="4"/>
  <c r="O145" i="4"/>
  <c r="L145" i="4"/>
  <c r="I145" i="4"/>
  <c r="F145" i="4"/>
  <c r="X144" i="4"/>
  <c r="U144" i="4"/>
  <c r="R144" i="4"/>
  <c r="O144" i="4"/>
  <c r="L144" i="4"/>
  <c r="I144" i="4"/>
  <c r="F144" i="4"/>
  <c r="X143" i="4"/>
  <c r="U143" i="4"/>
  <c r="R143" i="4"/>
  <c r="O143" i="4"/>
  <c r="L143" i="4"/>
  <c r="I143" i="4"/>
  <c r="F143" i="4"/>
  <c r="X142" i="4"/>
  <c r="U142" i="4"/>
  <c r="R142" i="4"/>
  <c r="O142" i="4"/>
  <c r="L142" i="4"/>
  <c r="I142" i="4"/>
  <c r="F142" i="4"/>
  <c r="X141" i="4"/>
  <c r="U141" i="4"/>
  <c r="R141" i="4"/>
  <c r="O141" i="4"/>
  <c r="L141" i="4"/>
  <c r="I141" i="4"/>
  <c r="F141" i="4"/>
  <c r="X140" i="4"/>
  <c r="U140" i="4"/>
  <c r="R140" i="4"/>
  <c r="O140" i="4"/>
  <c r="L140" i="4"/>
  <c r="I140" i="4"/>
  <c r="F140" i="4"/>
  <c r="X139" i="4"/>
  <c r="U139" i="4"/>
  <c r="R139" i="4"/>
  <c r="O139" i="4"/>
  <c r="L139" i="4"/>
  <c r="I139" i="4"/>
  <c r="F139" i="4"/>
  <c r="X138" i="4"/>
  <c r="U138" i="4"/>
  <c r="R138" i="4"/>
  <c r="O138" i="4"/>
  <c r="L138" i="4"/>
  <c r="I138" i="4"/>
  <c r="F138" i="4"/>
  <c r="X137" i="4"/>
  <c r="U137" i="4"/>
  <c r="R137" i="4"/>
  <c r="O137" i="4"/>
  <c r="L137" i="4"/>
  <c r="I137" i="4"/>
  <c r="F137" i="4"/>
  <c r="AG136" i="4"/>
  <c r="AD136" i="4"/>
  <c r="AA136" i="4"/>
  <c r="X136" i="4"/>
  <c r="U136" i="4"/>
  <c r="R136" i="4"/>
  <c r="O136" i="4"/>
  <c r="L136" i="4"/>
  <c r="I136" i="4"/>
  <c r="F136" i="4"/>
  <c r="AG135" i="4"/>
  <c r="AD135" i="4"/>
  <c r="AA135" i="4"/>
  <c r="X135" i="4"/>
  <c r="U135" i="4"/>
  <c r="R135" i="4"/>
  <c r="O135" i="4"/>
  <c r="L135" i="4"/>
  <c r="I135" i="4"/>
  <c r="F135" i="4"/>
  <c r="X134" i="4"/>
  <c r="U134" i="4"/>
  <c r="R134" i="4"/>
  <c r="O134" i="4"/>
  <c r="L134" i="4"/>
  <c r="I134" i="4"/>
  <c r="F134" i="4"/>
  <c r="X133" i="4"/>
  <c r="U133" i="4"/>
  <c r="R133" i="4"/>
  <c r="O133" i="4"/>
  <c r="L133" i="4"/>
  <c r="I133" i="4"/>
  <c r="F133" i="4"/>
  <c r="X132" i="4"/>
  <c r="U132" i="4"/>
  <c r="R132" i="4"/>
  <c r="O132" i="4"/>
  <c r="L132" i="4"/>
  <c r="I132" i="4"/>
  <c r="F132" i="4"/>
  <c r="X131" i="4"/>
  <c r="U131" i="4"/>
  <c r="R131" i="4"/>
  <c r="O131" i="4"/>
  <c r="L131" i="4"/>
  <c r="I131" i="4"/>
  <c r="F131" i="4"/>
  <c r="AD130" i="4"/>
  <c r="AA130" i="4"/>
  <c r="X130" i="4"/>
  <c r="U130" i="4"/>
  <c r="R130" i="4"/>
  <c r="O130" i="4"/>
  <c r="L130" i="4"/>
  <c r="I130" i="4"/>
  <c r="F130" i="4"/>
  <c r="AG129" i="4"/>
  <c r="AD129" i="4"/>
  <c r="AA129" i="4"/>
  <c r="X129" i="4"/>
  <c r="U129" i="4"/>
  <c r="R129" i="4"/>
  <c r="O129" i="4"/>
  <c r="L129" i="4"/>
  <c r="I129" i="4"/>
  <c r="F129" i="4"/>
  <c r="X128" i="4"/>
  <c r="U128" i="4"/>
  <c r="R128" i="4"/>
  <c r="O128" i="4"/>
  <c r="L128" i="4"/>
  <c r="I128" i="4"/>
  <c r="F128" i="4"/>
  <c r="X127" i="4"/>
  <c r="U127" i="4"/>
  <c r="R127" i="4"/>
  <c r="O127" i="4"/>
  <c r="L127" i="4"/>
  <c r="I127" i="4"/>
  <c r="F127" i="4"/>
  <c r="X126" i="4"/>
  <c r="U126" i="4"/>
  <c r="R126" i="4"/>
  <c r="O126" i="4"/>
  <c r="L126" i="4"/>
  <c r="I126" i="4"/>
  <c r="F126" i="4"/>
  <c r="R125" i="4"/>
  <c r="O125" i="4"/>
  <c r="L125" i="4"/>
  <c r="I125" i="4"/>
  <c r="F125" i="4"/>
  <c r="R124" i="4"/>
  <c r="O124" i="4"/>
  <c r="L124" i="4"/>
  <c r="I124" i="4"/>
  <c r="F124" i="4"/>
  <c r="U123" i="4"/>
  <c r="R123" i="4"/>
  <c r="O123" i="4"/>
  <c r="L123" i="4"/>
  <c r="I123" i="4"/>
  <c r="F123" i="4"/>
  <c r="L122" i="4"/>
  <c r="I122" i="4"/>
  <c r="F122" i="4"/>
  <c r="U121" i="4"/>
  <c r="R121" i="4"/>
  <c r="O121" i="4"/>
  <c r="L121" i="4"/>
  <c r="I121" i="4"/>
  <c r="F121" i="4"/>
  <c r="X120" i="4"/>
  <c r="U120" i="4"/>
  <c r="R120" i="4"/>
  <c r="O120" i="4"/>
  <c r="L120" i="4"/>
  <c r="I120" i="4"/>
  <c r="F120" i="4"/>
  <c r="R119" i="4"/>
  <c r="O119" i="4"/>
  <c r="L119" i="4"/>
  <c r="I119" i="4"/>
  <c r="F119" i="4"/>
  <c r="X118" i="4"/>
  <c r="U118" i="4"/>
  <c r="R118" i="4"/>
  <c r="O118" i="4"/>
  <c r="L118" i="4"/>
  <c r="I118" i="4"/>
  <c r="F118" i="4"/>
  <c r="X117" i="4"/>
  <c r="U117" i="4"/>
  <c r="R117" i="4"/>
  <c r="O117" i="4"/>
  <c r="L117" i="4"/>
  <c r="I117" i="4"/>
  <c r="F117" i="4"/>
  <c r="AD113" i="4"/>
  <c r="AA113" i="4"/>
  <c r="X113" i="4"/>
  <c r="U113" i="4"/>
  <c r="R113" i="4"/>
  <c r="O113" i="4"/>
  <c r="L113" i="4"/>
  <c r="I113" i="4"/>
  <c r="F113" i="4"/>
  <c r="AD112" i="4"/>
  <c r="AA112" i="4"/>
  <c r="X112" i="4"/>
  <c r="U112" i="4"/>
  <c r="R112" i="4"/>
  <c r="O112" i="4"/>
  <c r="L112" i="4"/>
  <c r="I112" i="4"/>
  <c r="F112" i="4"/>
  <c r="AD111" i="4"/>
  <c r="AA111" i="4"/>
  <c r="X111" i="4"/>
  <c r="U111" i="4"/>
  <c r="R111" i="4"/>
  <c r="O111" i="4"/>
  <c r="L111" i="4"/>
  <c r="I111" i="4"/>
  <c r="F111" i="4"/>
  <c r="AD110" i="4"/>
  <c r="AA110" i="4"/>
  <c r="X110" i="4"/>
  <c r="U110" i="4"/>
  <c r="R110" i="4"/>
  <c r="O110" i="4"/>
  <c r="L110" i="4"/>
  <c r="I110" i="4"/>
  <c r="F110" i="4"/>
  <c r="AD109" i="4"/>
  <c r="AA109" i="4"/>
  <c r="X109" i="4"/>
  <c r="U109" i="4"/>
  <c r="R109" i="4"/>
  <c r="O109" i="4"/>
  <c r="L109" i="4"/>
  <c r="I109" i="4"/>
  <c r="F109" i="4"/>
  <c r="AD108" i="4"/>
  <c r="AA108" i="4"/>
  <c r="X108" i="4"/>
  <c r="U108" i="4"/>
  <c r="R108" i="4"/>
  <c r="O108" i="4"/>
  <c r="L108" i="4"/>
  <c r="I108" i="4"/>
  <c r="F108" i="4"/>
  <c r="AD107" i="4"/>
  <c r="AA107" i="4"/>
  <c r="X107" i="4"/>
  <c r="U107" i="4"/>
  <c r="R107" i="4"/>
  <c r="O107" i="4"/>
  <c r="L107" i="4"/>
  <c r="I107" i="4"/>
  <c r="F107" i="4"/>
  <c r="AD106" i="4"/>
  <c r="AA106" i="4"/>
  <c r="X106" i="4"/>
  <c r="U106" i="4"/>
  <c r="R106" i="4"/>
  <c r="O106" i="4"/>
  <c r="L106" i="4"/>
  <c r="I106" i="4"/>
  <c r="F106" i="4"/>
  <c r="AD105" i="4"/>
  <c r="AA105" i="4"/>
  <c r="X105" i="4"/>
  <c r="U105" i="4"/>
  <c r="R105" i="4"/>
  <c r="O105" i="4"/>
  <c r="L105" i="4"/>
  <c r="I105" i="4"/>
  <c r="F105" i="4"/>
  <c r="AD104" i="4"/>
  <c r="AA104" i="4"/>
  <c r="X104" i="4"/>
  <c r="U104" i="4"/>
  <c r="R104" i="4"/>
  <c r="O104" i="4"/>
  <c r="L104" i="4"/>
  <c r="I104" i="4"/>
  <c r="F104" i="4"/>
  <c r="AD103" i="4"/>
  <c r="AA103" i="4"/>
  <c r="X103" i="4"/>
  <c r="U103" i="4"/>
  <c r="R103" i="4"/>
  <c r="O103" i="4"/>
  <c r="L103" i="4"/>
  <c r="I103" i="4"/>
  <c r="F103" i="4"/>
  <c r="AD102" i="4"/>
  <c r="AA102" i="4"/>
  <c r="X102" i="4"/>
  <c r="U102" i="4"/>
  <c r="R102" i="4"/>
  <c r="O102" i="4"/>
  <c r="L102" i="4"/>
  <c r="I102" i="4"/>
  <c r="F102" i="4"/>
  <c r="AD101" i="4"/>
  <c r="AA101" i="4"/>
  <c r="X101" i="4"/>
  <c r="U101" i="4"/>
  <c r="R101" i="4"/>
  <c r="O101" i="4"/>
  <c r="L101" i="4"/>
  <c r="I101" i="4"/>
  <c r="F101" i="4"/>
  <c r="AD100" i="4"/>
  <c r="AA100" i="4"/>
  <c r="X100" i="4"/>
  <c r="U100" i="4"/>
  <c r="R100" i="4"/>
  <c r="O100" i="4"/>
  <c r="L100" i="4"/>
  <c r="I100" i="4"/>
  <c r="F100" i="4"/>
  <c r="AD99" i="4"/>
  <c r="AA99" i="4"/>
  <c r="X99" i="4"/>
  <c r="U99" i="4"/>
  <c r="R99" i="4"/>
  <c r="O99" i="4"/>
  <c r="L99" i="4"/>
  <c r="I99" i="4"/>
  <c r="F99" i="4"/>
  <c r="AD98" i="4"/>
  <c r="AA98" i="4"/>
  <c r="X98" i="4"/>
  <c r="U98" i="4"/>
  <c r="R98" i="4"/>
  <c r="O98" i="4"/>
  <c r="L98" i="4"/>
  <c r="I98" i="4"/>
  <c r="F98" i="4"/>
  <c r="AD97" i="4"/>
  <c r="AA97" i="4"/>
  <c r="X97" i="4"/>
  <c r="U97" i="4"/>
  <c r="R97" i="4"/>
  <c r="O97" i="4"/>
  <c r="L97" i="4"/>
  <c r="I97" i="4"/>
  <c r="F97" i="4"/>
  <c r="AD96" i="4"/>
  <c r="AA96" i="4"/>
  <c r="X96" i="4"/>
  <c r="U96" i="4"/>
  <c r="R96" i="4"/>
  <c r="O96" i="4"/>
  <c r="L96" i="4"/>
  <c r="I96" i="4"/>
  <c r="F96" i="4"/>
  <c r="AD95" i="4"/>
  <c r="AA95" i="4"/>
  <c r="X95" i="4"/>
  <c r="U95" i="4"/>
  <c r="R95" i="4"/>
  <c r="O95" i="4"/>
  <c r="L95" i="4"/>
  <c r="I95" i="4"/>
  <c r="F95" i="4"/>
  <c r="AD94" i="4"/>
  <c r="AA94" i="4"/>
  <c r="X94" i="4"/>
  <c r="U94" i="4"/>
  <c r="R94" i="4"/>
  <c r="O94" i="4"/>
  <c r="L94" i="4"/>
  <c r="I94" i="4"/>
  <c r="F94" i="4"/>
  <c r="AD93" i="4"/>
  <c r="AA93" i="4"/>
  <c r="X93" i="4"/>
  <c r="U93" i="4"/>
  <c r="R93" i="4"/>
  <c r="O93" i="4"/>
  <c r="L93" i="4"/>
  <c r="I93" i="4"/>
  <c r="F93" i="4"/>
  <c r="AD92" i="4"/>
  <c r="AA92" i="4"/>
  <c r="X92" i="4"/>
  <c r="U92" i="4"/>
  <c r="R92" i="4"/>
  <c r="O92" i="4"/>
  <c r="L92" i="4"/>
  <c r="I92" i="4"/>
  <c r="F92" i="4"/>
  <c r="AD91" i="4"/>
  <c r="AA91" i="4"/>
  <c r="X91" i="4"/>
  <c r="U91" i="4"/>
  <c r="R91" i="4"/>
  <c r="O91" i="4"/>
  <c r="L91" i="4"/>
  <c r="I91" i="4"/>
  <c r="F91" i="4"/>
  <c r="AD90" i="4"/>
  <c r="AA90" i="4"/>
  <c r="X90" i="4"/>
  <c r="U90" i="4"/>
  <c r="R90" i="4"/>
  <c r="O90" i="4"/>
  <c r="L90" i="4"/>
  <c r="I90" i="4"/>
  <c r="F90" i="4"/>
  <c r="AD89" i="4"/>
  <c r="AA89" i="4"/>
  <c r="X89" i="4"/>
  <c r="U89" i="4"/>
  <c r="R89" i="4"/>
  <c r="O89" i="4"/>
  <c r="L89" i="4"/>
  <c r="I89" i="4"/>
  <c r="F89" i="4"/>
  <c r="AD88" i="4"/>
  <c r="AA88" i="4"/>
  <c r="X88" i="4"/>
  <c r="U88" i="4"/>
  <c r="R88" i="4"/>
  <c r="O88" i="4"/>
  <c r="L88" i="4"/>
  <c r="I88" i="4"/>
  <c r="F88" i="4"/>
  <c r="AD87" i="4"/>
  <c r="AA87" i="4"/>
  <c r="X87" i="4"/>
  <c r="U87" i="4"/>
  <c r="R87" i="4"/>
  <c r="O87" i="4"/>
  <c r="L87" i="4"/>
  <c r="I87" i="4"/>
  <c r="F87" i="4"/>
  <c r="AD86" i="4"/>
  <c r="AA86" i="4"/>
  <c r="X86" i="4"/>
  <c r="U86" i="4"/>
  <c r="R86" i="4"/>
  <c r="O86" i="4"/>
  <c r="L86" i="4"/>
  <c r="I86" i="4"/>
  <c r="F86" i="4"/>
  <c r="AD85" i="4"/>
  <c r="AA85" i="4"/>
  <c r="X85" i="4"/>
  <c r="U85" i="4"/>
  <c r="R85" i="4"/>
  <c r="O85" i="4"/>
  <c r="L85" i="4"/>
  <c r="I85" i="4"/>
  <c r="F85" i="4"/>
  <c r="AD84" i="4"/>
  <c r="AA84" i="4"/>
  <c r="X84" i="4"/>
  <c r="U84" i="4"/>
  <c r="R84" i="4"/>
  <c r="O84" i="4"/>
  <c r="L84" i="4"/>
  <c r="I84" i="4"/>
  <c r="F84" i="4"/>
  <c r="AD83" i="4"/>
  <c r="AA83" i="4"/>
  <c r="X83" i="4"/>
  <c r="U83" i="4"/>
  <c r="R83" i="4"/>
  <c r="O83" i="4"/>
  <c r="L83" i="4"/>
  <c r="I83" i="4"/>
  <c r="F83" i="4"/>
  <c r="AD82" i="4"/>
  <c r="AA82" i="4"/>
  <c r="X82" i="4"/>
  <c r="U82" i="4"/>
  <c r="R82" i="4"/>
  <c r="O82" i="4"/>
  <c r="L82" i="4"/>
  <c r="I82" i="4"/>
  <c r="F82" i="4"/>
  <c r="AD81" i="4"/>
  <c r="AA81" i="4"/>
  <c r="X81" i="4"/>
  <c r="U81" i="4"/>
  <c r="R81" i="4"/>
  <c r="O81" i="4"/>
  <c r="L81" i="4"/>
  <c r="I81" i="4"/>
  <c r="F81" i="4"/>
  <c r="AD80" i="4"/>
  <c r="AA80" i="4"/>
  <c r="X80" i="4"/>
  <c r="U80" i="4"/>
  <c r="R80" i="4"/>
  <c r="O80" i="4"/>
  <c r="L80" i="4"/>
  <c r="I80" i="4"/>
  <c r="F80" i="4"/>
  <c r="AD79" i="4"/>
  <c r="AA79" i="4"/>
  <c r="X79" i="4"/>
  <c r="U79" i="4"/>
  <c r="R79" i="4"/>
  <c r="O79" i="4"/>
  <c r="L79" i="4"/>
  <c r="I79" i="4"/>
  <c r="F79" i="4"/>
  <c r="AD78" i="4"/>
  <c r="AA78" i="4"/>
  <c r="X78" i="4"/>
  <c r="U78" i="4"/>
  <c r="R78" i="4"/>
  <c r="O78" i="4"/>
  <c r="L78" i="4"/>
  <c r="I78" i="4"/>
  <c r="F78" i="4"/>
  <c r="AD77" i="4"/>
  <c r="AA77" i="4"/>
  <c r="X77" i="4"/>
  <c r="U77" i="4"/>
  <c r="R77" i="4"/>
  <c r="O77" i="4"/>
  <c r="L77" i="4"/>
  <c r="I77" i="4"/>
  <c r="F77" i="4"/>
  <c r="AD76" i="4"/>
  <c r="AA76" i="4"/>
  <c r="X76" i="4"/>
  <c r="U76" i="4"/>
  <c r="R76" i="4"/>
  <c r="O76" i="4"/>
  <c r="L76" i="4"/>
  <c r="I76" i="4"/>
  <c r="F76" i="4"/>
  <c r="AD75" i="4"/>
  <c r="AA75" i="4"/>
  <c r="X75" i="4"/>
  <c r="U75" i="4"/>
  <c r="R75" i="4"/>
  <c r="O75" i="4"/>
  <c r="L75" i="4"/>
  <c r="I75" i="4"/>
  <c r="F75" i="4"/>
  <c r="AD74" i="4"/>
  <c r="AA74" i="4"/>
  <c r="X74" i="4"/>
  <c r="U74" i="4"/>
  <c r="R74" i="4"/>
  <c r="O74" i="4"/>
  <c r="L74" i="4"/>
  <c r="I74" i="4"/>
  <c r="F74" i="4"/>
  <c r="AD73" i="4"/>
  <c r="AA73" i="4"/>
  <c r="X73" i="4"/>
  <c r="U73" i="4"/>
  <c r="R73" i="4"/>
  <c r="O73" i="4"/>
  <c r="L73" i="4"/>
  <c r="I73" i="4"/>
  <c r="F73" i="4"/>
  <c r="AD72" i="4"/>
  <c r="AA72" i="4"/>
  <c r="X72" i="4"/>
  <c r="U72" i="4"/>
  <c r="R72" i="4"/>
  <c r="O72" i="4"/>
  <c r="L72" i="4"/>
  <c r="I72" i="4"/>
  <c r="F72" i="4"/>
  <c r="AD71" i="4"/>
  <c r="AA71" i="4"/>
  <c r="X71" i="4"/>
  <c r="U71" i="4"/>
  <c r="R71" i="4"/>
  <c r="O71" i="4"/>
  <c r="L71" i="4"/>
  <c r="I71" i="4"/>
  <c r="F71" i="4"/>
  <c r="AD70" i="4"/>
  <c r="AA70" i="4"/>
  <c r="X70" i="4"/>
  <c r="U70" i="4"/>
  <c r="R70" i="4"/>
  <c r="O70" i="4"/>
  <c r="L70" i="4"/>
  <c r="I70" i="4"/>
  <c r="F70" i="4"/>
  <c r="AD69" i="4"/>
  <c r="AA69" i="4"/>
  <c r="X69" i="4"/>
  <c r="U69" i="4"/>
  <c r="R69" i="4"/>
  <c r="O69" i="4"/>
  <c r="L69" i="4"/>
  <c r="I69" i="4"/>
  <c r="F69" i="4"/>
  <c r="AD68" i="4"/>
  <c r="AA68" i="4"/>
  <c r="X68" i="4"/>
  <c r="U68" i="4"/>
  <c r="R68" i="4"/>
  <c r="O68" i="4"/>
  <c r="L68" i="4"/>
  <c r="I68" i="4"/>
  <c r="F68" i="4"/>
  <c r="AD67" i="4"/>
  <c r="AA67" i="4"/>
  <c r="X67" i="4"/>
  <c r="U67" i="4"/>
  <c r="R67" i="4"/>
  <c r="O67" i="4"/>
  <c r="L67" i="4"/>
  <c r="I67" i="4"/>
  <c r="F67" i="4"/>
  <c r="AD66" i="4"/>
  <c r="AA66" i="4"/>
  <c r="X66" i="4"/>
  <c r="U66" i="4"/>
  <c r="R66" i="4"/>
  <c r="O66" i="4"/>
  <c r="L66" i="4"/>
  <c r="I66" i="4"/>
  <c r="F66" i="4"/>
  <c r="AD65" i="4"/>
  <c r="AA65" i="4"/>
  <c r="X65" i="4"/>
  <c r="U65" i="4"/>
  <c r="R65" i="4"/>
  <c r="O65" i="4"/>
  <c r="L65" i="4"/>
  <c r="I65" i="4"/>
  <c r="F65" i="4"/>
  <c r="AD64" i="4"/>
  <c r="AA64" i="4"/>
  <c r="X64" i="4"/>
  <c r="U64" i="4"/>
  <c r="R64" i="4"/>
  <c r="O64" i="4"/>
  <c r="L64" i="4"/>
  <c r="I64" i="4"/>
  <c r="F64" i="4"/>
  <c r="AG60" i="4"/>
  <c r="AD60" i="4"/>
  <c r="AA60" i="4"/>
  <c r="X60" i="4"/>
  <c r="U60" i="4"/>
  <c r="R60" i="4"/>
  <c r="O60" i="4"/>
  <c r="L60" i="4"/>
  <c r="I60" i="4"/>
  <c r="F60" i="4"/>
  <c r="AG59" i="4"/>
  <c r="AD59" i="4"/>
  <c r="AA59" i="4"/>
  <c r="X59" i="4"/>
  <c r="U59" i="4"/>
  <c r="R59" i="4"/>
  <c r="O59" i="4"/>
  <c r="L59" i="4"/>
  <c r="I59" i="4"/>
  <c r="F59" i="4"/>
  <c r="AG58" i="4"/>
  <c r="AD58" i="4"/>
  <c r="AA58" i="4"/>
  <c r="X58" i="4"/>
  <c r="U58" i="4"/>
  <c r="R58" i="4"/>
  <c r="O58" i="4"/>
  <c r="L58" i="4"/>
  <c r="I58" i="4"/>
  <c r="F58" i="4"/>
  <c r="AG57" i="4"/>
  <c r="AD57" i="4"/>
  <c r="AA57" i="4"/>
  <c r="X57" i="4"/>
  <c r="U57" i="4"/>
  <c r="R57" i="4"/>
  <c r="O57" i="4"/>
  <c r="L57" i="4"/>
  <c r="I57" i="4"/>
  <c r="F57" i="4"/>
  <c r="AG56" i="4"/>
  <c r="AD56" i="4"/>
  <c r="AA56" i="4"/>
  <c r="X56" i="4"/>
  <c r="U56" i="4"/>
  <c r="R56" i="4"/>
  <c r="O56" i="4"/>
  <c r="L56" i="4"/>
  <c r="I56" i="4"/>
  <c r="F56" i="4"/>
  <c r="AG55" i="4"/>
  <c r="AD55" i="4"/>
  <c r="AA55" i="4"/>
  <c r="X55" i="4"/>
  <c r="U55" i="4"/>
  <c r="R55" i="4"/>
  <c r="O55" i="4"/>
  <c r="AG54" i="4"/>
  <c r="AD54" i="4"/>
  <c r="AA54" i="4"/>
  <c r="X54" i="4"/>
  <c r="U54" i="4"/>
  <c r="R54" i="4"/>
  <c r="O54" i="4"/>
  <c r="L54" i="4"/>
  <c r="I54" i="4"/>
  <c r="F54" i="4"/>
  <c r="AG53" i="4"/>
  <c r="AD53" i="4"/>
  <c r="AA53" i="4"/>
  <c r="X53" i="4"/>
  <c r="U53" i="4"/>
  <c r="R53" i="4"/>
  <c r="O53" i="4"/>
  <c r="L53" i="4"/>
  <c r="I53" i="4"/>
  <c r="F53" i="4"/>
  <c r="AG52" i="4"/>
  <c r="AD52" i="4"/>
  <c r="AA52" i="4"/>
  <c r="X52" i="4"/>
  <c r="U52" i="4"/>
  <c r="R52" i="4"/>
  <c r="O52" i="4"/>
  <c r="L52" i="4"/>
  <c r="I52" i="4"/>
  <c r="F52" i="4"/>
  <c r="AG51" i="4"/>
  <c r="AD51" i="4"/>
  <c r="AA51" i="4"/>
  <c r="X51" i="4"/>
  <c r="U51" i="4"/>
  <c r="R51" i="4"/>
  <c r="O51" i="4"/>
  <c r="L51" i="4"/>
  <c r="I51" i="4"/>
  <c r="F51" i="4"/>
  <c r="AG50" i="4"/>
  <c r="AD50" i="4"/>
  <c r="AA50" i="4"/>
  <c r="X50" i="4"/>
  <c r="U50" i="4"/>
  <c r="R50" i="4"/>
  <c r="O50" i="4"/>
  <c r="L50" i="4"/>
  <c r="I50" i="4"/>
  <c r="F50" i="4"/>
  <c r="AG49" i="4"/>
  <c r="AD49" i="4"/>
  <c r="AA49" i="4"/>
  <c r="X49" i="4"/>
  <c r="U49" i="4"/>
  <c r="R49" i="4"/>
  <c r="O49" i="4"/>
  <c r="L49" i="4"/>
  <c r="I49" i="4"/>
  <c r="F49" i="4"/>
  <c r="AG48" i="4"/>
  <c r="AD48" i="4"/>
  <c r="AA48" i="4"/>
  <c r="X48" i="4"/>
  <c r="U48" i="4"/>
  <c r="R48" i="4"/>
  <c r="O48" i="4"/>
  <c r="L48" i="4"/>
  <c r="I48" i="4"/>
  <c r="F48" i="4"/>
  <c r="AG47" i="4"/>
  <c r="AD47" i="4"/>
  <c r="AA47" i="4"/>
  <c r="X47" i="4"/>
  <c r="U47" i="4"/>
  <c r="R47" i="4"/>
  <c r="O47" i="4"/>
  <c r="L47" i="4"/>
  <c r="I47" i="4"/>
  <c r="F47" i="4"/>
  <c r="AG46" i="4"/>
  <c r="AD46" i="4"/>
  <c r="AA46" i="4"/>
  <c r="X46" i="4"/>
  <c r="U46" i="4"/>
  <c r="R46" i="4"/>
  <c r="O46" i="4"/>
  <c r="L46" i="4"/>
  <c r="I46" i="4"/>
  <c r="F46" i="4"/>
  <c r="AG45" i="4"/>
  <c r="AD45" i="4"/>
  <c r="AA45" i="4"/>
  <c r="X45" i="4"/>
  <c r="U45" i="4"/>
  <c r="R45" i="4"/>
  <c r="O45" i="4"/>
  <c r="L45" i="4"/>
  <c r="I45" i="4"/>
  <c r="F45" i="4"/>
  <c r="AG44" i="4"/>
  <c r="AD44" i="4"/>
  <c r="AA44" i="4"/>
  <c r="X44" i="4"/>
  <c r="U44" i="4"/>
  <c r="R44" i="4"/>
  <c r="O44" i="4"/>
  <c r="L44" i="4"/>
  <c r="I44" i="4"/>
  <c r="F44" i="4"/>
  <c r="AG43" i="4"/>
  <c r="AD43" i="4"/>
  <c r="AA43" i="4"/>
  <c r="X43" i="4"/>
  <c r="U43" i="4"/>
  <c r="R43" i="4"/>
  <c r="O43" i="4"/>
  <c r="L43" i="4"/>
  <c r="I43" i="4"/>
  <c r="F43" i="4"/>
  <c r="AG42" i="4"/>
  <c r="AD42" i="4"/>
  <c r="AA42" i="4"/>
  <c r="X42" i="4"/>
  <c r="U42" i="4"/>
  <c r="R42" i="4"/>
  <c r="O42" i="4"/>
  <c r="L42" i="4"/>
  <c r="I42" i="4"/>
  <c r="F42" i="4"/>
  <c r="AG41" i="4"/>
  <c r="AD41" i="4"/>
  <c r="AA41" i="4"/>
  <c r="X41" i="4"/>
  <c r="U41" i="4"/>
  <c r="R41" i="4"/>
  <c r="O41" i="4"/>
  <c r="L41" i="4"/>
  <c r="I41" i="4"/>
  <c r="F41" i="4"/>
  <c r="AG40" i="4"/>
  <c r="AD40" i="4"/>
  <c r="AA40" i="4"/>
  <c r="X40" i="4"/>
  <c r="U40" i="4"/>
  <c r="R40" i="4"/>
  <c r="O40" i="4"/>
  <c r="L40" i="4"/>
  <c r="I40" i="4"/>
  <c r="F40" i="4"/>
  <c r="AG39" i="4"/>
  <c r="AD39" i="4"/>
  <c r="AA39" i="4"/>
  <c r="X39" i="4"/>
  <c r="U39" i="4"/>
  <c r="R39" i="4"/>
  <c r="O39" i="4"/>
  <c r="L39" i="4"/>
  <c r="I39" i="4"/>
  <c r="F39" i="4"/>
  <c r="AG38" i="4"/>
  <c r="AD38" i="4"/>
  <c r="AA38" i="4"/>
  <c r="X38" i="4"/>
  <c r="U38" i="4"/>
  <c r="R38" i="4"/>
  <c r="O38" i="4"/>
  <c r="L38" i="4"/>
  <c r="I38" i="4"/>
  <c r="F38" i="4"/>
  <c r="AG37" i="4"/>
  <c r="AD37" i="4"/>
  <c r="AA37" i="4"/>
  <c r="X37" i="4"/>
  <c r="U37" i="4"/>
  <c r="R37" i="4"/>
  <c r="O37" i="4"/>
  <c r="L37" i="4"/>
  <c r="I37" i="4"/>
  <c r="F37" i="4"/>
  <c r="AG36" i="4"/>
  <c r="AD36" i="4"/>
  <c r="AA36" i="4"/>
  <c r="X36" i="4"/>
  <c r="U36" i="4"/>
  <c r="R36" i="4"/>
  <c r="O36" i="4"/>
  <c r="L36" i="4"/>
  <c r="I36" i="4"/>
  <c r="F36" i="4"/>
  <c r="AG35" i="4"/>
  <c r="AD35" i="4"/>
  <c r="AA35" i="4"/>
  <c r="X35" i="4"/>
  <c r="U35" i="4"/>
  <c r="R35" i="4"/>
  <c r="O35" i="4"/>
  <c r="L35" i="4"/>
  <c r="I35" i="4"/>
  <c r="F35" i="4"/>
  <c r="AG34" i="4"/>
  <c r="AD34" i="4"/>
  <c r="AA34" i="4"/>
  <c r="X34" i="4"/>
  <c r="U34" i="4"/>
  <c r="R34" i="4"/>
  <c r="O34" i="4"/>
  <c r="L34" i="4"/>
  <c r="I34" i="4"/>
  <c r="F34" i="4"/>
  <c r="AG33" i="4"/>
  <c r="AD33" i="4"/>
  <c r="AA33" i="4"/>
  <c r="X33" i="4"/>
  <c r="U33" i="4"/>
  <c r="R33" i="4"/>
  <c r="O33" i="4"/>
  <c r="L33" i="4"/>
  <c r="I33" i="4"/>
  <c r="F33" i="4"/>
  <c r="AG32" i="4"/>
  <c r="AD32" i="4"/>
  <c r="AA32" i="4"/>
  <c r="X32" i="4"/>
  <c r="U32" i="4"/>
  <c r="R32" i="4"/>
  <c r="O32" i="4"/>
  <c r="L32" i="4"/>
  <c r="I32" i="4"/>
  <c r="F32" i="4"/>
  <c r="AG31" i="4"/>
  <c r="AD31" i="4"/>
  <c r="AA31" i="4"/>
  <c r="X31" i="4"/>
  <c r="U31" i="4"/>
  <c r="R31" i="4"/>
  <c r="O31" i="4"/>
  <c r="L31" i="4"/>
  <c r="I31" i="4"/>
  <c r="F31" i="4"/>
  <c r="AG30" i="4"/>
  <c r="AD30" i="4"/>
  <c r="AA30" i="4"/>
  <c r="X30" i="4"/>
  <c r="U30" i="4"/>
  <c r="R30" i="4"/>
  <c r="O30" i="4"/>
  <c r="L30" i="4"/>
  <c r="I30" i="4"/>
  <c r="F30" i="4"/>
  <c r="AG29" i="4"/>
  <c r="AD29" i="4"/>
  <c r="AA29" i="4"/>
  <c r="X29" i="4"/>
  <c r="U29" i="4"/>
  <c r="R29" i="4"/>
  <c r="O29" i="4"/>
  <c r="L29" i="4"/>
  <c r="I29" i="4"/>
  <c r="F29" i="4"/>
  <c r="AG28" i="4"/>
  <c r="AD28" i="4"/>
  <c r="AA28" i="4"/>
  <c r="X28" i="4"/>
  <c r="U28" i="4"/>
  <c r="R28" i="4"/>
  <c r="O28" i="4"/>
  <c r="L28" i="4"/>
  <c r="I28" i="4"/>
  <c r="F28" i="4"/>
  <c r="AG27" i="4"/>
  <c r="AD27" i="4"/>
  <c r="AA27" i="4"/>
  <c r="X27" i="4"/>
  <c r="U27" i="4"/>
  <c r="R27" i="4"/>
  <c r="O27" i="4"/>
  <c r="L27" i="4"/>
  <c r="I27" i="4"/>
  <c r="F27" i="4"/>
  <c r="AG26" i="4"/>
  <c r="AD26" i="4"/>
  <c r="AA26" i="4"/>
  <c r="X26" i="4"/>
  <c r="U26" i="4"/>
  <c r="R26" i="4"/>
  <c r="O26" i="4"/>
  <c r="L26" i="4"/>
  <c r="I26" i="4"/>
  <c r="F26" i="4"/>
  <c r="X22" i="4"/>
  <c r="U22" i="4"/>
  <c r="R22" i="4"/>
  <c r="O22" i="4"/>
  <c r="L22" i="4"/>
  <c r="I22" i="4"/>
  <c r="C22" i="4"/>
  <c r="AA21" i="4"/>
  <c r="X21" i="4"/>
  <c r="U21" i="4"/>
  <c r="R21" i="4"/>
  <c r="O21" i="4"/>
  <c r="L21" i="4"/>
  <c r="I21" i="4"/>
  <c r="C21" i="4"/>
  <c r="AD20" i="4"/>
  <c r="AA20" i="4"/>
  <c r="X20" i="4"/>
  <c r="U20" i="4"/>
  <c r="R20" i="4"/>
  <c r="O20" i="4"/>
  <c r="L20" i="4"/>
  <c r="I20" i="4"/>
  <c r="C20" i="4"/>
  <c r="AG19" i="4"/>
  <c r="AD19" i="4"/>
  <c r="AA19" i="4"/>
  <c r="X19" i="4"/>
  <c r="U19" i="4"/>
  <c r="R19" i="4"/>
  <c r="O19" i="4"/>
  <c r="L19" i="4"/>
  <c r="I19" i="4"/>
  <c r="C19" i="4"/>
  <c r="AJ18" i="4"/>
  <c r="AG18" i="4"/>
  <c r="AD18" i="4"/>
  <c r="AA18" i="4"/>
  <c r="X18" i="4"/>
  <c r="U18" i="4"/>
  <c r="R18" i="4"/>
  <c r="O18" i="4"/>
  <c r="L18" i="4"/>
  <c r="I18" i="4"/>
  <c r="C18" i="4"/>
  <c r="AA17" i="4"/>
  <c r="X17" i="4"/>
  <c r="U17" i="4"/>
  <c r="R17" i="4"/>
  <c r="O17" i="4"/>
  <c r="L17" i="4"/>
  <c r="I17" i="4"/>
  <c r="C17" i="4"/>
  <c r="AD16" i="4"/>
  <c r="AA16" i="4"/>
  <c r="X16" i="4"/>
  <c r="U16" i="4"/>
  <c r="R16" i="4"/>
  <c r="O16" i="4"/>
  <c r="L16" i="4"/>
  <c r="I16" i="4"/>
  <c r="C16" i="4"/>
  <c r="AD15" i="4"/>
  <c r="AA15" i="4"/>
  <c r="X15" i="4"/>
  <c r="U15" i="4"/>
  <c r="R15" i="4"/>
  <c r="O15" i="4"/>
  <c r="L15" i="4"/>
  <c r="I15" i="4"/>
  <c r="C15" i="4"/>
  <c r="AD14" i="4"/>
  <c r="AA14" i="4"/>
  <c r="X14" i="4"/>
  <c r="U14" i="4"/>
  <c r="R14" i="4"/>
  <c r="O14" i="4"/>
  <c r="L14" i="4"/>
  <c r="I14" i="4"/>
  <c r="C14" i="4"/>
  <c r="AA13" i="4"/>
  <c r="X13" i="4"/>
  <c r="U13" i="4"/>
  <c r="R13" i="4"/>
  <c r="O13" i="4"/>
  <c r="L13" i="4"/>
  <c r="I13" i="4"/>
  <c r="C13" i="4"/>
  <c r="AD12" i="4"/>
  <c r="AA12" i="4"/>
  <c r="X12" i="4"/>
  <c r="U12" i="4"/>
  <c r="R12" i="4"/>
  <c r="O12" i="4"/>
  <c r="L12" i="4"/>
  <c r="I12" i="4"/>
  <c r="C12" i="4"/>
  <c r="AD11" i="4"/>
  <c r="AA11" i="4"/>
  <c r="X11" i="4"/>
  <c r="U11" i="4"/>
  <c r="R11" i="4"/>
  <c r="O11" i="4"/>
  <c r="L11" i="4"/>
  <c r="I11" i="4"/>
  <c r="C11" i="4"/>
  <c r="R10" i="4"/>
  <c r="O10" i="4"/>
  <c r="L10" i="4"/>
  <c r="I10" i="4"/>
  <c r="C10" i="4"/>
  <c r="AA9" i="4"/>
  <c r="X9" i="4"/>
  <c r="U9" i="4"/>
  <c r="R9" i="4"/>
  <c r="O9" i="4"/>
  <c r="L9" i="4"/>
  <c r="I9" i="4"/>
  <c r="C9" i="4"/>
  <c r="AG8" i="4"/>
  <c r="AD8" i="4"/>
  <c r="AA8" i="4"/>
  <c r="X8" i="4"/>
  <c r="U8" i="4"/>
  <c r="R8" i="4"/>
  <c r="O8" i="4"/>
  <c r="L8" i="4"/>
  <c r="I8" i="4"/>
  <c r="C8" i="4"/>
  <c r="AA7" i="4"/>
  <c r="X7" i="4"/>
  <c r="U7" i="4"/>
  <c r="R7" i="4"/>
  <c r="O7" i="4"/>
  <c r="L7" i="4"/>
  <c r="I7" i="4"/>
  <c r="C7" i="4"/>
  <c r="AD6" i="4"/>
  <c r="AA6" i="4"/>
  <c r="X6" i="4"/>
  <c r="U6" i="4"/>
  <c r="R6" i="4"/>
  <c r="O6" i="4"/>
  <c r="L6" i="4"/>
  <c r="I6" i="4"/>
  <c r="C6" i="4"/>
  <c r="AA5" i="4"/>
  <c r="X5" i="4"/>
  <c r="U5" i="4"/>
  <c r="R5" i="4"/>
  <c r="O5" i="4"/>
  <c r="L5" i="4"/>
  <c r="I5" i="4"/>
  <c r="C5" i="4"/>
  <c r="AD4" i="4"/>
  <c r="AA4" i="4"/>
  <c r="X4" i="4"/>
  <c r="U4" i="4"/>
  <c r="R4" i="4"/>
  <c r="O4" i="4"/>
  <c r="L4" i="4"/>
  <c r="I4" i="4"/>
  <c r="C4" i="4"/>
</calcChain>
</file>

<file path=xl/sharedStrings.xml><?xml version="1.0" encoding="utf-8"?>
<sst xmlns="http://schemas.openxmlformats.org/spreadsheetml/2006/main" count="4308" uniqueCount="740">
  <si>
    <t xml:space="preserve">Treatment </t>
    <phoneticPr fontId="2" type="noConversion"/>
  </si>
  <si>
    <t>Day 20</t>
    <phoneticPr fontId="2" type="noConversion"/>
  </si>
  <si>
    <t>Day 23</t>
    <phoneticPr fontId="2" type="noConversion"/>
  </si>
  <si>
    <t xml:space="preserve">Survival rate  relative to  control </t>
    <phoneticPr fontId="2" type="noConversion"/>
  </si>
  <si>
    <t>FDR</t>
    <phoneticPr fontId="2" type="noConversion"/>
  </si>
  <si>
    <t>Survival rate  relative to  control</t>
    <phoneticPr fontId="2" type="noConversion"/>
  </si>
  <si>
    <t>Treatment</t>
    <phoneticPr fontId="2" type="noConversion"/>
  </si>
  <si>
    <t>null</t>
  </si>
  <si>
    <t>Test Result</t>
    <phoneticPr fontId="2" type="noConversion"/>
  </si>
  <si>
    <t>Group</t>
    <phoneticPr fontId="2" type="noConversion"/>
  </si>
  <si>
    <t>Days</t>
    <phoneticPr fontId="2" type="noConversion"/>
  </si>
  <si>
    <t>std_err</t>
  </si>
  <si>
    <t>95_ci</t>
  </si>
  <si>
    <t>condition</t>
  </si>
  <si>
    <t>chi</t>
  </si>
  <si>
    <t>pvalue</t>
  </si>
  <si>
    <t>11.66 ~ 13.38</t>
  </si>
  <si>
    <t>12.83 ~ 15.22</t>
  </si>
  <si>
    <t>11.84 ~ 13.81</t>
  </si>
  <si>
    <t>12.61 ~ 15.20</t>
  </si>
  <si>
    <t>11.26 ~ 13.71</t>
  </si>
  <si>
    <t>No. of subjects</t>
    <phoneticPr fontId="2" type="noConversion"/>
  </si>
  <si>
    <t>Restricted mean</t>
    <phoneticPr fontId="1" type="noConversion"/>
  </si>
  <si>
    <t>9.95 ~ 11.42</t>
  </si>
  <si>
    <t>13.36 ~ 15.38</t>
  </si>
  <si>
    <t>11.19 ~ 13.10</t>
  </si>
  <si>
    <t>12.71 ~ 14.71</t>
  </si>
  <si>
    <t>12.33 ~ 14.03</t>
  </si>
  <si>
    <t>10.92 ~ 12.90</t>
  </si>
  <si>
    <t>12.82 ~ 15.24</t>
  </si>
  <si>
    <t>12.26 ~ 14.26</t>
  </si>
  <si>
    <t>12.31 ~ 15.07</t>
  </si>
  <si>
    <t>11.22 ~ 12.86</t>
  </si>
  <si>
    <t>10.42 ~ 11.53</t>
  </si>
  <si>
    <t>11.78 ~ 13.44</t>
  </si>
  <si>
    <t>11.12 ~ 12.85</t>
  </si>
  <si>
    <t>13.54 ~ 15.10</t>
  </si>
  <si>
    <t>13.47 ~ 14.74</t>
  </si>
  <si>
    <t>13.79 ~ 15.58</t>
  </si>
  <si>
    <t>12.54 ~ 14.13</t>
  </si>
  <si>
    <t>13.28 ~ 15.22</t>
  </si>
  <si>
    <t>12.98 ~ 15.28</t>
  </si>
  <si>
    <t>13.40 ~ 15.10</t>
  </si>
  <si>
    <t>13.28 ~ 14.56</t>
  </si>
  <si>
    <t>12.86 ~ 14.33</t>
  </si>
  <si>
    <t>13.33 ~ 14.91</t>
  </si>
  <si>
    <t>12.91 ~ 14.56</t>
  </si>
  <si>
    <t>11.35 ~ 12.68</t>
  </si>
  <si>
    <t>13.12 ~ 14.48</t>
  </si>
  <si>
    <t>12.44 ~ 13.94</t>
  </si>
  <si>
    <t>13.36 ~ 14.65</t>
  </si>
  <si>
    <t>13.12 ~ 14.79</t>
  </si>
  <si>
    <t>12.77 ~ 14.20</t>
  </si>
  <si>
    <t>PLATE</t>
  </si>
  <si>
    <t>No.of  SET UP</t>
  </si>
  <si>
    <t>ALIVE</t>
  </si>
  <si>
    <t>DEAD</t>
  </si>
  <si>
    <t>CENSORED</t>
  </si>
  <si>
    <t>LIFESPAN
Batch ID( 5 )</t>
  </si>
  <si>
    <t>LIFESPAN
Batch ID(6 )</t>
  </si>
  <si>
    <t>LIFESPAN
Batch ID(7)</t>
  </si>
  <si>
    <t>DAY 8</t>
    <phoneticPr fontId="1" type="noConversion"/>
  </si>
  <si>
    <t>DAY 11</t>
    <phoneticPr fontId="1" type="noConversion"/>
  </si>
  <si>
    <t>DAY 13</t>
    <phoneticPr fontId="1" type="noConversion"/>
  </si>
  <si>
    <t>DAY 15</t>
    <phoneticPr fontId="1" type="noConversion"/>
  </si>
  <si>
    <t>DAY 18</t>
    <phoneticPr fontId="1" type="noConversion"/>
  </si>
  <si>
    <t>DAY 20</t>
    <phoneticPr fontId="1" type="noConversion"/>
  </si>
  <si>
    <t>DAY 22</t>
    <phoneticPr fontId="1" type="noConversion"/>
  </si>
  <si>
    <t>DAY 25</t>
    <phoneticPr fontId="1" type="noConversion"/>
  </si>
  <si>
    <t>DAY 27</t>
    <phoneticPr fontId="1" type="noConversion"/>
  </si>
  <si>
    <t>DAY 29</t>
    <phoneticPr fontId="1" type="noConversion"/>
  </si>
  <si>
    <t>DAY 31</t>
    <phoneticPr fontId="1" type="noConversion"/>
  </si>
  <si>
    <t>DAY 7</t>
    <phoneticPr fontId="1" type="noConversion"/>
  </si>
  <si>
    <t>DAY 10</t>
    <phoneticPr fontId="1" type="noConversion"/>
  </si>
  <si>
    <t>DAY 12</t>
    <phoneticPr fontId="1" type="noConversion"/>
  </si>
  <si>
    <t>DAY 14</t>
    <phoneticPr fontId="1" type="noConversion"/>
  </si>
  <si>
    <t>DAY 17</t>
    <phoneticPr fontId="1" type="noConversion"/>
  </si>
  <si>
    <t>DAY 19</t>
    <phoneticPr fontId="1" type="noConversion"/>
  </si>
  <si>
    <t>DAY 21</t>
    <phoneticPr fontId="1" type="noConversion"/>
  </si>
  <si>
    <t>LIFESPAN
Batch ID( 4 )</t>
    <phoneticPr fontId="1" type="noConversion"/>
  </si>
  <si>
    <t>LIFESPAN
Batch ID( 3 )</t>
    <phoneticPr fontId="1" type="noConversion"/>
  </si>
  <si>
    <t>No.of  SET UP</t>
    <phoneticPr fontId="1" type="noConversion"/>
  </si>
  <si>
    <t xml:space="preserve">DAY 9 </t>
    <phoneticPr fontId="1" type="noConversion"/>
  </si>
  <si>
    <t xml:space="preserve">DAY 7 </t>
    <phoneticPr fontId="1" type="noConversion"/>
  </si>
  <si>
    <t>DAY 16</t>
    <phoneticPr fontId="1" type="noConversion"/>
  </si>
  <si>
    <t>DAY 23</t>
    <phoneticPr fontId="1" type="noConversion"/>
  </si>
  <si>
    <t xml:space="preserve">DAY 25 </t>
    <phoneticPr fontId="1" type="noConversion"/>
  </si>
  <si>
    <t xml:space="preserve">DAY 28 </t>
    <phoneticPr fontId="1" type="noConversion"/>
  </si>
  <si>
    <t>DAY 30</t>
    <phoneticPr fontId="1" type="noConversion"/>
  </si>
  <si>
    <t xml:space="preserve">DAY 12 </t>
    <phoneticPr fontId="1" type="noConversion"/>
  </si>
  <si>
    <t>DAY 24</t>
    <phoneticPr fontId="1" type="noConversion"/>
  </si>
  <si>
    <t>DAY 26</t>
    <phoneticPr fontId="1" type="noConversion"/>
  </si>
  <si>
    <t>DAY 28</t>
    <phoneticPr fontId="1" type="noConversion"/>
  </si>
  <si>
    <t xml:space="preserve">Control </t>
    <phoneticPr fontId="1" type="noConversion"/>
  </si>
  <si>
    <t>10.75 ~ 12.53</t>
  </si>
  <si>
    <t>Control</t>
  </si>
  <si>
    <t>Mean Lifespan (Dietary fibers) Batch3</t>
    <phoneticPr fontId="2" type="noConversion"/>
  </si>
  <si>
    <t>Mean Lifespan (Minerals salts(MS)  +Carbohydrates (CC)) Batch 5</t>
    <phoneticPr fontId="2" type="noConversion"/>
  </si>
  <si>
    <t>Mean Lifespan (Amino acid (AA) +Bile acids(BA)) Batch 6</t>
    <phoneticPr fontId="2" type="noConversion"/>
  </si>
  <si>
    <t>Mean Lifespan (Organic acids(OA)+ Others bioactive compounds (BO)) Batch 7</t>
    <phoneticPr fontId="2" type="noConversion"/>
  </si>
  <si>
    <r>
      <t>Mean Lifespan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Arial"/>
        <family val="2"/>
      </rPr>
      <t>Vitamins</t>
    </r>
    <r>
      <rPr>
        <b/>
        <sz val="12"/>
        <color theme="1"/>
        <rFont val="宋体"/>
        <family val="3"/>
        <charset val="134"/>
      </rPr>
      <t>）</t>
    </r>
    <r>
      <rPr>
        <b/>
        <sz val="12"/>
        <color theme="1"/>
        <rFont val="Arial"/>
        <family val="2"/>
      </rPr>
      <t>Batch 4</t>
    </r>
    <phoneticPr fontId="2" type="noConversion"/>
  </si>
  <si>
    <t>Control</t>
    <phoneticPr fontId="1" type="noConversion"/>
  </si>
  <si>
    <t>12.02 ~ 14.18</t>
    <phoneticPr fontId="1" type="noConversion"/>
  </si>
  <si>
    <t>11.19 ~ 13.01</t>
    <phoneticPr fontId="1" type="noConversion"/>
  </si>
  <si>
    <t>B</t>
  </si>
  <si>
    <t>C</t>
  </si>
  <si>
    <t>D</t>
  </si>
  <si>
    <t>E</t>
  </si>
  <si>
    <t>F</t>
  </si>
  <si>
    <t>G</t>
  </si>
  <si>
    <t>PlateX13</t>
  </si>
  <si>
    <t>total animals</t>
  </si>
  <si>
    <t>Day 7</t>
  </si>
  <si>
    <t>Day 14</t>
  </si>
  <si>
    <t>Day 16</t>
  </si>
  <si>
    <t>Day 18</t>
  </si>
  <si>
    <t>Day 20</t>
  </si>
  <si>
    <t>Day 23</t>
  </si>
  <si>
    <t>PlateX14</t>
  </si>
  <si>
    <t>control x14</t>
  </si>
  <si>
    <t>PlateX21</t>
  </si>
  <si>
    <t>control x21</t>
  </si>
  <si>
    <t>PlateX22</t>
  </si>
  <si>
    <t>control x22</t>
  </si>
  <si>
    <t>PlateX27</t>
  </si>
  <si>
    <t>control x27</t>
  </si>
  <si>
    <t>control_X8</t>
  </si>
  <si>
    <t>control_X10</t>
  </si>
  <si>
    <t>PlateX15</t>
  </si>
  <si>
    <t>control x15</t>
  </si>
  <si>
    <t>PlateX16</t>
  </si>
  <si>
    <t>control x16</t>
  </si>
  <si>
    <t>PlateX17</t>
  </si>
  <si>
    <t>control x17</t>
  </si>
  <si>
    <t>PlateX19</t>
  </si>
  <si>
    <t>control x19</t>
  </si>
  <si>
    <t>PlateX25</t>
  </si>
  <si>
    <t>control x25</t>
  </si>
  <si>
    <t>PlateX26</t>
  </si>
  <si>
    <t>*</t>
  </si>
  <si>
    <t>control x26</t>
  </si>
  <si>
    <t>PlateX24</t>
  </si>
  <si>
    <t>control x24</t>
    <rPh sb="0" eb="1">
      <t>x</t>
    </rPh>
    <phoneticPr fontId="4" type="noConversion"/>
  </si>
  <si>
    <t>control x24</t>
  </si>
  <si>
    <t>PlateX28</t>
  </si>
  <si>
    <t>control x28</t>
  </si>
  <si>
    <t>PlateX40</t>
  </si>
  <si>
    <t>Control_S-Basal</t>
  </si>
  <si>
    <t>PlateX43</t>
  </si>
  <si>
    <t>PlateX44</t>
  </si>
  <si>
    <t>PlateX37</t>
  </si>
  <si>
    <t>PlateX38</t>
  </si>
  <si>
    <t>B8</t>
  </si>
  <si>
    <t>C8</t>
  </si>
  <si>
    <t>D8</t>
  </si>
  <si>
    <t>total</t>
  </si>
  <si>
    <t>E8</t>
  </si>
  <si>
    <t>F8</t>
  </si>
  <si>
    <t>G8</t>
  </si>
  <si>
    <t>E5</t>
  </si>
  <si>
    <t>F5</t>
  </si>
  <si>
    <t>G5</t>
  </si>
  <si>
    <t>B6</t>
  </si>
  <si>
    <t>C6</t>
  </si>
  <si>
    <t>D6</t>
  </si>
  <si>
    <t>E6</t>
  </si>
  <si>
    <t>F6</t>
  </si>
  <si>
    <t>G6</t>
  </si>
  <si>
    <t>B4</t>
  </si>
  <si>
    <t>C4</t>
  </si>
  <si>
    <t>D4</t>
  </si>
  <si>
    <t>B5</t>
  </si>
  <si>
    <t>C5</t>
  </si>
  <si>
    <t>D5</t>
  </si>
  <si>
    <t>B7</t>
  </si>
  <si>
    <t>C7</t>
  </si>
  <si>
    <t>D7</t>
  </si>
  <si>
    <t>B9</t>
  </si>
  <si>
    <t>C9</t>
  </si>
  <si>
    <t>D9</t>
  </si>
  <si>
    <t>E11</t>
  </si>
  <si>
    <t>F11</t>
  </si>
  <si>
    <t>G11</t>
  </si>
  <si>
    <t>B2</t>
  </si>
  <si>
    <t>C2</t>
  </si>
  <si>
    <t>D2</t>
  </si>
  <si>
    <t>E2</t>
  </si>
  <si>
    <t>F2</t>
  </si>
  <si>
    <t>G2</t>
  </si>
  <si>
    <t>B3</t>
  </si>
  <si>
    <t>C3</t>
  </si>
  <si>
    <t>D3</t>
  </si>
  <si>
    <t>E4</t>
  </si>
  <si>
    <t>F4</t>
  </si>
  <si>
    <t>G4</t>
  </si>
  <si>
    <t>B11</t>
  </si>
  <si>
    <t>C11</t>
  </si>
  <si>
    <t>D11</t>
  </si>
  <si>
    <t>11.30 ~ 12.84</t>
    <phoneticPr fontId="1" type="noConversion"/>
  </si>
  <si>
    <t>11.47 ~ 12.99</t>
    <phoneticPr fontId="1" type="noConversion"/>
  </si>
  <si>
    <t>Glycine_50mg/ml (45)</t>
    <phoneticPr fontId="1" type="noConversion"/>
  </si>
  <si>
    <t>Glycine_5mg/ml (55)</t>
    <phoneticPr fontId="1" type="noConversion"/>
  </si>
  <si>
    <t>Tyrosine_50mg/ml (26)</t>
    <phoneticPr fontId="1" type="noConversion"/>
  </si>
  <si>
    <t>Tyrosine_5mg/ml (49)</t>
    <phoneticPr fontId="1" type="noConversion"/>
  </si>
  <si>
    <t>Glutamine_50mg/ml  (27)</t>
    <phoneticPr fontId="1" type="noConversion"/>
  </si>
  <si>
    <t>Glutamine_5mg/ml (14)</t>
    <phoneticPr fontId="1" type="noConversion"/>
  </si>
  <si>
    <t>Maltose_20mg/mL</t>
    <phoneticPr fontId="1" type="noConversion"/>
  </si>
  <si>
    <t>Maltose_2mg/mL</t>
    <phoneticPr fontId="1" type="noConversion"/>
  </si>
  <si>
    <t>Maltose_0.2mg/mL</t>
    <phoneticPr fontId="1" type="noConversion"/>
  </si>
  <si>
    <t>Lactose_20mg/mL</t>
    <phoneticPr fontId="1" type="noConversion"/>
  </si>
  <si>
    <t>Lactose_2mg/mL</t>
    <phoneticPr fontId="1" type="noConversion"/>
  </si>
  <si>
    <t>Lactose_0.2mg/mL</t>
    <phoneticPr fontId="1" type="noConversion"/>
  </si>
  <si>
    <t>control Plate x13</t>
    <phoneticPr fontId="1" type="noConversion"/>
  </si>
  <si>
    <t>Control x13</t>
    <phoneticPr fontId="1" type="noConversion"/>
  </si>
  <si>
    <t>Mannose_20mg/mL</t>
    <phoneticPr fontId="1" type="noConversion"/>
  </si>
  <si>
    <t>Mannose_2mg/mL</t>
    <phoneticPr fontId="1" type="noConversion"/>
  </si>
  <si>
    <t>Mannose_0.2mg/mL</t>
    <phoneticPr fontId="1" type="noConversion"/>
  </si>
  <si>
    <t>Fructose_20mg/mL</t>
    <phoneticPr fontId="1" type="noConversion"/>
  </si>
  <si>
    <t>Fructose_2mg/mL</t>
    <phoneticPr fontId="1" type="noConversion"/>
  </si>
  <si>
    <t>Fructose_0.2mg/mL</t>
    <phoneticPr fontId="1" type="noConversion"/>
  </si>
  <si>
    <t>Inulin_20mg/mL</t>
    <phoneticPr fontId="1" type="noConversion"/>
  </si>
  <si>
    <t>Inulin_2mg/mL</t>
    <phoneticPr fontId="1" type="noConversion"/>
  </si>
  <si>
    <t>Inulin_0.2mg/mL</t>
    <phoneticPr fontId="1" type="noConversion"/>
  </si>
  <si>
    <t>Sucrose_20mg/mL</t>
    <phoneticPr fontId="1" type="noConversion"/>
  </si>
  <si>
    <t>Sucrose_2mg/mL</t>
    <phoneticPr fontId="1" type="noConversion"/>
  </si>
  <si>
    <t>Sucrose_0.2mg/mL</t>
    <phoneticPr fontId="1" type="noConversion"/>
  </si>
  <si>
    <t>Glycine_0.5mg/ml (45)</t>
    <phoneticPr fontId="1" type="noConversion"/>
  </si>
  <si>
    <t>Tyrosine_0.5mg/ml (46)</t>
    <phoneticPr fontId="1" type="noConversion"/>
  </si>
  <si>
    <t>Glutamine_0.5mg/ml (35)</t>
    <phoneticPr fontId="1" type="noConversion"/>
  </si>
  <si>
    <t>Glucose_0.2mg/mL(24)</t>
    <phoneticPr fontId="1" type="noConversion"/>
  </si>
  <si>
    <t>Glucose_20mg/mL</t>
    <phoneticPr fontId="1" type="noConversion"/>
  </si>
  <si>
    <t>Glucose_2mg/mL</t>
    <phoneticPr fontId="1" type="noConversion"/>
  </si>
  <si>
    <t>GOS_20mg/mL</t>
    <phoneticPr fontId="1" type="noConversion"/>
  </si>
  <si>
    <t>GOS_2mg/mL</t>
    <phoneticPr fontId="1" type="noConversion"/>
  </si>
  <si>
    <t>Galactooligosaccharide(GOS)_0.2mg/mL(47)</t>
    <phoneticPr fontId="1" type="noConversion"/>
  </si>
  <si>
    <t>FOS_2mg/mL</t>
    <phoneticPr fontId="1" type="noConversion"/>
  </si>
  <si>
    <t>Fructooligosaccharide(FOS)_20mg/mL(29)</t>
    <rPh sb="0" eb="1">
      <t>zuo</t>
    </rPh>
    <phoneticPr fontId="4" type="noConversion"/>
  </si>
  <si>
    <t>Fructooligosaccharide(FOS)_0.2mg/mL(23)</t>
    <phoneticPr fontId="1" type="noConversion"/>
  </si>
  <si>
    <t>XOS_20mg/mL</t>
    <phoneticPr fontId="1" type="noConversion"/>
  </si>
  <si>
    <t>XOS_2mg/mL</t>
    <phoneticPr fontId="1" type="noConversion"/>
  </si>
  <si>
    <t>XOS_0.2mg/mL</t>
    <phoneticPr fontId="1" type="noConversion"/>
  </si>
  <si>
    <t>Resitance dextrin_20mg/mL</t>
    <phoneticPr fontId="1" type="noConversion"/>
  </si>
  <si>
    <t>Resitance dextrin_2mg/mL</t>
    <phoneticPr fontId="1" type="noConversion"/>
  </si>
  <si>
    <t>Resitance dextrin_0.2mg/mL</t>
    <phoneticPr fontId="1" type="noConversion"/>
  </si>
  <si>
    <t>Pectin_20mg/mL</t>
    <phoneticPr fontId="1" type="noConversion"/>
  </si>
  <si>
    <t>Pectin_2mg/mL</t>
    <phoneticPr fontId="1" type="noConversion"/>
  </si>
  <si>
    <t>Pectin_0.2mg/mL</t>
    <phoneticPr fontId="1" type="noConversion"/>
  </si>
  <si>
    <t>GOS_0.2mg/mL</t>
    <phoneticPr fontId="1" type="noConversion"/>
  </si>
  <si>
    <t>Trehalose_20mg/mL</t>
    <phoneticPr fontId="1" type="noConversion"/>
  </si>
  <si>
    <t>Trehalose_2mg/mL</t>
    <phoneticPr fontId="1" type="noConversion"/>
  </si>
  <si>
    <t>Trehalose_0.2mg/mL</t>
    <phoneticPr fontId="1" type="noConversion"/>
  </si>
  <si>
    <t>Trehalose_20mg/mL(32)</t>
    <phoneticPr fontId="1" type="noConversion"/>
  </si>
  <si>
    <t>Trehalose_2mg/mL(35)</t>
    <phoneticPr fontId="1" type="noConversion"/>
  </si>
  <si>
    <t>Trehalose_0.2mg/mL(34)</t>
    <phoneticPr fontId="1" type="noConversion"/>
  </si>
  <si>
    <t>FOS_20mg/mL</t>
    <phoneticPr fontId="1" type="noConversion"/>
  </si>
  <si>
    <t>FOS_0.2mg/mL</t>
    <phoneticPr fontId="1" type="noConversion"/>
  </si>
  <si>
    <t>Valine_50mg/mL</t>
    <phoneticPr fontId="1" type="noConversion"/>
  </si>
  <si>
    <t>Valine_50mg/mL (51)</t>
    <phoneticPr fontId="1" type="noConversion"/>
  </si>
  <si>
    <t>Valine_5mg/mL (37)</t>
    <phoneticPr fontId="1" type="noConversion"/>
  </si>
  <si>
    <t>Valine_0.5mg/mL (19)</t>
    <phoneticPr fontId="1" type="noConversion"/>
  </si>
  <si>
    <t>Cysteine_50mg/mL (38)</t>
    <phoneticPr fontId="1" type="noConversion"/>
  </si>
  <si>
    <t>Cysteine_5mg/mL (53)</t>
    <phoneticPr fontId="1" type="noConversion"/>
  </si>
  <si>
    <t>Cysteine_0.5mg/mL (30)</t>
    <phoneticPr fontId="1" type="noConversion"/>
  </si>
  <si>
    <t>Cysteine_50mg/mL</t>
    <phoneticPr fontId="1" type="noConversion"/>
  </si>
  <si>
    <t>Cysteine_5mg/mL</t>
    <phoneticPr fontId="1" type="noConversion"/>
  </si>
  <si>
    <t>Cysteine_0.5mg/mL</t>
    <phoneticPr fontId="1" type="noConversion"/>
  </si>
  <si>
    <t>Arginine_50mg/mL</t>
    <phoneticPr fontId="1" type="noConversion"/>
  </si>
  <si>
    <t>Arginine_5mg/mL</t>
    <phoneticPr fontId="1" type="noConversion"/>
  </si>
  <si>
    <t>Arginine_0.5mg/mL</t>
    <phoneticPr fontId="1" type="noConversion"/>
  </si>
  <si>
    <t>Arginine_50mg/mL (28)</t>
    <phoneticPr fontId="1" type="noConversion"/>
  </si>
  <si>
    <t>Arginine_5mg/mL (48)</t>
    <phoneticPr fontId="1" type="noConversion"/>
  </si>
  <si>
    <t>Arginine_0.5mg/mL (51)</t>
    <phoneticPr fontId="1" type="noConversion"/>
  </si>
  <si>
    <t>Alanine_50mg/mL</t>
    <phoneticPr fontId="1" type="noConversion"/>
  </si>
  <si>
    <t>Alanine_5mg/mL</t>
    <phoneticPr fontId="1" type="noConversion"/>
  </si>
  <si>
    <t>Alanine_0.5mg/mL</t>
    <phoneticPr fontId="1" type="noConversion"/>
  </si>
  <si>
    <t>Alanine_50mg/mL(48)</t>
    <phoneticPr fontId="1" type="noConversion"/>
  </si>
  <si>
    <t>Alanine_5mg/mL (62)</t>
    <phoneticPr fontId="1" type="noConversion"/>
  </si>
  <si>
    <t>Alanine_0.5mg/mL (57)</t>
    <phoneticPr fontId="1" type="noConversion"/>
  </si>
  <si>
    <t>Leucine_50mg/mL</t>
    <phoneticPr fontId="1" type="noConversion"/>
  </si>
  <si>
    <t>Leucine_5mg/mL</t>
    <phoneticPr fontId="1" type="noConversion"/>
  </si>
  <si>
    <t>Leucine_50mg/mL (19)</t>
    <phoneticPr fontId="1" type="noConversion"/>
  </si>
  <si>
    <t>Leucine_5mg/mL (32)</t>
    <phoneticPr fontId="1" type="noConversion"/>
  </si>
  <si>
    <t>Leucine_0.5mg/mL (18)</t>
    <phoneticPr fontId="1" type="noConversion"/>
  </si>
  <si>
    <t>Lysine_50mg/mL</t>
    <phoneticPr fontId="1" type="noConversion"/>
  </si>
  <si>
    <t>Lysine_5mg/mL</t>
    <phoneticPr fontId="1" type="noConversion"/>
  </si>
  <si>
    <t>Lysine_0.5mg/mL</t>
    <phoneticPr fontId="1" type="noConversion"/>
  </si>
  <si>
    <t>Lysine_50mg/mL(43)</t>
    <phoneticPr fontId="1" type="noConversion"/>
  </si>
  <si>
    <t>Lysine_5mg/mL (32)</t>
    <phoneticPr fontId="1" type="noConversion"/>
  </si>
  <si>
    <t>Lysine_0.5mg/mL (19)</t>
    <phoneticPr fontId="1" type="noConversion"/>
  </si>
  <si>
    <t>Histidine_5mg/mL</t>
    <phoneticPr fontId="1" type="noConversion"/>
  </si>
  <si>
    <t>Histidine_0.5mg/mL</t>
    <phoneticPr fontId="1" type="noConversion"/>
  </si>
  <si>
    <t>Histidine_50mg/mL (15)</t>
    <phoneticPr fontId="1" type="noConversion"/>
  </si>
  <si>
    <t>Histidine_5mg/mL (23)</t>
    <phoneticPr fontId="1" type="noConversion"/>
  </si>
  <si>
    <t>Histidine_0.5mg/mL (32)</t>
    <phoneticPr fontId="1" type="noConversion"/>
  </si>
  <si>
    <t>Tryptophan_0.5mg/mL</t>
    <phoneticPr fontId="1" type="noConversion"/>
  </si>
  <si>
    <t>Tryptophan_50mg/mL (26)</t>
    <phoneticPr fontId="1" type="noConversion"/>
  </si>
  <si>
    <t>Tryptophan_5mg/mL (24)</t>
    <phoneticPr fontId="1" type="noConversion"/>
  </si>
  <si>
    <t>Tryptophan_0.5mg/mL (47)</t>
    <phoneticPr fontId="1" type="noConversion"/>
  </si>
  <si>
    <t>Valine_5mg/mL</t>
    <phoneticPr fontId="1" type="noConversion"/>
  </si>
  <si>
    <t>Glycine_50mg/mL</t>
    <phoneticPr fontId="1" type="noConversion"/>
  </si>
  <si>
    <t>Glycine_5mg/mL</t>
    <phoneticPr fontId="1" type="noConversion"/>
  </si>
  <si>
    <t>Glycine_0.5mg/mL</t>
    <phoneticPr fontId="1" type="noConversion"/>
  </si>
  <si>
    <t>Methionine_50mg/mL</t>
    <phoneticPr fontId="1" type="noConversion"/>
  </si>
  <si>
    <t>Methionine_5mg/mL</t>
    <phoneticPr fontId="1" type="noConversion"/>
  </si>
  <si>
    <t>Methionine_0.5mg/mL</t>
    <phoneticPr fontId="1" type="noConversion"/>
  </si>
  <si>
    <t>Methionine_50mg/mL (50)</t>
    <phoneticPr fontId="1" type="noConversion"/>
  </si>
  <si>
    <t>Methionine_5mg/mL (31)</t>
    <phoneticPr fontId="1" type="noConversion"/>
  </si>
  <si>
    <t>Methionine_0.5mg/mL (41)</t>
    <phoneticPr fontId="1" type="noConversion"/>
  </si>
  <si>
    <t>Vitamin A_50mg/mL</t>
    <phoneticPr fontId="1" type="noConversion"/>
  </si>
  <si>
    <t>Vitamin A_5mg/mL</t>
    <phoneticPr fontId="1" type="noConversion"/>
  </si>
  <si>
    <t>Vitamin A_0.5mg/mL</t>
    <phoneticPr fontId="1" type="noConversion"/>
  </si>
  <si>
    <t>Vitamin A_50mg/mL (44)</t>
    <phoneticPr fontId="1" type="noConversion"/>
  </si>
  <si>
    <t>Vitamin A_5mg/mL (69)</t>
    <phoneticPr fontId="1" type="noConversion"/>
  </si>
  <si>
    <t>Vitamin A_0.5mg/mL(49)</t>
    <phoneticPr fontId="1" type="noConversion"/>
  </si>
  <si>
    <t>Vitamin D3_0.5mg/mL</t>
    <phoneticPr fontId="1" type="noConversion"/>
  </si>
  <si>
    <t>Vitamin D3_5mg/mL</t>
    <phoneticPr fontId="1" type="noConversion"/>
  </si>
  <si>
    <t>Vitamin D3_50mg/mL</t>
    <phoneticPr fontId="1" type="noConversion"/>
  </si>
  <si>
    <t>Vitamin D3_50mg/mL (33)</t>
    <phoneticPr fontId="1" type="noConversion"/>
  </si>
  <si>
    <t>Vitamin D3_5mg/mL(33)</t>
    <phoneticPr fontId="1" type="noConversion"/>
  </si>
  <si>
    <t>Vitamin D3_0.5mg/mL(33)</t>
    <phoneticPr fontId="1" type="noConversion"/>
  </si>
  <si>
    <t>Vitamin B5_50mg/mL</t>
    <phoneticPr fontId="1" type="noConversion"/>
  </si>
  <si>
    <t>Vitamin B5_5mg/mL</t>
    <phoneticPr fontId="1" type="noConversion"/>
  </si>
  <si>
    <t>Vitamin B5_0.5mg/mL</t>
    <phoneticPr fontId="1" type="noConversion"/>
  </si>
  <si>
    <t>Berberine_50 mg/mL</t>
    <phoneticPr fontId="1" type="noConversion"/>
  </si>
  <si>
    <t>Berberine_5 mg/mL</t>
    <phoneticPr fontId="1" type="noConversion"/>
  </si>
  <si>
    <t>Berberine_0.5 mg/mL</t>
    <phoneticPr fontId="1" type="noConversion"/>
  </si>
  <si>
    <t>Berberine_50 mg/mL (25)</t>
    <phoneticPr fontId="1" type="noConversion"/>
  </si>
  <si>
    <t>Berberine_5 mg/mL(50)</t>
    <phoneticPr fontId="1" type="noConversion"/>
  </si>
  <si>
    <t>Berberine_0.5 mg/mL(24)</t>
    <phoneticPr fontId="1" type="noConversion"/>
  </si>
  <si>
    <t>Vitamin E_50 mg/mL</t>
    <phoneticPr fontId="1" type="noConversion"/>
  </si>
  <si>
    <t>Vitamin E_5 mg/mL</t>
    <phoneticPr fontId="1" type="noConversion"/>
  </si>
  <si>
    <t>Vitamin E_0.5 mg/mL</t>
    <phoneticPr fontId="1" type="noConversion"/>
  </si>
  <si>
    <t>Vitamin E_50 mg/mL(56)</t>
    <phoneticPr fontId="1" type="noConversion"/>
  </si>
  <si>
    <t>Vitamin E_5 mg/mL(59)</t>
    <phoneticPr fontId="1" type="noConversion"/>
  </si>
  <si>
    <t>Vitamin E_0.5 mg/mL(64)</t>
    <phoneticPr fontId="1" type="noConversion"/>
  </si>
  <si>
    <t>Taurine_50 mg/mL</t>
    <phoneticPr fontId="1" type="noConversion"/>
  </si>
  <si>
    <t>Taurine_5 mg/mL</t>
    <phoneticPr fontId="1" type="noConversion"/>
  </si>
  <si>
    <t>Taurine_0.5 mg/mL</t>
    <phoneticPr fontId="1" type="noConversion"/>
  </si>
  <si>
    <t>Taurine_50mg/mL (34)</t>
    <phoneticPr fontId="1" type="noConversion"/>
  </si>
  <si>
    <t>Taurine_5 mg/mL (38)</t>
    <phoneticPr fontId="1" type="noConversion"/>
  </si>
  <si>
    <t>Taurine_0.5mg/mL (50)</t>
    <phoneticPr fontId="1" type="noConversion"/>
  </si>
  <si>
    <t>Valine_0.5 mg/mL</t>
    <phoneticPr fontId="1" type="noConversion"/>
  </si>
  <si>
    <t>Glutamine_0.5 mg/mL</t>
    <phoneticPr fontId="1" type="noConversion"/>
  </si>
  <si>
    <t>Tyrosine_50 mg/mL</t>
    <phoneticPr fontId="1" type="noConversion"/>
  </si>
  <si>
    <t>Tyrosine_5 mg/mL</t>
    <phoneticPr fontId="1" type="noConversion"/>
  </si>
  <si>
    <t>Tyrosine_0.5 mg/mL</t>
    <phoneticPr fontId="1" type="noConversion"/>
  </si>
  <si>
    <t>Threonine_50 mg/mL</t>
    <phoneticPr fontId="1" type="noConversion"/>
  </si>
  <si>
    <t>Threonine_50 mg/mL (30)</t>
    <phoneticPr fontId="1" type="noConversion"/>
  </si>
  <si>
    <t>Threonine_5 mg/mL(14)</t>
    <phoneticPr fontId="1" type="noConversion"/>
  </si>
  <si>
    <t>Threonine_0.5mg/mL(26)</t>
    <phoneticPr fontId="1" type="noConversion"/>
  </si>
  <si>
    <t>Phenylalanine_50 mg/mL</t>
    <phoneticPr fontId="1" type="noConversion"/>
  </si>
  <si>
    <t>Phenylalanine_5 mg/mL</t>
    <phoneticPr fontId="1" type="noConversion"/>
  </si>
  <si>
    <t>Phenylalanine_0.5 mg/mL</t>
    <phoneticPr fontId="1" type="noConversion"/>
  </si>
  <si>
    <t>Phenylalanine_50mg/mL (50)</t>
    <phoneticPr fontId="1" type="noConversion"/>
  </si>
  <si>
    <t>Phenylalanine_5 mg/mL (56)</t>
    <phoneticPr fontId="1" type="noConversion"/>
  </si>
  <si>
    <t>Phenylalanine_0.5 mg/mL (56)</t>
    <phoneticPr fontId="1" type="noConversion"/>
  </si>
  <si>
    <t>Vitamin B9_50 mg/mL</t>
    <phoneticPr fontId="1" type="noConversion"/>
  </si>
  <si>
    <t>Vitamin B9_5 mg/mL</t>
    <phoneticPr fontId="1" type="noConversion"/>
  </si>
  <si>
    <t>Vitamin B9_0.5 mg/mL</t>
    <phoneticPr fontId="1" type="noConversion"/>
  </si>
  <si>
    <t>Vitamin B9_50 mg/mL(31)</t>
    <phoneticPr fontId="1" type="noConversion"/>
  </si>
  <si>
    <t>Vitamin B9_5 mg/mL(34)</t>
    <phoneticPr fontId="1" type="noConversion"/>
  </si>
  <si>
    <t>Vitamin B9_0.5 mg/mL(27)</t>
    <phoneticPr fontId="1" type="noConversion"/>
  </si>
  <si>
    <t>Lipoic_50 mg/mL</t>
    <phoneticPr fontId="1" type="noConversion"/>
  </si>
  <si>
    <t>Lipoic_5 mg/mL</t>
    <phoneticPr fontId="1" type="noConversion"/>
  </si>
  <si>
    <t>Lipoic_0.5 mg/mL</t>
    <phoneticPr fontId="1" type="noConversion"/>
  </si>
  <si>
    <t>Lipoic_50 mg/mL(47)</t>
    <phoneticPr fontId="1" type="noConversion"/>
  </si>
  <si>
    <t>Lipoic_5 mg/mL(24)</t>
    <phoneticPr fontId="1" type="noConversion"/>
  </si>
  <si>
    <t>Lipoic_0.5 mg/mL(29)</t>
    <phoneticPr fontId="1" type="noConversion"/>
  </si>
  <si>
    <t>Lithocholic acid_20mg/mL</t>
    <phoneticPr fontId="1" type="noConversion"/>
  </si>
  <si>
    <t>Lithocholic acid_2mg/mL</t>
    <phoneticPr fontId="1" type="noConversion"/>
  </si>
  <si>
    <t>Lithocholic acid_0.2mg/mL</t>
    <phoneticPr fontId="1" type="noConversion"/>
  </si>
  <si>
    <t>Lithocholic acid_20mg/mL (125)</t>
    <phoneticPr fontId="1" type="noConversion"/>
  </si>
  <si>
    <t>Lithocholic acid_2mg/mL(96)</t>
    <phoneticPr fontId="1" type="noConversion"/>
  </si>
  <si>
    <t>Lithocholic acid_0.2mg/mL(162)</t>
    <phoneticPr fontId="1" type="noConversion"/>
  </si>
  <si>
    <t>Cholic acid_20mg/mL</t>
    <phoneticPr fontId="1" type="noConversion"/>
  </si>
  <si>
    <t>Cholic acid_2mg/mL</t>
    <phoneticPr fontId="1" type="noConversion"/>
  </si>
  <si>
    <t>Cholic acid_0.2mg/mL</t>
    <phoneticPr fontId="1" type="noConversion"/>
  </si>
  <si>
    <t>Cholic acid_20mg/mL (90)</t>
    <phoneticPr fontId="1" type="noConversion"/>
  </si>
  <si>
    <t>Cholic acid_2mg/mL (98)</t>
    <phoneticPr fontId="1" type="noConversion"/>
  </si>
  <si>
    <t>Cholic acid_0.2mg/mL (98)</t>
    <phoneticPr fontId="1" type="noConversion"/>
  </si>
  <si>
    <t>Lactic acid_20mg/mL</t>
    <phoneticPr fontId="1" type="noConversion"/>
  </si>
  <si>
    <t>Lactic acid_2mg/mL</t>
    <phoneticPr fontId="1" type="noConversion"/>
  </si>
  <si>
    <t>Lactic acid_0.2mg/mL</t>
    <phoneticPr fontId="1" type="noConversion"/>
  </si>
  <si>
    <t>Lactic acid_20mg/mL(48)</t>
    <phoneticPr fontId="1" type="noConversion"/>
  </si>
  <si>
    <t>Lactic acid_2mg/mL(44)</t>
    <phoneticPr fontId="1" type="noConversion"/>
  </si>
  <si>
    <t>Lactic acid_0.2mg/mL(26)</t>
    <phoneticPr fontId="1" type="noConversion"/>
  </si>
  <si>
    <t>Ursodeoxycholic acid_20mg/mL</t>
    <phoneticPr fontId="1" type="noConversion"/>
  </si>
  <si>
    <t>Ursodeoxycholic acid_2mg/mL</t>
    <phoneticPr fontId="1" type="noConversion"/>
  </si>
  <si>
    <t>Ursodeoxycholic acid_0.2mg/mL</t>
    <phoneticPr fontId="1" type="noConversion"/>
  </si>
  <si>
    <t>Ursodeoxycholic acid_20mg/mL(79)</t>
    <phoneticPr fontId="1" type="noConversion"/>
  </si>
  <si>
    <t>Ursodeoxycholic acid_2mg/mL(99)</t>
    <phoneticPr fontId="1" type="noConversion"/>
  </si>
  <si>
    <t>Ursodeoxycholic acid_0.2mg/mL(28)</t>
    <phoneticPr fontId="1" type="noConversion"/>
  </si>
  <si>
    <t>Choline chloride_20mg/mL</t>
    <phoneticPr fontId="1" type="noConversion"/>
  </si>
  <si>
    <t>Choline chloride_2mg/mL</t>
    <phoneticPr fontId="1" type="noConversion"/>
  </si>
  <si>
    <t>Choline chloride_0.2mg/mL</t>
    <phoneticPr fontId="1" type="noConversion"/>
  </si>
  <si>
    <t>Choline chloride_20mg/mL(82)</t>
    <phoneticPr fontId="1" type="noConversion"/>
  </si>
  <si>
    <t>Choline chloride_2mg/mL(35)</t>
    <phoneticPr fontId="1" type="noConversion"/>
  </si>
  <si>
    <t>Choline chloride_0.2mg/mL(37)</t>
    <phoneticPr fontId="1" type="noConversion"/>
  </si>
  <si>
    <t>Deoxycholic acid sodium_20mg/mL</t>
    <phoneticPr fontId="1" type="noConversion"/>
  </si>
  <si>
    <t>Deoxycholic acid sodium_2mg/mL</t>
    <phoneticPr fontId="1" type="noConversion"/>
  </si>
  <si>
    <t>Deoxycholic acid sodium_0.2mg/mL</t>
    <phoneticPr fontId="1" type="noConversion"/>
  </si>
  <si>
    <t>Deoxycholic acid sodium_20mg/mL(30)</t>
    <phoneticPr fontId="1" type="noConversion"/>
  </si>
  <si>
    <t>Deoxycholic acid sodium_2mg/mL(21)</t>
    <phoneticPr fontId="1" type="noConversion"/>
  </si>
  <si>
    <t>Deoxycholic acid sodium_0.2mg/mL(13)</t>
    <phoneticPr fontId="1" type="noConversion"/>
  </si>
  <si>
    <t>Sodium acetate_20mg/mL</t>
    <phoneticPr fontId="1" type="noConversion"/>
  </si>
  <si>
    <t>Sodium acetate_2mg/mL</t>
    <phoneticPr fontId="1" type="noConversion"/>
  </si>
  <si>
    <t>Sodium acetate_0.2mg/mL</t>
    <phoneticPr fontId="1" type="noConversion"/>
  </si>
  <si>
    <t>Sodium acetate_20mg/mL(25)</t>
    <phoneticPr fontId="1" type="noConversion"/>
  </si>
  <si>
    <t>Sodium acetate_2mg/mL(92)</t>
    <phoneticPr fontId="1" type="noConversion"/>
  </si>
  <si>
    <t>Sodium acetate_0.2mg/mL(72)</t>
    <phoneticPr fontId="1" type="noConversion"/>
  </si>
  <si>
    <t>Propanoic acid_20mg/mL</t>
    <phoneticPr fontId="1" type="noConversion"/>
  </si>
  <si>
    <t>Propanoic acid_2mg/mL</t>
    <phoneticPr fontId="1" type="noConversion"/>
  </si>
  <si>
    <t>Propanoic acid_0.2mg/mL</t>
    <phoneticPr fontId="1" type="noConversion"/>
  </si>
  <si>
    <t>Propanoic acid_20mg/mL(31)</t>
    <phoneticPr fontId="1" type="noConversion"/>
  </si>
  <si>
    <t>Propanoic acid_2mg/mL(46)</t>
    <phoneticPr fontId="1" type="noConversion"/>
  </si>
  <si>
    <t>Propanoic acid_0.2mg/mL(34)</t>
    <phoneticPr fontId="1" type="noConversion"/>
  </si>
  <si>
    <t>MgSO4_50mg/mL</t>
    <phoneticPr fontId="1" type="noConversion"/>
  </si>
  <si>
    <t>MgSO4_5mg/mL</t>
    <phoneticPr fontId="1" type="noConversion"/>
  </si>
  <si>
    <t>MgSO4_0.5mg/mL</t>
    <phoneticPr fontId="1" type="noConversion"/>
  </si>
  <si>
    <t>MgSO4_50mg/mL(45)</t>
    <phoneticPr fontId="1" type="noConversion"/>
  </si>
  <si>
    <t>MgSO4_5mg/mL(44)</t>
    <phoneticPr fontId="1" type="noConversion"/>
  </si>
  <si>
    <t>MgSO4_0.5mg/mL(26)</t>
    <phoneticPr fontId="1" type="noConversion"/>
  </si>
  <si>
    <t>FeSO4_5mg/mL</t>
    <phoneticPr fontId="1" type="noConversion"/>
  </si>
  <si>
    <t>FeSO4_0.5mg/mL</t>
    <phoneticPr fontId="1" type="noConversion"/>
  </si>
  <si>
    <t>FeSO4·7H2O_50mg/mL(6)</t>
    <phoneticPr fontId="2" type="noConversion"/>
  </si>
  <si>
    <t>FeSO4·7H2O_0.5mg/mL(25)</t>
    <phoneticPr fontId="2" type="noConversion"/>
  </si>
  <si>
    <t>FeSO4·7H2O_5mg/mL(24)</t>
    <phoneticPr fontId="2" type="noConversion"/>
  </si>
  <si>
    <t>ZnSO4_50mg/mL</t>
    <phoneticPr fontId="1" type="noConversion"/>
  </si>
  <si>
    <t>ZnSO4_5mg/mL</t>
    <phoneticPr fontId="1" type="noConversion"/>
  </si>
  <si>
    <t>ZnSO4_0.5mg/mL</t>
    <phoneticPr fontId="1" type="noConversion"/>
  </si>
  <si>
    <t>ZnSO4_50mg/mL(21)</t>
    <phoneticPr fontId="1" type="noConversion"/>
  </si>
  <si>
    <t>ZnSO4_5mg/mL(20)</t>
    <phoneticPr fontId="1" type="noConversion"/>
  </si>
  <si>
    <t>ZnSO4_0.5mg/mL(30)</t>
    <phoneticPr fontId="1" type="noConversion"/>
  </si>
  <si>
    <t>CaCl2_5mg/mL</t>
    <phoneticPr fontId="1" type="noConversion"/>
  </si>
  <si>
    <t>CaCl2_0.5mg/mL</t>
    <phoneticPr fontId="1" type="noConversion"/>
  </si>
  <si>
    <t>CaCl2·2H2O_5mg/mL(33)</t>
    <phoneticPr fontId="2" type="noConversion"/>
  </si>
  <si>
    <t>CaCl2·2H2O_0.5mg/mL(35)</t>
    <phoneticPr fontId="2" type="noConversion"/>
  </si>
  <si>
    <t>KCl_50mg/mL</t>
    <phoneticPr fontId="1" type="noConversion"/>
  </si>
  <si>
    <t>KCl_5mg/mL</t>
    <phoneticPr fontId="1" type="noConversion"/>
  </si>
  <si>
    <t>KCl_0.5mg/mL</t>
    <phoneticPr fontId="1" type="noConversion"/>
  </si>
  <si>
    <t>KCl_50mg/mL(49)</t>
    <phoneticPr fontId="1" type="noConversion"/>
  </si>
  <si>
    <t>KCl_5mg/mL(43)</t>
    <phoneticPr fontId="1" type="noConversion"/>
  </si>
  <si>
    <t>KCl_0.5mg/mL(33)</t>
    <phoneticPr fontId="1" type="noConversion"/>
  </si>
  <si>
    <t>MnCl2_5mg/mL</t>
    <phoneticPr fontId="1" type="noConversion"/>
  </si>
  <si>
    <t>MnCl2_0.5mg/mL</t>
    <phoneticPr fontId="1" type="noConversion"/>
  </si>
  <si>
    <t>MnCl2_50mg/mL(16)</t>
    <phoneticPr fontId="1" type="noConversion"/>
  </si>
  <si>
    <t>MnCl2_5mg/mL(44)</t>
    <phoneticPr fontId="1" type="noConversion"/>
  </si>
  <si>
    <t>MnCl2_0.5mg/mL(35)</t>
    <phoneticPr fontId="1" type="noConversion"/>
  </si>
  <si>
    <t>NaCl_50mg/mL</t>
    <phoneticPr fontId="1" type="noConversion"/>
  </si>
  <si>
    <t>NaCl_5mg/mL</t>
    <phoneticPr fontId="1" type="noConversion"/>
  </si>
  <si>
    <t>NaCl_0.5mg/mL</t>
    <phoneticPr fontId="1" type="noConversion"/>
  </si>
  <si>
    <t>NaCl_50mg/mL(54)</t>
    <phoneticPr fontId="1" type="noConversion"/>
  </si>
  <si>
    <t>NaCl_5mg/mL(62)</t>
    <phoneticPr fontId="1" type="noConversion"/>
  </si>
  <si>
    <t>NaCl_0.5mg/mL(78)</t>
    <phoneticPr fontId="1" type="noConversion"/>
  </si>
  <si>
    <t>Sodium butyrate_20mg/mL</t>
    <phoneticPr fontId="1" type="noConversion"/>
  </si>
  <si>
    <t>Sodium butyrate_2mg/mL</t>
    <phoneticPr fontId="1" type="noConversion"/>
  </si>
  <si>
    <t>Sodium butyrate_0.2mg/mL</t>
    <phoneticPr fontId="1" type="noConversion"/>
  </si>
  <si>
    <t>Total alive</t>
    <phoneticPr fontId="1" type="noConversion"/>
  </si>
  <si>
    <t>Sodium butyrate_20mg/mL(12)</t>
    <phoneticPr fontId="1" type="noConversion"/>
  </si>
  <si>
    <t>Sodium butyrate_2mg/mL(22)</t>
    <phoneticPr fontId="1" type="noConversion"/>
  </si>
  <si>
    <t>Sodium butyrate_0.2mg/mL(20)</t>
    <phoneticPr fontId="1" type="noConversion"/>
  </si>
  <si>
    <t>Glucose_0.2mg/mL</t>
    <phoneticPr fontId="1" type="noConversion"/>
  </si>
  <si>
    <t>Histidine_50mg/mL</t>
    <phoneticPr fontId="1" type="noConversion"/>
  </si>
  <si>
    <t>Tryptophan_50mg/mL</t>
    <phoneticPr fontId="1" type="noConversion"/>
  </si>
  <si>
    <t>Leucine_0.5mg/mL</t>
    <phoneticPr fontId="1" type="noConversion"/>
  </si>
  <si>
    <t>Tryptophan_5mg/mL</t>
    <phoneticPr fontId="1" type="noConversion"/>
  </si>
  <si>
    <t>Glutamine_50mg/mL</t>
    <phoneticPr fontId="1" type="noConversion"/>
  </si>
  <si>
    <t>Glutamine_5mg/mL</t>
    <phoneticPr fontId="1" type="noConversion"/>
  </si>
  <si>
    <t>Threonine_5mg/mL</t>
    <phoneticPr fontId="1" type="noConversion"/>
  </si>
  <si>
    <t>Vitamin C_50mg/mL</t>
    <phoneticPr fontId="1" type="noConversion"/>
  </si>
  <si>
    <t>Vitamin C_5mg/mL</t>
    <phoneticPr fontId="1" type="noConversion"/>
  </si>
  <si>
    <t>Vitamin C_0.5mg/mL</t>
    <phoneticPr fontId="1" type="noConversion"/>
  </si>
  <si>
    <t>Vitamin B5_50 mg/mL(40)</t>
    <phoneticPr fontId="1" type="noConversion"/>
  </si>
  <si>
    <t>Vitamin B5_5 mg/mL(36)</t>
    <phoneticPr fontId="1" type="noConversion"/>
  </si>
  <si>
    <t>Vitamin B5_0.5 mg/mL(23)</t>
    <phoneticPr fontId="1" type="noConversion"/>
  </si>
  <si>
    <t>Vitamin C_5 mg/mL(22)</t>
    <phoneticPr fontId="1" type="noConversion"/>
  </si>
  <si>
    <t>Vitamin C_50 mg/mL(19)</t>
    <phoneticPr fontId="1" type="noConversion"/>
  </si>
  <si>
    <t>Vitamin C_0.5 mg/mL(13)</t>
    <phoneticPr fontId="1" type="noConversion"/>
  </si>
  <si>
    <t>Vitamin K1_50 mg/mL</t>
    <phoneticPr fontId="1" type="noConversion"/>
  </si>
  <si>
    <t>Vitamin K1_5 mg/mL</t>
    <phoneticPr fontId="1" type="noConversion"/>
  </si>
  <si>
    <t>Vitamin K1_0.5 mg/mL</t>
    <phoneticPr fontId="1" type="noConversion"/>
  </si>
  <si>
    <t>Vitamin K1_50 mg/mL(8)</t>
    <phoneticPr fontId="1" type="noConversion"/>
  </si>
  <si>
    <t>Vitamin K1_5 mg/mL(17)</t>
    <phoneticPr fontId="1" type="noConversion"/>
  </si>
  <si>
    <t>Vitamin K1_0.5 mg/mL(19)</t>
    <phoneticPr fontId="1" type="noConversion"/>
  </si>
  <si>
    <t>CaCl2·2H2O_50 mg/mL</t>
    <phoneticPr fontId="1" type="noConversion"/>
  </si>
  <si>
    <t>CaCl2·2H2O_50 mg/mL (14)</t>
    <phoneticPr fontId="2" type="noConversion"/>
  </si>
  <si>
    <t>Ethanol_20mg/mL</t>
    <phoneticPr fontId="1" type="noConversion"/>
  </si>
  <si>
    <t>Ethanol_20mg/mL (13)</t>
    <phoneticPr fontId="1" type="noConversion"/>
  </si>
  <si>
    <t>Ethanol_100mg/mL</t>
    <phoneticPr fontId="1" type="noConversion"/>
  </si>
  <si>
    <t>Ethanol_10mg/mL</t>
    <phoneticPr fontId="1" type="noConversion"/>
  </si>
  <si>
    <t>Ethanol_100mg/mL(11)</t>
    <phoneticPr fontId="1" type="noConversion"/>
  </si>
  <si>
    <t>Ethanol_10mg/mL(8)</t>
    <phoneticPr fontId="1" type="noConversion"/>
  </si>
  <si>
    <t>Tea polyphenol_50 mg/mL</t>
    <phoneticPr fontId="1" type="noConversion"/>
  </si>
  <si>
    <t>Tea polyphenol_5 mg/mL</t>
    <phoneticPr fontId="1" type="noConversion"/>
  </si>
  <si>
    <t>Tea polyphenol_0.5 mg/mL</t>
    <phoneticPr fontId="1" type="noConversion"/>
  </si>
  <si>
    <t>Tea polyphenol_50 mg/mL(24)</t>
    <phoneticPr fontId="1" type="noConversion"/>
  </si>
  <si>
    <t>Tea polyphenol_5 mg/mL(17)</t>
    <phoneticPr fontId="1" type="noConversion"/>
  </si>
  <si>
    <t>Tea polyphenol_0.5 mg/mL(22)</t>
    <phoneticPr fontId="1" type="noConversion"/>
  </si>
  <si>
    <t>Threonine_0.5 mg/mL</t>
    <phoneticPr fontId="1" type="noConversion"/>
  </si>
  <si>
    <r>
      <t>Nutrient_concentration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Total alive worms</t>
    </r>
    <r>
      <rPr>
        <b/>
        <sz val="11"/>
        <color theme="1"/>
        <rFont val="等线"/>
        <family val="4"/>
        <charset val="134"/>
      </rPr>
      <t>）</t>
    </r>
    <phoneticPr fontId="2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  <phoneticPr fontId="2" type="noConversion"/>
  </si>
  <si>
    <r>
      <t>Lactose_20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55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Lactose_2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68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Lactose_0.2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52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Glucose_20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46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Glucose_2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25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Sucrose_20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48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Sucrose_2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51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Sucrose_0.2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53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Maltose_20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52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Maltose_2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45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Maltose_0.2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50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Fructose_20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55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Fructose_2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42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Fructose_0.2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79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Mannose_20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33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Mannose_2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15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Mannose_0.2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28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Pectin_20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37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Pectin_2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82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Pectin_0.2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50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Fructooligosaccharide(FOS)_2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82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Galactooligosaccharide (GOS)_20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59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Galactooligosaccharide(GOS)_2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39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Inulin_20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16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Inulin_2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43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Inulin_0.2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28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Xylooligosaccharide_20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29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Xylooligosaccharide_2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39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Xylooligosaccharide_0.2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51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Resitance dextrin_20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53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Resitance dextrin_2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50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r>
      <t>Resitance dextrin_0.2mg/mL</t>
    </r>
    <r>
      <rPr>
        <b/>
        <sz val="11"/>
        <color theme="1"/>
        <rFont val="等线"/>
        <family val="4"/>
        <charset val="134"/>
      </rPr>
      <t>（</t>
    </r>
    <r>
      <rPr>
        <b/>
        <sz val="11"/>
        <color theme="1"/>
        <rFont val="Arial"/>
        <family val="2"/>
      </rPr>
      <t>43</t>
    </r>
    <r>
      <rPr>
        <b/>
        <sz val="11"/>
        <color theme="1"/>
        <rFont val="等线"/>
        <family val="4"/>
        <charset val="134"/>
      </rPr>
      <t>）</t>
    </r>
    <phoneticPr fontId="1" type="noConversion"/>
  </si>
  <si>
    <t>Fructooligosaccharide(FOS)_0.2mg/mL</t>
    <phoneticPr fontId="1" type="noConversion"/>
  </si>
  <si>
    <t>Galactooligosaccharide (GOS)_0.2mg/mL</t>
    <phoneticPr fontId="1" type="noConversion"/>
  </si>
  <si>
    <t>Inulin_20 mg/mL</t>
    <phoneticPr fontId="1" type="noConversion"/>
  </si>
  <si>
    <t>Control v.s. Inulin_20 mg/mL</t>
    <phoneticPr fontId="1" type="noConversion"/>
  </si>
  <si>
    <t>Control v.s. GOS_0.2mg/mL</t>
    <phoneticPr fontId="1" type="noConversion"/>
  </si>
  <si>
    <t>Control v.s. FOS_0.2mg/mL</t>
    <phoneticPr fontId="1" type="noConversion"/>
  </si>
  <si>
    <t>Control v.s. Pectin_20mg/mL</t>
    <phoneticPr fontId="1" type="noConversion"/>
  </si>
  <si>
    <t>Control v.s. Trehalose_0.2mg/mL</t>
    <phoneticPr fontId="1" type="noConversion"/>
  </si>
  <si>
    <t>Lipoic_5mg/mL</t>
    <phoneticPr fontId="1" type="noConversion"/>
  </si>
  <si>
    <t>Control v.s. Lipoic_5mg/mL</t>
    <phoneticPr fontId="1" type="noConversion"/>
  </si>
  <si>
    <t>Control v.s. Vitamin A_5mg/mL</t>
    <phoneticPr fontId="1" type="noConversion"/>
  </si>
  <si>
    <t>Control v.s. Vitamin D3_50mg/mL</t>
    <phoneticPr fontId="1" type="noConversion"/>
  </si>
  <si>
    <t>Control v.s. Vitamin C_5mg/mL</t>
    <phoneticPr fontId="1" type="noConversion"/>
  </si>
  <si>
    <t>Vitamin E_5mg/mL</t>
    <phoneticPr fontId="1" type="noConversion"/>
  </si>
  <si>
    <t>Control v.s. Vitamin E_5mg/mL</t>
    <phoneticPr fontId="1" type="noConversion"/>
  </si>
  <si>
    <t>Vitamin B9_5mg/mL</t>
    <phoneticPr fontId="1" type="noConversion"/>
  </si>
  <si>
    <t>Control v.s. Vitamin B9_5mg/mL</t>
    <phoneticPr fontId="1" type="noConversion"/>
  </si>
  <si>
    <t>(MS) NaCl_0.5mg/mL</t>
    <phoneticPr fontId="1" type="noConversion"/>
  </si>
  <si>
    <t>Control v.s. NaCl_0.5mg/mL</t>
    <phoneticPr fontId="1" type="noConversion"/>
  </si>
  <si>
    <t>(MS) MnCl2_0.5mg/mL</t>
    <phoneticPr fontId="1" type="noConversion"/>
  </si>
  <si>
    <t>Control v.s. MnCl2_0.5mg/mL</t>
    <phoneticPr fontId="1" type="noConversion"/>
  </si>
  <si>
    <t xml:space="preserve"> (CC) Mannose_0.2mg/mL</t>
    <phoneticPr fontId="1" type="noConversion"/>
  </si>
  <si>
    <t>Control v.s. Mannose_0.2mg/mL</t>
    <phoneticPr fontId="1" type="noConversion"/>
  </si>
  <si>
    <t xml:space="preserve"> (CC) Maltose_0.2mg/mL</t>
    <phoneticPr fontId="1" type="noConversion"/>
  </si>
  <si>
    <t>Control v.s. Maltose_0.2mg/mL</t>
    <phoneticPr fontId="1" type="noConversion"/>
  </si>
  <si>
    <t>(MS)KCl_50mg/mL</t>
    <phoneticPr fontId="1" type="noConversion"/>
  </si>
  <si>
    <t>Control v.s. KCl_50mg/mL</t>
    <phoneticPr fontId="1" type="noConversion"/>
  </si>
  <si>
    <t xml:space="preserve"> (CC)Glucose_20mg/mL</t>
    <phoneticPr fontId="1" type="noConversion"/>
  </si>
  <si>
    <t>Control v.s. Glucose_20mg/mL</t>
    <phoneticPr fontId="1" type="noConversion"/>
  </si>
  <si>
    <t xml:space="preserve"> (CC)Fructose_2mg/mL</t>
    <phoneticPr fontId="1" type="noConversion"/>
  </si>
  <si>
    <t>Control v.s. Fructose_2mg/mL</t>
    <phoneticPr fontId="1" type="noConversion"/>
  </si>
  <si>
    <t>(MS) CaCl2.2H2O_50mg/mL</t>
    <phoneticPr fontId="1" type="noConversion"/>
  </si>
  <si>
    <t>Control v.s. CaCl2.2H2O_50mg/mL</t>
    <phoneticPr fontId="1" type="noConversion"/>
  </si>
  <si>
    <t>(MS)CaCl2.2H2O_5mg/mL</t>
    <phoneticPr fontId="1" type="noConversion"/>
  </si>
  <si>
    <t>Control v.s. CaCl2.2H2O_5mg/mL</t>
    <phoneticPr fontId="1" type="noConversion"/>
  </si>
  <si>
    <t>(AA)Lysine_0.5mg/mL</t>
    <phoneticPr fontId="1" type="noConversion"/>
  </si>
  <si>
    <t>Control v.s. Lysine_0.5mg/mL</t>
    <phoneticPr fontId="1" type="noConversion"/>
  </si>
  <si>
    <t>(AA)Phenylalanine_0.5mg/mL</t>
    <phoneticPr fontId="1" type="noConversion"/>
  </si>
  <si>
    <t>Control v.s. Phenylalanine_0.5mg/mL</t>
    <phoneticPr fontId="1" type="noConversion"/>
  </si>
  <si>
    <t>(AA)Tryptophan_0.5mg/mL</t>
    <phoneticPr fontId="1" type="noConversion"/>
  </si>
  <si>
    <t>Control v.s. Tryptophan_0.5mg/mL</t>
    <phoneticPr fontId="1" type="noConversion"/>
  </si>
  <si>
    <t>(AA)Threonine_0.5mg/mL</t>
    <phoneticPr fontId="1" type="noConversion"/>
  </si>
  <si>
    <t>Control v.s. Threonine_0.5mg/mL</t>
    <phoneticPr fontId="1" type="noConversion"/>
  </si>
  <si>
    <t>(AA)Arginine_5mg/mL</t>
    <phoneticPr fontId="1" type="noConversion"/>
  </si>
  <si>
    <t>Control v.s. Arginine_5mg/mL</t>
    <phoneticPr fontId="1" type="noConversion"/>
  </si>
  <si>
    <t>(BA)Lithocholic acid_20mg/mL</t>
    <phoneticPr fontId="1" type="noConversion"/>
  </si>
  <si>
    <t>Control v.s. Lithocholic acid_20mg/mL</t>
    <phoneticPr fontId="1" type="noConversion"/>
  </si>
  <si>
    <t>(BA)Deoxycholic acid sodium_0.2mg/mL</t>
    <phoneticPr fontId="1" type="noConversion"/>
  </si>
  <si>
    <t>Control v.s. Deoxycholic acid sodium_0.2mg/mL</t>
    <phoneticPr fontId="1" type="noConversion"/>
  </si>
  <si>
    <t>(BA)Ursodeoxycholic acid_20mg/mL</t>
    <phoneticPr fontId="1" type="noConversion"/>
  </si>
  <si>
    <t>Control v.s. Ursodeoxycholic acid_20mg/mL</t>
    <phoneticPr fontId="1" type="noConversion"/>
  </si>
  <si>
    <t>(BA)Choline chloride_20mg/mL</t>
    <phoneticPr fontId="1" type="noConversion"/>
  </si>
  <si>
    <t>Control v.s. Choline chloride_20mg/mL</t>
    <phoneticPr fontId="1" type="noConversion"/>
  </si>
  <si>
    <t>(OA) Lactic acid_2mg/mL</t>
    <phoneticPr fontId="1" type="noConversion"/>
  </si>
  <si>
    <t>Control v.s. Lactic acid_2mg/mL</t>
    <phoneticPr fontId="1" type="noConversion"/>
  </si>
  <si>
    <t>(OA) Sodium butyrate_2mg/mL</t>
    <phoneticPr fontId="1" type="noConversion"/>
  </si>
  <si>
    <t>Control v.s. Sodium butyrate_2mg/mL</t>
    <phoneticPr fontId="1" type="noConversion"/>
  </si>
  <si>
    <t>(OA) Propanoic acid_2mg/mL</t>
    <phoneticPr fontId="1" type="noConversion"/>
  </si>
  <si>
    <t>Control v.s. Propanoic acid_2mg/mL</t>
    <phoneticPr fontId="1" type="noConversion"/>
  </si>
  <si>
    <t>(OA) Sodium acetate_2mg/mL</t>
    <phoneticPr fontId="1" type="noConversion"/>
  </si>
  <si>
    <t>Control v.s. Sodium acetate_2mg/mL</t>
    <phoneticPr fontId="1" type="noConversion"/>
  </si>
  <si>
    <t>(BO) Tea polyphenol_5mg/mL</t>
    <phoneticPr fontId="1" type="noConversion"/>
  </si>
  <si>
    <t>Control v.s. Tea polyphenol_5mg/mL</t>
    <phoneticPr fontId="1" type="noConversion"/>
  </si>
  <si>
    <t>(BO) Berberine_0.5mg/mL</t>
    <phoneticPr fontId="1" type="noConversion"/>
  </si>
  <si>
    <t>Control v.s. Berberine_0.5mg/mL</t>
    <phoneticPr fontId="1" type="noConversion"/>
  </si>
  <si>
    <t xml:space="preserve">Trehalose_0.2mg/mL				</t>
    <phoneticPr fontId="1" type="noConversion"/>
  </si>
  <si>
    <t xml:space="preserve">Pectin_20mg/mL	</t>
    <phoneticPr fontId="1" type="noConversion"/>
  </si>
  <si>
    <t xml:space="preserve">FOS_0.2mg/mL	</t>
    <phoneticPr fontId="1" type="noConversion"/>
  </si>
  <si>
    <t xml:space="preserve">GOS_0.2mg/mL	</t>
    <phoneticPr fontId="1" type="noConversion"/>
  </si>
  <si>
    <t xml:space="preserve">Inulin_20mg/mL	</t>
    <phoneticPr fontId="1" type="noConversion"/>
  </si>
  <si>
    <t xml:space="preserve">Lipoic_5mg/mL	</t>
    <phoneticPr fontId="1" type="noConversion"/>
  </si>
  <si>
    <t>CaCl2.2H2O_50mg/mL</t>
    <phoneticPr fontId="1" type="noConversion"/>
  </si>
  <si>
    <t>CaCl2.2H2O_5mg/mL</t>
    <phoneticPr fontId="1" type="noConversion"/>
  </si>
  <si>
    <t>Phenylalanine_0.5mg/mL</t>
    <phoneticPr fontId="1" type="noConversion"/>
  </si>
  <si>
    <t>Threonine_0.5mg/mL</t>
    <phoneticPr fontId="1" type="noConversion"/>
  </si>
  <si>
    <t>Tea polyphenol_5mg/mL</t>
    <phoneticPr fontId="1" type="noConversion"/>
  </si>
  <si>
    <t>Berberine_0.5mg/mL</t>
    <phoneticPr fontId="1" type="noConversion"/>
  </si>
  <si>
    <t>95_ci</t>
    <phoneticPr fontId="1" type="noConversion"/>
  </si>
  <si>
    <t>BBI Life sciences</t>
    <phoneticPr fontId="1" type="noConversion"/>
  </si>
  <si>
    <t xml:space="preserve">Ursodeoxycholic acid </t>
  </si>
  <si>
    <t>Sangon Biotech</t>
    <phoneticPr fontId="1" type="noConversion"/>
  </si>
  <si>
    <t xml:space="preserve">Lithocholic acid </t>
  </si>
  <si>
    <t xml:space="preserve">Deoxycholic acid sodium </t>
  </si>
  <si>
    <t>Choline chloride</t>
  </si>
  <si>
    <t xml:space="preserve">Cholic acid </t>
  </si>
  <si>
    <t>Sodium butyrate</t>
    <phoneticPr fontId="1" type="noConversion"/>
  </si>
  <si>
    <t>Sigma-Aldrich</t>
    <phoneticPr fontId="1" type="noConversion"/>
  </si>
  <si>
    <t>Sodium acetate</t>
  </si>
  <si>
    <t xml:space="preserve">Propionic acid </t>
  </si>
  <si>
    <t>Lactic acid</t>
  </si>
  <si>
    <t>Xinchang vitamins Co.Ltd</t>
    <phoneticPr fontId="1" type="noConversion"/>
  </si>
  <si>
    <t>Trehalose</t>
  </si>
  <si>
    <t>dextrin</t>
  </si>
  <si>
    <t>Pectin</t>
    <phoneticPr fontId="1" type="noConversion"/>
  </si>
  <si>
    <t xml:space="preserve">Inulin </t>
  </si>
  <si>
    <t xml:space="preserve">Galactooligosaccharide </t>
  </si>
  <si>
    <t>Fructooligosaccharide</t>
  </si>
  <si>
    <t>Sucrose</t>
    <phoneticPr fontId="1" type="noConversion"/>
  </si>
  <si>
    <t>Mannose</t>
  </si>
  <si>
    <t>Maltose</t>
  </si>
  <si>
    <t xml:space="preserve">Lactose </t>
    <phoneticPr fontId="1" type="noConversion"/>
  </si>
  <si>
    <t>Glucose</t>
  </si>
  <si>
    <t>Fructose</t>
  </si>
  <si>
    <t xml:space="preserve">Ethanol </t>
  </si>
  <si>
    <t xml:space="preserve">Berberine </t>
    <phoneticPr fontId="1" type="noConversion"/>
  </si>
  <si>
    <t xml:space="preserve">Tea polyphenol </t>
    <phoneticPr fontId="1" type="noConversion"/>
  </si>
  <si>
    <t xml:space="preserve">ZnSO4 </t>
  </si>
  <si>
    <t xml:space="preserve">NaCl </t>
  </si>
  <si>
    <t>MnCl2</t>
  </si>
  <si>
    <t>MgSO4</t>
    <phoneticPr fontId="1" type="noConversion"/>
  </si>
  <si>
    <t xml:space="preserve">KCl </t>
  </si>
  <si>
    <t xml:space="preserve">FeSO4*7H2O </t>
    <phoneticPr fontId="1" type="noConversion"/>
  </si>
  <si>
    <t>CaCl2*2H2O</t>
    <phoneticPr fontId="1" type="noConversion"/>
  </si>
  <si>
    <t xml:space="preserve">Valine </t>
  </si>
  <si>
    <t>Tyrosine</t>
  </si>
  <si>
    <t>Tryptophan</t>
  </si>
  <si>
    <t xml:space="preserve">Threonine </t>
  </si>
  <si>
    <t xml:space="preserve">Taurine </t>
    <phoneticPr fontId="1" type="noConversion"/>
  </si>
  <si>
    <t xml:space="preserve">Phenylalanine </t>
    <phoneticPr fontId="1" type="noConversion"/>
  </si>
  <si>
    <t xml:space="preserve">Methionine </t>
  </si>
  <si>
    <t xml:space="preserve">Lysine </t>
    <phoneticPr fontId="1" type="noConversion"/>
  </si>
  <si>
    <t xml:space="preserve">Leucine </t>
  </si>
  <si>
    <t xml:space="preserve">Histidine </t>
  </si>
  <si>
    <t xml:space="preserve">Glycine </t>
  </si>
  <si>
    <t>Glutamine</t>
  </si>
  <si>
    <t>Cysteine</t>
  </si>
  <si>
    <t>Arginine</t>
  </si>
  <si>
    <t>Alanine</t>
  </si>
  <si>
    <t xml:space="preserve">Lipoic acid </t>
  </si>
  <si>
    <t>Vitamin K1</t>
  </si>
  <si>
    <t xml:space="preserve"> Vitamin E</t>
    <phoneticPr fontId="1" type="noConversion"/>
  </si>
  <si>
    <t>Vitamin D3</t>
  </si>
  <si>
    <t>Vitamin C</t>
  </si>
  <si>
    <t xml:space="preserve">Vitamin B9 </t>
  </si>
  <si>
    <t xml:space="preserve">Vitamin B5 </t>
  </si>
  <si>
    <t>Vitamin A</t>
  </si>
  <si>
    <t>Company</t>
  </si>
  <si>
    <t>Product name</t>
  </si>
  <si>
    <t>Screening on 96 well plates</t>
  </si>
  <si>
    <t>Initial screening on 96 well plate: Raw data</t>
  </si>
  <si>
    <t>Screening on 6 cm plate</t>
  </si>
  <si>
    <t xml:space="preserve">Raw data for high confidence screening in a 6 cm format ( Batch 3 - Dietary fibers)  </t>
  </si>
  <si>
    <t xml:space="preserve">Raw data for high confidence screening in a 6 cm format  ( Batch 4 - Vitamins) </t>
  </si>
  <si>
    <t xml:space="preserve">Raw data for high confidence screening in a 6 cm format  ( Batch 6 - Amino acid + Bile acids) </t>
  </si>
  <si>
    <t xml:space="preserve">Raw data for high confidence screening in a 6 cm format  ( Batch 7- Organic acids + others bioactive compounds ) </t>
  </si>
  <si>
    <t xml:space="preserve">Raw data for high confidence screening in a 6 cm format  ( Batch 5 - Minerals salts + Carbohydrates) </t>
  </si>
  <si>
    <t>Article number</t>
    <phoneticPr fontId="1" type="noConversion"/>
  </si>
  <si>
    <t>1077-28-7</t>
  </si>
  <si>
    <t>107-95-9</t>
  </si>
  <si>
    <t>113-79-1</t>
  </si>
  <si>
    <t>52-90-4</t>
  </si>
  <si>
    <t>56-85-9</t>
    <phoneticPr fontId="1" type="noConversion"/>
  </si>
  <si>
    <t>56-40-6</t>
    <phoneticPr fontId="1" type="noConversion"/>
  </si>
  <si>
    <t>71-00-1</t>
  </si>
  <si>
    <t>MB0554-25g</t>
    <phoneticPr fontId="1" type="noConversion"/>
  </si>
  <si>
    <t>84-80-0</t>
    <phoneticPr fontId="1" type="noConversion"/>
  </si>
  <si>
    <t>67-97-0</t>
    <phoneticPr fontId="1" type="noConversion"/>
  </si>
  <si>
    <t>434-13-9</t>
    <phoneticPr fontId="1" type="noConversion"/>
  </si>
  <si>
    <t>HZbsciences</t>
    <phoneticPr fontId="1" type="noConversion"/>
  </si>
  <si>
    <t>A100613-0010</t>
    <phoneticPr fontId="1" type="noConversion"/>
  </si>
  <si>
    <t>WXBB1239</t>
    <phoneticPr fontId="1" type="noConversion"/>
  </si>
  <si>
    <t>56-87-1</t>
    <phoneticPr fontId="1" type="noConversion"/>
  </si>
  <si>
    <t>BBL Life sciences</t>
    <phoneticPr fontId="1" type="noConversion"/>
  </si>
  <si>
    <t>9000-69-5</t>
    <phoneticPr fontId="1" type="noConversion"/>
  </si>
  <si>
    <t>67-48-1</t>
    <phoneticPr fontId="1" type="noConversion"/>
  </si>
  <si>
    <t>73-22-3</t>
    <phoneticPr fontId="1" type="noConversion"/>
  </si>
  <si>
    <t>5989-81-1</t>
    <phoneticPr fontId="1" type="noConversion"/>
  </si>
  <si>
    <t>7446-20-0</t>
    <phoneticPr fontId="1" type="noConversion"/>
  </si>
  <si>
    <t>7782-63-0</t>
    <phoneticPr fontId="1" type="noConversion"/>
  </si>
  <si>
    <t>13446-34-9</t>
    <phoneticPr fontId="1" type="noConversion"/>
  </si>
  <si>
    <t>57-48-7</t>
    <phoneticPr fontId="1" type="noConversion"/>
  </si>
  <si>
    <t>328-39-2</t>
  </si>
  <si>
    <t>63-68-3</t>
  </si>
  <si>
    <t>943-73-7</t>
  </si>
  <si>
    <t>107-35-7</t>
  </si>
  <si>
    <t>72-19-5</t>
  </si>
  <si>
    <t>60-18-4</t>
  </si>
  <si>
    <t>516-06-3</t>
  </si>
  <si>
    <t>10035-04-8</t>
  </si>
  <si>
    <t>7447-40-7</t>
  </si>
  <si>
    <t>10034-99-8</t>
  </si>
  <si>
    <t>7647-14-5</t>
  </si>
  <si>
    <t>50-99-7</t>
  </si>
  <si>
    <t>6363-53-7</t>
    <phoneticPr fontId="1" type="noConversion"/>
  </si>
  <si>
    <t>128-13-2</t>
    <phoneticPr fontId="1" type="noConversion"/>
  </si>
  <si>
    <t>156-54-7</t>
    <phoneticPr fontId="1" type="noConversion"/>
  </si>
  <si>
    <t>57-50-1</t>
  </si>
  <si>
    <t>127-09-3</t>
  </si>
  <si>
    <t>1078-61-1</t>
    <phoneticPr fontId="1" type="noConversion"/>
  </si>
  <si>
    <t>50-21-5</t>
  </si>
  <si>
    <t xml:space="preserve">Xylooligosaccharide </t>
    <phoneticPr fontId="1" type="noConversion"/>
  </si>
  <si>
    <t>9004-53-9</t>
  </si>
  <si>
    <t>9005-80-5</t>
  </si>
  <si>
    <t>50-81-7</t>
    <phoneticPr fontId="1" type="noConversion"/>
  </si>
  <si>
    <t>127-47-9</t>
    <phoneticPr fontId="1" type="noConversion"/>
  </si>
  <si>
    <t>7695-91-2</t>
    <phoneticPr fontId="1" type="noConversion"/>
  </si>
  <si>
    <t>1207282-75-4</t>
    <phoneticPr fontId="1" type="noConversion"/>
  </si>
  <si>
    <t>Aladdin</t>
    <phoneticPr fontId="1" type="noConversion"/>
  </si>
  <si>
    <t>84650-60-2</t>
    <phoneticPr fontId="1" type="noConversion"/>
  </si>
  <si>
    <t>633-65-8</t>
    <phoneticPr fontId="1" type="noConversion"/>
  </si>
  <si>
    <t>64-17-5</t>
    <phoneticPr fontId="1" type="noConversion"/>
  </si>
  <si>
    <t>F8052-50G</t>
    <phoneticPr fontId="1" type="noConversion"/>
  </si>
  <si>
    <t>Yuanye biotech</t>
    <phoneticPr fontId="1" type="noConversion"/>
  </si>
  <si>
    <t>99-20-7</t>
    <phoneticPr fontId="1" type="noConversion"/>
  </si>
  <si>
    <t>S11137</t>
    <phoneticPr fontId="1" type="noConversion"/>
  </si>
  <si>
    <t>S11138</t>
    <phoneticPr fontId="1" type="noConversion"/>
  </si>
  <si>
    <t>137-08-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8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0"/>
      <color indexed="8"/>
      <name val="Arial"/>
      <family val="2"/>
    </font>
    <font>
      <b/>
      <sz val="11"/>
      <color rgb="FF00000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charset val="134"/>
      <scheme val="minor"/>
    </font>
    <font>
      <b/>
      <sz val="16"/>
      <color rgb="FFC00000"/>
      <name val="Calibri"/>
      <family val="4"/>
      <charset val="134"/>
      <scheme val="minor"/>
    </font>
    <font>
      <b/>
      <sz val="26"/>
      <color rgb="FFC00000"/>
      <name val="Calibri"/>
      <family val="4"/>
      <charset val="134"/>
      <scheme val="minor"/>
    </font>
    <font>
      <b/>
      <sz val="12"/>
      <color theme="1"/>
      <name val="Arial"/>
      <family val="2"/>
    </font>
    <font>
      <b/>
      <sz val="12"/>
      <color theme="1"/>
      <name val="宋体"/>
      <family val="3"/>
      <charset val="134"/>
    </font>
    <font>
      <b/>
      <sz val="16"/>
      <color theme="1"/>
      <name val="Arial"/>
      <family val="2"/>
    </font>
    <font>
      <b/>
      <sz val="11"/>
      <color theme="1"/>
      <name val="等线"/>
      <family val="4"/>
      <charset val="134"/>
    </font>
    <font>
      <b/>
      <i/>
      <sz val="11"/>
      <color theme="1"/>
      <name val="Arial"/>
      <family val="2"/>
    </font>
    <font>
      <b/>
      <sz val="16"/>
      <color rgb="FFC00000"/>
      <name val="Arial"/>
      <family val="2"/>
    </font>
    <font>
      <b/>
      <sz val="15"/>
      <color rgb="FFC00000"/>
      <name val="Arial"/>
      <family val="2"/>
    </font>
    <font>
      <b/>
      <sz val="14"/>
      <color theme="1"/>
      <name val="Arial"/>
      <family val="2"/>
    </font>
    <font>
      <b/>
      <sz val="9"/>
      <color theme="1"/>
      <name val="Arial"/>
      <family val="2"/>
    </font>
    <font>
      <b/>
      <sz val="8"/>
      <color theme="1"/>
      <name val="Arial"/>
      <family val="2"/>
    </font>
    <font>
      <sz val="9"/>
      <color rgb="FFEA1C23"/>
      <name val="FranklinGothic"/>
    </font>
    <font>
      <u/>
      <sz val="12"/>
      <color theme="10"/>
      <name val="Calibri"/>
      <family val="2"/>
      <charset val="134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5F5F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CCCCCC"/>
      </left>
      <right style="thin">
        <color rgb="FFCCCCCC"/>
      </right>
      <top/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indexed="64"/>
      </bottom>
      <diagonal/>
    </border>
    <border>
      <left style="thin">
        <color rgb="FFCCCCCC"/>
      </left>
      <right style="thin">
        <color indexed="64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indexed="64"/>
      </right>
      <top style="thin">
        <color rgb="FFCCCCCC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  <border>
      <left style="thin">
        <color rgb="FFCCCCCC"/>
      </left>
      <right style="thin">
        <color rgb="FFCCCCCC"/>
      </right>
      <top/>
      <bottom/>
      <diagonal/>
    </border>
    <border>
      <left style="thin">
        <color rgb="FFCCCCCC"/>
      </left>
      <right style="thin">
        <color indexed="64"/>
      </right>
      <top/>
      <bottom style="thin">
        <color rgb="FFCCCCCC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/>
      <top style="thin">
        <color rgb="FFCCCCCC"/>
      </top>
      <bottom style="thin">
        <color rgb="FFCCCCCC"/>
      </bottom>
      <diagonal/>
    </border>
    <border>
      <left style="thin">
        <color rgb="FFCCCCCC"/>
      </left>
      <right/>
      <top style="thin">
        <color rgb="FFCCCCCC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indexed="64"/>
      </left>
      <right style="thin">
        <color rgb="FFCCCCCC"/>
      </right>
      <top style="thin">
        <color rgb="FFCCCCCC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rgb="FFCCCCCC"/>
      </top>
      <bottom style="thin">
        <color rgb="FFCCCCCC"/>
      </bottom>
      <diagonal/>
    </border>
    <border>
      <left style="thin">
        <color indexed="64"/>
      </left>
      <right style="thin">
        <color indexed="64"/>
      </right>
      <top style="thin">
        <color rgb="FFCCCCCC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rgb="FFCCCCCC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4">
    <xf numFmtId="0" fontId="0" fillId="0" borderId="0">
      <alignment vertical="center"/>
    </xf>
    <xf numFmtId="0" fontId="5" fillId="10" borderId="2" applyNumberFormat="0" applyProtection="0">
      <alignment horizontal="center"/>
    </xf>
    <xf numFmtId="0" fontId="5" fillId="11" borderId="2" applyNumberFormat="0" applyProtection="0">
      <alignment horizontal="center"/>
    </xf>
    <xf numFmtId="1" fontId="5" fillId="11" borderId="2" applyProtection="0">
      <alignment horizontal="center"/>
    </xf>
    <xf numFmtId="40" fontId="5" fillId="11" borderId="2" applyProtection="0">
      <alignment horizontal="center"/>
    </xf>
    <xf numFmtId="40" fontId="5" fillId="11" borderId="2" applyProtection="0">
      <alignment horizontal="center"/>
    </xf>
    <xf numFmtId="0" fontId="5" fillId="11" borderId="2" applyNumberFormat="0" applyProtection="0">
      <alignment horizontal="center"/>
    </xf>
    <xf numFmtId="0" fontId="10" fillId="11" borderId="2" applyNumberFormat="0" applyProtection="0">
      <alignment horizontal="center"/>
    </xf>
    <xf numFmtId="0" fontId="10" fillId="11" borderId="2" applyNumberFormat="0" applyProtection="0">
      <alignment horizontal="center"/>
    </xf>
    <xf numFmtId="1" fontId="10" fillId="11" borderId="2" applyProtection="0">
      <alignment horizontal="center"/>
    </xf>
    <xf numFmtId="40" fontId="10" fillId="11" borderId="2" applyProtection="0">
      <alignment horizontal="center"/>
    </xf>
    <xf numFmtId="40" fontId="10" fillId="11" borderId="2" applyProtection="0">
      <alignment horizontal="center"/>
    </xf>
    <xf numFmtId="0" fontId="10" fillId="11" borderId="2" applyNumberFormat="0" applyProtection="0">
      <alignment horizontal="center"/>
    </xf>
    <xf numFmtId="0" fontId="27" fillId="0" borderId="0" applyNumberFormat="0" applyFill="0" applyBorder="0" applyAlignment="0" applyProtection="0">
      <alignment vertical="center"/>
    </xf>
  </cellStyleXfs>
  <cellXfs count="154">
    <xf numFmtId="0" fontId="0" fillId="0" borderId="0" xfId="0">
      <alignment vertical="center"/>
    </xf>
    <xf numFmtId="0" fontId="13" fillId="0" borderId="0" xfId="0" applyFont="1">
      <alignment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7" fillId="0" borderId="1" xfId="0" applyFont="1" applyBorder="1">
      <alignment vertical="center"/>
    </xf>
    <xf numFmtId="0" fontId="6" fillId="0" borderId="0" xfId="0" applyFont="1" applyAlignment="1"/>
    <xf numFmtId="0" fontId="7" fillId="0" borderId="5" xfId="0" applyFont="1" applyBorder="1">
      <alignment vertical="center"/>
    </xf>
    <xf numFmtId="0" fontId="6" fillId="0" borderId="1" xfId="0" applyFont="1" applyBorder="1" applyAlignment="1"/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vertical="center" wrapText="1"/>
    </xf>
    <xf numFmtId="0" fontId="15" fillId="0" borderId="0" xfId="0" applyFont="1">
      <alignment vertical="center"/>
    </xf>
    <xf numFmtId="0" fontId="7" fillId="7" borderId="1" xfId="0" applyFont="1" applyFill="1" applyBorder="1">
      <alignment vertical="center"/>
    </xf>
    <xf numFmtId="0" fontId="7" fillId="6" borderId="1" xfId="0" applyFont="1" applyFill="1" applyBorder="1">
      <alignment vertical="center"/>
    </xf>
    <xf numFmtId="0" fontId="7" fillId="8" borderId="1" xfId="0" applyFont="1" applyFill="1" applyBorder="1">
      <alignment vertical="center"/>
    </xf>
    <xf numFmtId="0" fontId="7" fillId="5" borderId="1" xfId="0" applyFont="1" applyFill="1" applyBorder="1">
      <alignment vertical="center"/>
    </xf>
    <xf numFmtId="0" fontId="14" fillId="0" borderId="6" xfId="0" applyFont="1" applyBorder="1">
      <alignment vertical="center"/>
    </xf>
    <xf numFmtId="0" fontId="9" fillId="12" borderId="1" xfId="0" applyFont="1" applyFill="1" applyBorder="1" applyAlignment="1">
      <alignment vertical="center" wrapText="1"/>
    </xf>
    <xf numFmtId="0" fontId="7" fillId="13" borderId="1" xfId="0" applyFont="1" applyFill="1" applyBorder="1">
      <alignment vertical="center"/>
    </xf>
    <xf numFmtId="0" fontId="6" fillId="13" borderId="1" xfId="0" applyFont="1" applyFill="1" applyBorder="1" applyAlignment="1"/>
    <xf numFmtId="0" fontId="9" fillId="0" borderId="6" xfId="0" applyFont="1" applyBorder="1" applyAlignment="1">
      <alignment horizontal="left"/>
    </xf>
    <xf numFmtId="0" fontId="7" fillId="0" borderId="6" xfId="0" applyFont="1" applyBorder="1">
      <alignment vertical="center"/>
    </xf>
    <xf numFmtId="0" fontId="13" fillId="0" borderId="6" xfId="0" applyFont="1" applyBorder="1">
      <alignment vertical="center"/>
    </xf>
    <xf numFmtId="0" fontId="9" fillId="0" borderId="0" xfId="0" applyFont="1" applyAlignment="1">
      <alignment horizontal="left"/>
    </xf>
    <xf numFmtId="0" fontId="0" fillId="0" borderId="0" xfId="0" applyAlignment="1">
      <alignment horizontal="left"/>
    </xf>
    <xf numFmtId="40" fontId="7" fillId="11" borderId="2" xfId="5" applyFont="1" applyAlignment="1">
      <alignment horizontal="left"/>
    </xf>
    <xf numFmtId="164" fontId="7" fillId="0" borderId="2" xfId="1" applyNumberFormat="1" applyFont="1" applyFill="1">
      <alignment horizontal="center"/>
    </xf>
    <xf numFmtId="164" fontId="7" fillId="0" borderId="14" xfId="1" applyNumberFormat="1" applyFont="1" applyFill="1" applyBorder="1">
      <alignment horizontal="center"/>
    </xf>
    <xf numFmtId="0" fontId="12" fillId="11" borderId="17" xfId="2" applyFont="1" applyBorder="1" applyAlignment="1">
      <alignment horizontal="left"/>
    </xf>
    <xf numFmtId="1" fontId="12" fillId="11" borderId="17" xfId="3" applyFont="1" applyBorder="1" applyAlignment="1">
      <alignment horizontal="left"/>
    </xf>
    <xf numFmtId="40" fontId="12" fillId="11" borderId="17" xfId="4" applyFont="1" applyBorder="1" applyAlignment="1">
      <alignment horizontal="left"/>
    </xf>
    <xf numFmtId="40" fontId="12" fillId="11" borderId="17" xfId="5" applyFont="1" applyBorder="1" applyAlignment="1">
      <alignment horizontal="left"/>
    </xf>
    <xf numFmtId="0" fontId="12" fillId="11" borderId="17" xfId="6" applyFont="1" applyBorder="1" applyAlignment="1">
      <alignment horizontal="left"/>
    </xf>
    <xf numFmtId="164" fontId="12" fillId="10" borderId="17" xfId="1" applyNumberFormat="1" applyFont="1" applyBorder="1">
      <alignment horizontal="center"/>
    </xf>
    <xf numFmtId="164" fontId="9" fillId="10" borderId="12" xfId="1" applyNumberFormat="1" applyFont="1" applyBorder="1">
      <alignment horizontal="center"/>
    </xf>
    <xf numFmtId="164" fontId="9" fillId="10" borderId="18" xfId="1" applyNumberFormat="1" applyFont="1" applyBorder="1">
      <alignment horizontal="center"/>
    </xf>
    <xf numFmtId="0" fontId="9" fillId="0" borderId="7" xfId="0" applyFont="1" applyBorder="1" applyAlignment="1">
      <alignment horizontal="left"/>
    </xf>
    <xf numFmtId="0" fontId="7" fillId="11" borderId="14" xfId="6" applyFont="1" applyBorder="1" applyAlignment="1">
      <alignment horizontal="left"/>
    </xf>
    <xf numFmtId="0" fontId="9" fillId="0" borderId="23" xfId="0" applyFont="1" applyBorder="1" applyAlignment="1">
      <alignment horizontal="left"/>
    </xf>
    <xf numFmtId="40" fontId="7" fillId="11" borderId="24" xfId="4" applyFont="1" applyBorder="1" applyAlignment="1">
      <alignment horizontal="left"/>
    </xf>
    <xf numFmtId="0" fontId="7" fillId="11" borderId="21" xfId="2" applyFont="1" applyBorder="1" applyAlignment="1">
      <alignment horizontal="left"/>
    </xf>
    <xf numFmtId="0" fontId="9" fillId="0" borderId="3" xfId="0" applyFont="1" applyBorder="1" applyAlignment="1">
      <alignment horizontal="left"/>
    </xf>
    <xf numFmtId="1" fontId="7" fillId="11" borderId="26" xfId="3" applyFont="1" applyBorder="1" applyAlignment="1">
      <alignment horizontal="left"/>
    </xf>
    <xf numFmtId="164" fontId="9" fillId="0" borderId="12" xfId="1" applyNumberFormat="1" applyFont="1" applyFill="1" applyBorder="1">
      <alignment horizontal="center"/>
    </xf>
    <xf numFmtId="164" fontId="9" fillId="0" borderId="18" xfId="1" applyNumberFormat="1" applyFont="1" applyFill="1" applyBorder="1">
      <alignment horizontal="center"/>
    </xf>
    <xf numFmtId="0" fontId="7" fillId="11" borderId="22" xfId="2" applyFont="1" applyBorder="1" applyAlignment="1">
      <alignment horizontal="left"/>
    </xf>
    <xf numFmtId="1" fontId="7" fillId="11" borderId="27" xfId="3" applyFont="1" applyBorder="1" applyAlignment="1">
      <alignment horizontal="left"/>
    </xf>
    <xf numFmtId="40" fontId="7" fillId="11" borderId="25" xfId="4" applyFont="1" applyBorder="1" applyAlignment="1">
      <alignment horizontal="left"/>
    </xf>
    <xf numFmtId="40" fontId="7" fillId="11" borderId="13" xfId="5" applyFont="1" applyBorder="1" applyAlignment="1">
      <alignment horizontal="left"/>
    </xf>
    <xf numFmtId="0" fontId="7" fillId="11" borderId="15" xfId="6" applyFont="1" applyBorder="1" applyAlignment="1">
      <alignment horizontal="left"/>
    </xf>
    <xf numFmtId="164" fontId="11" fillId="0" borderId="12" xfId="1" applyNumberFormat="1" applyFont="1" applyFill="1" applyBorder="1">
      <alignment horizontal="center"/>
    </xf>
    <xf numFmtId="164" fontId="11" fillId="0" borderId="18" xfId="1" applyNumberFormat="1" applyFont="1" applyFill="1" applyBorder="1">
      <alignment horizontal="center"/>
    </xf>
    <xf numFmtId="164" fontId="8" fillId="0" borderId="0" xfId="1" applyNumberFormat="1" applyFont="1" applyFill="1" applyBorder="1">
      <alignment horizontal="center"/>
    </xf>
    <xf numFmtId="164" fontId="12" fillId="0" borderId="13" xfId="1" applyNumberFormat="1" applyFont="1" applyFill="1" applyBorder="1">
      <alignment horizontal="center"/>
    </xf>
    <xf numFmtId="164" fontId="12" fillId="0" borderId="15" xfId="1" applyNumberFormat="1" applyFont="1" applyFill="1" applyBorder="1">
      <alignment horizontal="center"/>
    </xf>
    <xf numFmtId="0" fontId="9" fillId="0" borderId="28" xfId="0" applyFont="1" applyBorder="1" applyAlignment="1">
      <alignment horizontal="left"/>
    </xf>
    <xf numFmtId="0" fontId="7" fillId="0" borderId="24" xfId="7" applyFont="1" applyFill="1" applyBorder="1" applyAlignment="1">
      <alignment horizontal="left"/>
    </xf>
    <xf numFmtId="0" fontId="0" fillId="0" borderId="29" xfId="0" applyBorder="1" applyAlignment="1">
      <alignment horizontal="left"/>
    </xf>
    <xf numFmtId="9" fontId="0" fillId="0" borderId="0" xfId="0" applyNumberFormat="1">
      <alignment vertical="center"/>
    </xf>
    <xf numFmtId="10" fontId="3" fillId="0" borderId="0" xfId="0" applyNumberFormat="1" applyFont="1" applyAlignment="1"/>
    <xf numFmtId="0" fontId="3" fillId="0" borderId="0" xfId="0" applyFont="1" applyAlignment="1"/>
    <xf numFmtId="0" fontId="1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left" vertical="center" wrapText="1"/>
    </xf>
    <xf numFmtId="0" fontId="9" fillId="2" borderId="1" xfId="0" applyFont="1" applyFill="1" applyBorder="1" applyAlignment="1"/>
    <xf numFmtId="0" fontId="7" fillId="0" borderId="1" xfId="0" applyFont="1" applyBorder="1" applyAlignment="1"/>
    <xf numFmtId="0" fontId="8" fillId="0" borderId="1" xfId="0" applyFont="1" applyBorder="1" applyAlignment="1"/>
    <xf numFmtId="0" fontId="9" fillId="3" borderId="1" xfId="0" applyFont="1" applyFill="1" applyBorder="1" applyAlignment="1"/>
    <xf numFmtId="0" fontId="9" fillId="4" borderId="1" xfId="0" applyFont="1" applyFill="1" applyBorder="1" applyAlignment="1"/>
    <xf numFmtId="0" fontId="9" fillId="5" borderId="1" xfId="0" applyFont="1" applyFill="1" applyBorder="1" applyAlignment="1"/>
    <xf numFmtId="0" fontId="7" fillId="0" borderId="0" xfId="0" applyFont="1" applyAlignment="1"/>
    <xf numFmtId="0" fontId="9" fillId="6" borderId="1" xfId="0" applyFont="1" applyFill="1" applyBorder="1" applyAlignment="1"/>
    <xf numFmtId="0" fontId="9" fillId="7" borderId="1" xfId="0" applyFont="1" applyFill="1" applyBorder="1" applyAlignment="1"/>
    <xf numFmtId="0" fontId="9" fillId="8" borderId="1" xfId="0" applyFont="1" applyFill="1" applyBorder="1" applyAlignment="1"/>
    <xf numFmtId="0" fontId="9" fillId="9" borderId="1" xfId="0" applyFont="1" applyFill="1" applyBorder="1" applyAlignment="1"/>
    <xf numFmtId="0" fontId="21" fillId="0" borderId="6" xfId="0" applyFont="1" applyBorder="1">
      <alignment vertical="center"/>
    </xf>
    <xf numFmtId="0" fontId="23" fillId="0" borderId="1" xfId="0" applyFont="1" applyBorder="1" applyAlignment="1">
      <alignment horizontal="center" vertical="center"/>
    </xf>
    <xf numFmtId="10" fontId="0" fillId="0" borderId="0" xfId="0" applyNumberFormat="1">
      <alignment vertical="center"/>
    </xf>
    <xf numFmtId="0" fontId="7" fillId="0" borderId="0" xfId="0" applyFont="1" applyAlignment="1">
      <alignment horizontal="left"/>
    </xf>
    <xf numFmtId="0" fontId="7" fillId="0" borderId="5" xfId="0" applyFont="1" applyBorder="1" applyAlignment="1">
      <alignment horizontal="left"/>
    </xf>
    <xf numFmtId="0" fontId="7" fillId="0" borderId="28" xfId="0" applyFont="1" applyBorder="1" applyAlignment="1">
      <alignment horizontal="left"/>
    </xf>
    <xf numFmtId="0" fontId="7" fillId="0" borderId="8" xfId="0" applyFont="1" applyBorder="1" applyAlignment="1">
      <alignment horizontal="left"/>
    </xf>
    <xf numFmtId="164" fontId="8" fillId="0" borderId="2" xfId="1" applyNumberFormat="1" applyFont="1" applyFill="1">
      <alignment horizontal="center"/>
    </xf>
    <xf numFmtId="164" fontId="8" fillId="0" borderId="14" xfId="1" applyNumberFormat="1" applyFont="1" applyFill="1" applyBorder="1">
      <alignment horizontal="center"/>
    </xf>
    <xf numFmtId="0" fontId="7" fillId="0" borderId="4" xfId="0" applyFont="1" applyBorder="1" applyAlignment="1">
      <alignment horizontal="left"/>
    </xf>
    <xf numFmtId="0" fontId="7" fillId="0" borderId="29" xfId="0" applyFont="1" applyBorder="1" applyAlignment="1">
      <alignment horizontal="left"/>
    </xf>
    <xf numFmtId="0" fontId="7" fillId="0" borderId="9" xfId="0" applyFont="1" applyBorder="1" applyAlignment="1">
      <alignment horizontal="left"/>
    </xf>
    <xf numFmtId="0" fontId="7" fillId="0" borderId="10" xfId="0" applyFont="1" applyBorder="1" applyAlignment="1">
      <alignment horizontal="left"/>
    </xf>
    <xf numFmtId="164" fontId="7" fillId="0" borderId="13" xfId="1" applyNumberFormat="1" applyFont="1" applyFill="1" applyBorder="1">
      <alignment horizontal="center"/>
    </xf>
    <xf numFmtId="164" fontId="7" fillId="0" borderId="15" xfId="1" applyNumberFormat="1" applyFont="1" applyFill="1" applyBorder="1">
      <alignment horizontal="center"/>
    </xf>
    <xf numFmtId="0" fontId="7" fillId="0" borderId="20" xfId="7" applyFont="1" applyFill="1" applyBorder="1" applyAlignment="1">
      <alignment horizontal="left"/>
    </xf>
    <xf numFmtId="0" fontId="7" fillId="0" borderId="26" xfId="8" applyFont="1" applyFill="1" applyBorder="1" applyAlignment="1">
      <alignment horizontal="left"/>
    </xf>
    <xf numFmtId="1" fontId="7" fillId="0" borderId="26" xfId="9" applyFont="1" applyFill="1" applyBorder="1" applyAlignment="1">
      <alignment horizontal="left"/>
    </xf>
    <xf numFmtId="40" fontId="7" fillId="0" borderId="24" xfId="10" applyFont="1" applyFill="1" applyBorder="1" applyAlignment="1">
      <alignment horizontal="left"/>
    </xf>
    <xf numFmtId="40" fontId="7" fillId="0" borderId="2" xfId="11" applyFont="1" applyFill="1" applyAlignment="1">
      <alignment horizontal="left"/>
    </xf>
    <xf numFmtId="0" fontId="7" fillId="0" borderId="14" xfId="12" applyFont="1" applyFill="1" applyBorder="1" applyAlignment="1">
      <alignment horizontal="left"/>
    </xf>
    <xf numFmtId="0" fontId="7" fillId="0" borderId="27" xfId="8" applyFont="1" applyFill="1" applyBorder="1" applyAlignment="1">
      <alignment horizontal="left"/>
    </xf>
    <xf numFmtId="1" fontId="7" fillId="0" borderId="27" xfId="9" applyFont="1" applyFill="1" applyBorder="1" applyAlignment="1">
      <alignment horizontal="left"/>
    </xf>
    <xf numFmtId="40" fontId="7" fillId="0" borderId="25" xfId="10" applyFont="1" applyFill="1" applyBorder="1" applyAlignment="1">
      <alignment horizontal="left"/>
    </xf>
    <xf numFmtId="40" fontId="7" fillId="0" borderId="13" xfId="11" applyFont="1" applyFill="1" applyBorder="1" applyAlignment="1">
      <alignment horizontal="left"/>
    </xf>
    <xf numFmtId="0" fontId="7" fillId="0" borderId="15" xfId="12" applyFont="1" applyFill="1" applyBorder="1" applyAlignment="1">
      <alignment horizontal="left"/>
    </xf>
    <xf numFmtId="0" fontId="7" fillId="0" borderId="21" xfId="8" applyFont="1" applyFill="1" applyBorder="1" applyAlignment="1">
      <alignment horizontal="left"/>
    </xf>
    <xf numFmtId="0" fontId="7" fillId="0" borderId="22" xfId="8" applyFont="1" applyFill="1" applyBorder="1" applyAlignment="1">
      <alignment horizontal="left"/>
    </xf>
    <xf numFmtId="0" fontId="7" fillId="0" borderId="30" xfId="0" applyFont="1" applyBorder="1" applyAlignment="1">
      <alignment horizontal="left"/>
    </xf>
    <xf numFmtId="0" fontId="24" fillId="0" borderId="0" xfId="0" applyFont="1">
      <alignment vertical="center"/>
    </xf>
    <xf numFmtId="0" fontId="25" fillId="0" borderId="0" xfId="0" applyFont="1">
      <alignment vertical="center"/>
    </xf>
    <xf numFmtId="0" fontId="26" fillId="0" borderId="0" xfId="0" applyFont="1">
      <alignment vertical="center"/>
    </xf>
    <xf numFmtId="0" fontId="9" fillId="0" borderId="31" xfId="0" applyFont="1" applyBorder="1" applyAlignment="1">
      <alignment horizontal="center" vertical="center" wrapText="1"/>
    </xf>
    <xf numFmtId="0" fontId="9" fillId="0" borderId="32" xfId="0" applyFont="1" applyBorder="1" applyAlignment="1">
      <alignment horizontal="center" vertical="center" wrapText="1"/>
    </xf>
    <xf numFmtId="0" fontId="9" fillId="0" borderId="33" xfId="0" applyFont="1" applyBorder="1">
      <alignment vertical="center"/>
    </xf>
    <xf numFmtId="0" fontId="9" fillId="0" borderId="34" xfId="0" applyFont="1" applyBorder="1">
      <alignment vertical="center"/>
    </xf>
    <xf numFmtId="0" fontId="16" fillId="0" borderId="34" xfId="0" applyFont="1" applyBorder="1">
      <alignment vertical="center"/>
    </xf>
    <xf numFmtId="0" fontId="9" fillId="0" borderId="35" xfId="0" applyFont="1" applyBorder="1">
      <alignment vertical="center"/>
    </xf>
    <xf numFmtId="0" fontId="16" fillId="0" borderId="31" xfId="0" applyFont="1" applyBorder="1">
      <alignment vertical="center"/>
    </xf>
    <xf numFmtId="0" fontId="16" fillId="0" borderId="33" xfId="0" applyFont="1" applyBorder="1">
      <alignment vertical="center"/>
    </xf>
    <xf numFmtId="0" fontId="16" fillId="0" borderId="34" xfId="13" applyFont="1" applyBorder="1">
      <alignment vertical="center"/>
    </xf>
    <xf numFmtId="0" fontId="16" fillId="0" borderId="35" xfId="0" applyFont="1" applyBorder="1">
      <alignment vertical="center"/>
    </xf>
    <xf numFmtId="0" fontId="16" fillId="0" borderId="0" xfId="0" applyFont="1" applyBorder="1">
      <alignment vertical="center"/>
    </xf>
    <xf numFmtId="0" fontId="0" fillId="0" borderId="0" xfId="0" applyBorder="1">
      <alignment vertical="center"/>
    </xf>
    <xf numFmtId="0" fontId="23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21" fillId="0" borderId="9" xfId="0" applyFont="1" applyBorder="1" applyAlignment="1">
      <alignment horizontal="center"/>
    </xf>
    <xf numFmtId="0" fontId="22" fillId="0" borderId="0" xfId="0" applyFont="1" applyAlignment="1">
      <alignment horizontal="center" vertical="center"/>
    </xf>
    <xf numFmtId="0" fontId="16" fillId="0" borderId="1" xfId="0" applyFont="1" applyBorder="1" applyAlignment="1">
      <alignment horizontal="center"/>
    </xf>
    <xf numFmtId="0" fontId="16" fillId="7" borderId="19" xfId="0" applyFont="1" applyFill="1" applyBorder="1" applyAlignment="1">
      <alignment horizontal="center"/>
    </xf>
    <xf numFmtId="0" fontId="16" fillId="7" borderId="11" xfId="0" applyFont="1" applyFill="1" applyBorder="1" applyAlignment="1">
      <alignment horizontal="center"/>
    </xf>
    <xf numFmtId="0" fontId="16" fillId="7" borderId="16" xfId="0" applyFont="1" applyFill="1" applyBorder="1" applyAlignment="1">
      <alignment horizontal="center"/>
    </xf>
    <xf numFmtId="0" fontId="16" fillId="7" borderId="1" xfId="0" applyFont="1" applyFill="1" applyBorder="1" applyAlignment="1">
      <alignment horizontal="center"/>
    </xf>
    <xf numFmtId="0" fontId="16" fillId="8" borderId="1" xfId="0" applyFont="1" applyFill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22" fillId="0" borderId="9" xfId="0" applyFont="1" applyBorder="1" applyAlignment="1">
      <alignment horizontal="center" vertical="center"/>
    </xf>
    <xf numFmtId="0" fontId="16" fillId="8" borderId="19" xfId="0" applyFont="1" applyFill="1" applyBorder="1" applyAlignment="1">
      <alignment horizontal="center"/>
    </xf>
    <xf numFmtId="0" fontId="16" fillId="8" borderId="11" xfId="0" applyFont="1" applyFill="1" applyBorder="1" applyAlignment="1">
      <alignment horizontal="center"/>
    </xf>
    <xf numFmtId="0" fontId="16" fillId="8" borderId="16" xfId="0" applyFont="1" applyFill="1" applyBorder="1" applyAlignment="1">
      <alignment horizontal="center"/>
    </xf>
    <xf numFmtId="0" fontId="21" fillId="0" borderId="9" xfId="0" applyFont="1" applyBorder="1" applyAlignment="1">
      <alignment horizontal="center" vertical="center"/>
    </xf>
    <xf numFmtId="0" fontId="21" fillId="0" borderId="6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13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7" borderId="3" xfId="0" applyFont="1" applyFill="1" applyBorder="1" applyAlignment="1">
      <alignment horizontal="center" vertical="center"/>
    </xf>
    <xf numFmtId="0" fontId="9" fillId="7" borderId="5" xfId="0" applyFont="1" applyFill="1" applyBorder="1" applyAlignment="1">
      <alignment horizontal="center" vertical="center"/>
    </xf>
    <xf numFmtId="0" fontId="9" fillId="7" borderId="4" xfId="0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6" borderId="1" xfId="0" applyFont="1" applyFill="1" applyBorder="1" applyAlignment="1">
      <alignment horizontal="center" vertical="center" wrapText="1"/>
    </xf>
    <xf numFmtId="0" fontId="9" fillId="12" borderId="1" xfId="0" applyFont="1" applyFill="1" applyBorder="1" applyAlignment="1">
      <alignment horizontal="center" vertical="center" wrapText="1"/>
    </xf>
    <xf numFmtId="0" fontId="9" fillId="5" borderId="3" xfId="0" applyFont="1" applyFill="1" applyBorder="1" applyAlignment="1">
      <alignment horizontal="center" vertical="center"/>
    </xf>
    <xf numFmtId="0" fontId="9" fillId="5" borderId="5" xfId="0" applyFont="1" applyFill="1" applyBorder="1" applyAlignment="1">
      <alignment horizontal="center" vertical="center"/>
    </xf>
    <xf numFmtId="0" fontId="9" fillId="5" borderId="4" xfId="0" applyFont="1" applyFill="1" applyBorder="1" applyAlignment="1">
      <alignment horizontal="center" vertical="center"/>
    </xf>
    <xf numFmtId="0" fontId="9" fillId="8" borderId="3" xfId="0" applyFont="1" applyFill="1" applyBorder="1" applyAlignment="1">
      <alignment horizontal="center" vertical="center"/>
    </xf>
    <xf numFmtId="0" fontId="9" fillId="8" borderId="5" xfId="0" applyFont="1" applyFill="1" applyBorder="1" applyAlignment="1">
      <alignment horizontal="center" vertical="center"/>
    </xf>
    <xf numFmtId="0" fontId="9" fillId="8" borderId="4" xfId="0" applyFont="1" applyFill="1" applyBorder="1" applyAlignment="1">
      <alignment horizontal="center" vertical="center"/>
    </xf>
  </cellXfs>
  <cellStyles count="14">
    <cellStyle name="Hyperlink" xfId="13" builtinId="8"/>
    <cellStyle name="Normal" xfId="0" builtinId="0"/>
    <cellStyle name="xls-style-1" xfId="1"/>
    <cellStyle name="xls-style-17" xfId="2"/>
    <cellStyle name="xls-style-17 2" xfId="8"/>
    <cellStyle name="xls-style-18" xfId="3"/>
    <cellStyle name="xls-style-18 2" xfId="9"/>
    <cellStyle name="xls-style-19" xfId="4"/>
    <cellStyle name="xls-style-19 2" xfId="10"/>
    <cellStyle name="xls-style-20" xfId="5"/>
    <cellStyle name="xls-style-20 2" xfId="11"/>
    <cellStyle name="xls-style-21" xfId="6"/>
    <cellStyle name="xls-style-21 2" xfId="12"/>
    <cellStyle name="xls-style-5 2" xfId="7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</xdr:colOff>
      <xdr:row>0</xdr:row>
      <xdr:rowOff>60960</xdr:rowOff>
    </xdr:from>
    <xdr:to>
      <xdr:col>10</xdr:col>
      <xdr:colOff>68580</xdr:colOff>
      <xdr:row>27</xdr:row>
      <xdr:rowOff>16002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22860" y="60960"/>
          <a:ext cx="6751320" cy="5448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information for</a:t>
          </a:r>
          <a:endParaRPr lang="en-US" sz="18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8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US" sz="18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8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US" sz="18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US" sz="18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KN-1/NRF2 up-regulation by vitamin A is conserved from nematodes to mammals and is critical for lifespan extension in </a:t>
          </a:r>
          <a:r>
            <a:rPr lang="en-US" sz="18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enorhabditis elegans</a:t>
          </a:r>
          <a:r>
            <a:rPr lang="en-US" sz="18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 sz="18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aweewan Sirakawin</a:t>
          </a:r>
          <a:r>
            <a:rPr lang="en-US" sz="18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Dongfa Lin</a:t>
          </a:r>
          <a:r>
            <a:rPr lang="en-US" sz="18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2</a:t>
          </a:r>
          <a:r>
            <a:rPr lang="en-US" sz="1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Ziyue Zhou</a:t>
          </a:r>
          <a:r>
            <a:rPr lang="en-US" sz="18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Xiaoxin Wang</a:t>
          </a:r>
          <a:r>
            <a:rPr lang="en-US" sz="18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hianne Kelleher</a:t>
          </a:r>
          <a:r>
            <a:rPr lang="en-US" sz="18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hangyuan Huang</a:t>
          </a:r>
          <a:r>
            <a:rPr lang="en-US" sz="18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Weimiao Long</a:t>
          </a:r>
          <a:r>
            <a:rPr lang="en-US" sz="18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dre Pires-daSilva</a:t>
          </a:r>
          <a:r>
            <a:rPr lang="en-US" sz="18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Yu Liu</a:t>
          </a:r>
          <a:r>
            <a:rPr lang="en-US" sz="18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Jingjing Wang</a:t>
          </a:r>
          <a:r>
            <a:rPr lang="en-US" sz="18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,✉</a:t>
          </a:r>
          <a:r>
            <a:rPr lang="en-US" sz="1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Ilya A. Vinnikov</a:t>
          </a:r>
          <a:r>
            <a:rPr lang="en-US" sz="18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✉</a:t>
          </a:r>
          <a:endParaRPr lang="en-US" sz="18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/>
        </a:p>
        <a:p>
          <a:r>
            <a:rPr lang="en-US" sz="1400" b="1"/>
            <a:t>Tables S1-S5</a:t>
          </a:r>
        </a:p>
        <a:p>
          <a:endParaRPr lang="en-US" sz="1400" b="1"/>
        </a:p>
        <a:p>
          <a:r>
            <a:rPr lang="en-US" sz="1400" b="1"/>
            <a:t>Table</a:t>
          </a:r>
          <a:r>
            <a:rPr lang="en-US" sz="1400" b="1" baseline="0"/>
            <a:t> S1. List of chemicals and micronutrients used in the study.</a:t>
          </a:r>
        </a:p>
        <a:p>
          <a:r>
            <a:rPr lang="en-US" sz="1400" b="1" baseline="0"/>
            <a:t>Table S2. Analysis of </a:t>
          </a:r>
          <a:r>
            <a:rPr lang="en-US" sz="14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rimary survival screening in a 96 well format.</a:t>
          </a:r>
          <a:endParaRPr lang="en-US" sz="1400" b="1" baseline="0"/>
        </a:p>
        <a:p>
          <a:r>
            <a:rPr lang="en-US" sz="1400" b="1" baseline="0"/>
            <a:t>Table S3. Raw data of the primary survival screening in a 96 well format.</a:t>
          </a:r>
        </a:p>
        <a:p>
          <a:r>
            <a:rPr lang="en-US" sz="14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4. Analysis of high confidence survival screening in a 6 cm dish format.</a:t>
          </a:r>
          <a:endParaRPr lang="en-US" sz="1400" b="1">
            <a:effectLst/>
          </a:endParaRPr>
        </a:p>
        <a:p>
          <a:r>
            <a:rPr lang="en-US" sz="14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5. Raw data of high confidence survival screening in a 6 cm dish format.</a:t>
          </a:r>
          <a:endParaRPr lang="en-US" sz="1400" b="1">
            <a:effectLst/>
          </a:endParaRPr>
        </a:p>
        <a:p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44</xdr:row>
      <xdr:rowOff>0</xdr:rowOff>
    </xdr:from>
    <xdr:ext cx="12700" cy="1780761"/>
    <xdr:pic>
      <xdr:nvPicPr>
        <xdr:cNvPr id="2" name="图片 1" descr="page1image47100096">
          <a:extLst>
            <a:ext uri="{FF2B5EF4-FFF2-40B4-BE49-F238E27FC236}">
              <a16:creationId xmlns:a16="http://schemas.microsoft.com/office/drawing/2014/main" id="{5F13BA59-1897-3F71-3D37-8BAA8DCC77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8200" y="8915400"/>
          <a:ext cx="12700" cy="178076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0</xdr:colOff>
      <xdr:row>66</xdr:row>
      <xdr:rowOff>0</xdr:rowOff>
    </xdr:from>
    <xdr:ext cx="609600" cy="12700"/>
    <xdr:pic>
      <xdr:nvPicPr>
        <xdr:cNvPr id="3" name="图片 2" descr="page1image47100288">
          <a:extLst>
            <a:ext uri="{FF2B5EF4-FFF2-40B4-BE49-F238E27FC236}">
              <a16:creationId xmlns:a16="http://schemas.microsoft.com/office/drawing/2014/main" id="{055E415A-1B3A-2D43-9950-0929618AD5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8200" y="13274040"/>
          <a:ext cx="6096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0</xdr:colOff>
      <xdr:row>67</xdr:row>
      <xdr:rowOff>0</xdr:rowOff>
    </xdr:from>
    <xdr:ext cx="12700" cy="1742661"/>
    <xdr:pic>
      <xdr:nvPicPr>
        <xdr:cNvPr id="4" name="图片 3" descr="page1image47100480">
          <a:extLst>
            <a:ext uri="{FF2B5EF4-FFF2-40B4-BE49-F238E27FC236}">
              <a16:creationId xmlns:a16="http://schemas.microsoft.com/office/drawing/2014/main" id="{33FF048E-63A9-58EF-D35C-2FD337E68B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8200" y="13472160"/>
          <a:ext cx="12700" cy="174266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5400</xdr:colOff>
      <xdr:row>67</xdr:row>
      <xdr:rowOff>0</xdr:rowOff>
    </xdr:from>
    <xdr:ext cx="12700" cy="1729961"/>
    <xdr:pic>
      <xdr:nvPicPr>
        <xdr:cNvPr id="5" name="图片 4" descr="page1image47100672">
          <a:extLst>
            <a:ext uri="{FF2B5EF4-FFF2-40B4-BE49-F238E27FC236}">
              <a16:creationId xmlns:a16="http://schemas.microsoft.com/office/drawing/2014/main" id="{DFF8CC6E-40B8-BEF5-4EDB-95BF9953AD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3600" y="13472160"/>
          <a:ext cx="12700" cy="172996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50800</xdr:colOff>
      <xdr:row>67</xdr:row>
      <xdr:rowOff>0</xdr:rowOff>
    </xdr:from>
    <xdr:ext cx="12700" cy="1729961"/>
    <xdr:pic>
      <xdr:nvPicPr>
        <xdr:cNvPr id="6" name="图片 5" descr="page1image47100864">
          <a:extLst>
            <a:ext uri="{FF2B5EF4-FFF2-40B4-BE49-F238E27FC236}">
              <a16:creationId xmlns:a16="http://schemas.microsoft.com/office/drawing/2014/main" id="{A1D55CE6-786E-0B13-3EA0-9974ADFD03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89000" y="13472160"/>
          <a:ext cx="12700" cy="172996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76200</xdr:colOff>
      <xdr:row>67</xdr:row>
      <xdr:rowOff>0</xdr:rowOff>
    </xdr:from>
    <xdr:ext cx="12700" cy="1742661"/>
    <xdr:pic>
      <xdr:nvPicPr>
        <xdr:cNvPr id="7" name="图片 6" descr="page1image47101056">
          <a:extLst>
            <a:ext uri="{FF2B5EF4-FFF2-40B4-BE49-F238E27FC236}">
              <a16:creationId xmlns:a16="http://schemas.microsoft.com/office/drawing/2014/main" id="{4C60CB6F-1DAC-A4AD-23C8-6F734395AD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" y="13472160"/>
          <a:ext cx="12700" cy="174266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01600</xdr:colOff>
      <xdr:row>67</xdr:row>
      <xdr:rowOff>0</xdr:rowOff>
    </xdr:from>
    <xdr:ext cx="12700" cy="1729961"/>
    <xdr:pic>
      <xdr:nvPicPr>
        <xdr:cNvPr id="8" name="图片 7" descr="page1image47101248">
          <a:extLst>
            <a:ext uri="{FF2B5EF4-FFF2-40B4-BE49-F238E27FC236}">
              <a16:creationId xmlns:a16="http://schemas.microsoft.com/office/drawing/2014/main" id="{04F4497A-22FA-CB88-BA11-D62C8FA76D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39800" y="13472160"/>
          <a:ext cx="12700" cy="172996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M20" sqref="M20"/>
    </sheetView>
  </sheetViews>
  <sheetFormatPr defaultColWidth="8.796875" defaultRowHeight="15.6"/>
  <sheetData/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2"/>
  <sheetViews>
    <sheetView topLeftCell="A40" zoomScale="107" zoomScaleNormal="100" workbookViewId="0">
      <selection activeCell="B59" sqref="B59"/>
    </sheetView>
  </sheetViews>
  <sheetFormatPr defaultColWidth="11" defaultRowHeight="15.6"/>
  <cols>
    <col min="1" max="1" width="24" customWidth="1"/>
    <col min="2" max="2" width="25.69921875" customWidth="1"/>
    <col min="3" max="3" width="17" customWidth="1"/>
    <col min="4" max="4" width="11" style="116"/>
  </cols>
  <sheetData>
    <row r="1" spans="1:4" ht="16.2" thickBot="1">
      <c r="A1" s="105" t="s">
        <v>670</v>
      </c>
      <c r="B1" s="106" t="s">
        <v>669</v>
      </c>
      <c r="C1" s="111" t="s">
        <v>679</v>
      </c>
      <c r="D1" s="115"/>
    </row>
    <row r="2" spans="1:4">
      <c r="A2" s="107" t="s">
        <v>668</v>
      </c>
      <c r="B2" s="107" t="s">
        <v>623</v>
      </c>
      <c r="C2" s="112" t="s">
        <v>727</v>
      </c>
      <c r="D2" s="115"/>
    </row>
    <row r="3" spans="1:4">
      <c r="A3" s="108" t="s">
        <v>667</v>
      </c>
      <c r="B3" s="108" t="s">
        <v>735</v>
      </c>
      <c r="C3" s="109" t="s">
        <v>739</v>
      </c>
      <c r="D3" s="115"/>
    </row>
    <row r="4" spans="1:4">
      <c r="A4" s="108" t="s">
        <v>666</v>
      </c>
      <c r="B4" s="108" t="s">
        <v>619</v>
      </c>
      <c r="C4" s="109" t="s">
        <v>729</v>
      </c>
      <c r="D4" s="115"/>
    </row>
    <row r="5" spans="1:4">
      <c r="A5" s="108" t="s">
        <v>665</v>
      </c>
      <c r="B5" s="108" t="s">
        <v>623</v>
      </c>
      <c r="C5" s="109" t="s">
        <v>726</v>
      </c>
      <c r="D5" s="115"/>
    </row>
    <row r="6" spans="1:4">
      <c r="A6" s="108" t="s">
        <v>664</v>
      </c>
      <c r="B6" s="108" t="s">
        <v>613</v>
      </c>
      <c r="C6" s="109" t="s">
        <v>689</v>
      </c>
      <c r="D6" s="115"/>
    </row>
    <row r="7" spans="1:4">
      <c r="A7" s="108" t="s">
        <v>663</v>
      </c>
      <c r="B7" s="108" t="s">
        <v>623</v>
      </c>
      <c r="C7" s="109" t="s">
        <v>728</v>
      </c>
      <c r="D7" s="115"/>
    </row>
    <row r="8" spans="1:4">
      <c r="A8" s="108" t="s">
        <v>662</v>
      </c>
      <c r="B8" s="108" t="s">
        <v>611</v>
      </c>
      <c r="C8" s="109" t="s">
        <v>688</v>
      </c>
      <c r="D8" s="115"/>
    </row>
    <row r="9" spans="1:4">
      <c r="A9" s="108" t="s">
        <v>661</v>
      </c>
      <c r="B9" s="108" t="s">
        <v>613</v>
      </c>
      <c r="C9" s="109" t="s">
        <v>680</v>
      </c>
      <c r="D9" s="115"/>
    </row>
    <row r="10" spans="1:4">
      <c r="A10" s="108" t="s">
        <v>660</v>
      </c>
      <c r="B10" s="108" t="s">
        <v>695</v>
      </c>
      <c r="C10" s="109" t="s">
        <v>681</v>
      </c>
      <c r="D10" s="115"/>
    </row>
    <row r="11" spans="1:4">
      <c r="A11" s="108" t="s">
        <v>659</v>
      </c>
      <c r="B11" s="108" t="s">
        <v>613</v>
      </c>
      <c r="C11" s="109" t="s">
        <v>682</v>
      </c>
      <c r="D11" s="115"/>
    </row>
    <row r="12" spans="1:4">
      <c r="A12" s="108" t="s">
        <v>658</v>
      </c>
      <c r="B12" s="108" t="s">
        <v>613</v>
      </c>
      <c r="C12" s="109" t="s">
        <v>683</v>
      </c>
      <c r="D12" s="115"/>
    </row>
    <row r="13" spans="1:4">
      <c r="A13" s="108" t="s">
        <v>657</v>
      </c>
      <c r="B13" s="108" t="s">
        <v>613</v>
      </c>
      <c r="C13" s="109" t="s">
        <v>684</v>
      </c>
      <c r="D13" s="115"/>
    </row>
    <row r="14" spans="1:4">
      <c r="A14" s="108" t="s">
        <v>656</v>
      </c>
      <c r="B14" s="108" t="s">
        <v>613</v>
      </c>
      <c r="C14" s="109" t="s">
        <v>685</v>
      </c>
      <c r="D14" s="115"/>
    </row>
    <row r="15" spans="1:4">
      <c r="A15" s="108" t="s">
        <v>655</v>
      </c>
      <c r="B15" s="108" t="s">
        <v>613</v>
      </c>
      <c r="C15" s="109" t="s">
        <v>686</v>
      </c>
      <c r="D15" s="115"/>
    </row>
    <row r="16" spans="1:4">
      <c r="A16" s="108" t="s">
        <v>654</v>
      </c>
      <c r="B16" s="108" t="s">
        <v>613</v>
      </c>
      <c r="C16" s="109" t="s">
        <v>704</v>
      </c>
      <c r="D16" s="115"/>
    </row>
    <row r="17" spans="1:4">
      <c r="A17" s="108" t="s">
        <v>653</v>
      </c>
      <c r="B17" s="108" t="s">
        <v>613</v>
      </c>
      <c r="C17" s="109" t="s">
        <v>694</v>
      </c>
      <c r="D17" s="115"/>
    </row>
    <row r="18" spans="1:4">
      <c r="A18" s="108" t="s">
        <v>652</v>
      </c>
      <c r="B18" s="108" t="s">
        <v>613</v>
      </c>
      <c r="C18" s="109" t="s">
        <v>705</v>
      </c>
      <c r="D18" s="115"/>
    </row>
    <row r="19" spans="1:4">
      <c r="A19" s="108" t="s">
        <v>651</v>
      </c>
      <c r="B19" s="108" t="s">
        <v>613</v>
      </c>
      <c r="C19" s="109" t="s">
        <v>706</v>
      </c>
      <c r="D19" s="115"/>
    </row>
    <row r="20" spans="1:4">
      <c r="A20" s="108" t="s">
        <v>650</v>
      </c>
      <c r="B20" s="108" t="s">
        <v>613</v>
      </c>
      <c r="C20" s="109" t="s">
        <v>707</v>
      </c>
      <c r="D20" s="115"/>
    </row>
    <row r="21" spans="1:4">
      <c r="A21" s="108" t="s">
        <v>649</v>
      </c>
      <c r="B21" s="108" t="s">
        <v>613</v>
      </c>
      <c r="C21" s="109" t="s">
        <v>708</v>
      </c>
      <c r="D21" s="115"/>
    </row>
    <row r="22" spans="1:4">
      <c r="A22" s="108" t="s">
        <v>648</v>
      </c>
      <c r="B22" s="108" t="s">
        <v>695</v>
      </c>
      <c r="C22" s="109" t="s">
        <v>698</v>
      </c>
      <c r="D22" s="115"/>
    </row>
    <row r="23" spans="1:4">
      <c r="A23" s="108" t="s">
        <v>647</v>
      </c>
      <c r="B23" s="108" t="s">
        <v>613</v>
      </c>
      <c r="C23" s="109" t="s">
        <v>709</v>
      </c>
      <c r="D23" s="115"/>
    </row>
    <row r="24" spans="1:4">
      <c r="A24" s="108" t="s">
        <v>646</v>
      </c>
      <c r="B24" s="108" t="s">
        <v>613</v>
      </c>
      <c r="C24" s="109" t="s">
        <v>710</v>
      </c>
      <c r="D24" s="115"/>
    </row>
    <row r="25" spans="1:4">
      <c r="A25" s="108" t="s">
        <v>645</v>
      </c>
      <c r="B25" s="108" t="s">
        <v>613</v>
      </c>
      <c r="C25" s="109" t="s">
        <v>711</v>
      </c>
      <c r="D25" s="115"/>
    </row>
    <row r="26" spans="1:4">
      <c r="A26" s="108" t="s">
        <v>644</v>
      </c>
      <c r="B26" s="108" t="s">
        <v>613</v>
      </c>
      <c r="C26" s="109" t="s">
        <v>701</v>
      </c>
      <c r="D26" s="115"/>
    </row>
    <row r="27" spans="1:4">
      <c r="A27" s="108" t="s">
        <v>643</v>
      </c>
      <c r="B27" s="108" t="s">
        <v>613</v>
      </c>
      <c r="C27" s="109" t="s">
        <v>712</v>
      </c>
      <c r="D27" s="115"/>
    </row>
    <row r="28" spans="1:4">
      <c r="A28" s="108" t="s">
        <v>642</v>
      </c>
      <c r="B28" s="108" t="s">
        <v>613</v>
      </c>
      <c r="C28" s="109" t="s">
        <v>713</v>
      </c>
      <c r="D28" s="115"/>
    </row>
    <row r="29" spans="1:4">
      <c r="A29" s="108" t="s">
        <v>641</v>
      </c>
      <c r="B29" s="108" t="s">
        <v>613</v>
      </c>
      <c r="C29" s="109" t="s">
        <v>702</v>
      </c>
      <c r="D29" s="115"/>
    </row>
    <row r="30" spans="1:4">
      <c r="A30" s="108" t="s">
        <v>640</v>
      </c>
      <c r="B30" s="108" t="s">
        <v>613</v>
      </c>
      <c r="C30" s="109" t="s">
        <v>714</v>
      </c>
      <c r="D30" s="115"/>
    </row>
    <row r="31" spans="1:4">
      <c r="A31" s="108" t="s">
        <v>639</v>
      </c>
      <c r="B31" s="108" t="s">
        <v>695</v>
      </c>
      <c r="C31" s="109" t="s">
        <v>700</v>
      </c>
      <c r="D31" s="115"/>
    </row>
    <row r="32" spans="1:4">
      <c r="A32" s="108" t="s">
        <v>638</v>
      </c>
      <c r="B32" s="108" t="s">
        <v>730</v>
      </c>
      <c r="C32" s="109" t="s">
        <v>731</v>
      </c>
      <c r="D32" s="115"/>
    </row>
    <row r="33" spans="1:4">
      <c r="A33" s="108" t="s">
        <v>637</v>
      </c>
      <c r="B33" s="108" t="s">
        <v>619</v>
      </c>
      <c r="C33" s="109" t="s">
        <v>732</v>
      </c>
      <c r="D33" s="115"/>
    </row>
    <row r="34" spans="1:4">
      <c r="A34" s="108" t="s">
        <v>636</v>
      </c>
      <c r="B34" s="108" t="s">
        <v>619</v>
      </c>
      <c r="C34" s="109" t="s">
        <v>733</v>
      </c>
      <c r="D34" s="115"/>
    </row>
    <row r="35" spans="1:4">
      <c r="A35" s="109" t="s">
        <v>635</v>
      </c>
      <c r="B35" s="108" t="s">
        <v>613</v>
      </c>
      <c r="C35" s="109" t="s">
        <v>703</v>
      </c>
      <c r="D35" s="115"/>
    </row>
    <row r="36" spans="1:4">
      <c r="A36" s="109" t="s">
        <v>634</v>
      </c>
      <c r="B36" s="108" t="s">
        <v>613</v>
      </c>
      <c r="C36" s="109" t="s">
        <v>715</v>
      </c>
      <c r="D36" s="115"/>
    </row>
    <row r="37" spans="1:4">
      <c r="A37" s="109" t="s">
        <v>633</v>
      </c>
      <c r="B37" s="108" t="s">
        <v>695</v>
      </c>
      <c r="C37" s="109" t="s">
        <v>699</v>
      </c>
      <c r="D37" s="115"/>
    </row>
    <row r="38" spans="1:4">
      <c r="A38" s="109" t="s">
        <v>632</v>
      </c>
      <c r="B38" s="108" t="s">
        <v>611</v>
      </c>
      <c r="C38" s="109" t="s">
        <v>716</v>
      </c>
      <c r="D38" s="115"/>
    </row>
    <row r="39" spans="1:4">
      <c r="A39" s="109" t="s">
        <v>631</v>
      </c>
      <c r="B39" s="108" t="s">
        <v>613</v>
      </c>
      <c r="C39" s="109" t="s">
        <v>687</v>
      </c>
      <c r="D39" s="115"/>
    </row>
    <row r="40" spans="1:4">
      <c r="A40" s="109" t="s">
        <v>630</v>
      </c>
      <c r="B40" s="108" t="s">
        <v>613</v>
      </c>
      <c r="C40" s="109" t="s">
        <v>719</v>
      </c>
      <c r="D40" s="115"/>
    </row>
    <row r="41" spans="1:4">
      <c r="A41" s="109" t="s">
        <v>629</v>
      </c>
      <c r="B41" s="108" t="s">
        <v>619</v>
      </c>
      <c r="C41" s="109" t="s">
        <v>734</v>
      </c>
      <c r="D41" s="115"/>
    </row>
    <row r="42" spans="1:4">
      <c r="A42" s="109" t="s">
        <v>628</v>
      </c>
      <c r="B42" s="108" t="s">
        <v>735</v>
      </c>
      <c r="C42" s="109" t="s">
        <v>738</v>
      </c>
      <c r="D42" s="115"/>
    </row>
    <row r="43" spans="1:4">
      <c r="A43" s="109" t="s">
        <v>627</v>
      </c>
      <c r="B43" s="108" t="s">
        <v>613</v>
      </c>
      <c r="C43" s="109" t="s">
        <v>725</v>
      </c>
      <c r="D43" s="115"/>
    </row>
    <row r="44" spans="1:4">
      <c r="A44" s="109" t="s">
        <v>626</v>
      </c>
      <c r="B44" s="108" t="s">
        <v>695</v>
      </c>
      <c r="C44" s="109" t="s">
        <v>696</v>
      </c>
      <c r="D44" s="115"/>
    </row>
    <row r="45" spans="1:4">
      <c r="A45" s="109" t="s">
        <v>625</v>
      </c>
      <c r="B45" s="108" t="s">
        <v>613</v>
      </c>
      <c r="C45" s="109" t="s">
        <v>724</v>
      </c>
      <c r="D45" s="115"/>
    </row>
    <row r="46" spans="1:4">
      <c r="A46" s="109" t="s">
        <v>624</v>
      </c>
      <c r="B46" s="108" t="s">
        <v>735</v>
      </c>
      <c r="C46" s="109" t="s">
        <v>736</v>
      </c>
      <c r="D46" s="115"/>
    </row>
    <row r="47" spans="1:4">
      <c r="A47" s="109" t="s">
        <v>723</v>
      </c>
      <c r="B47" s="108" t="s">
        <v>735</v>
      </c>
      <c r="C47" s="109" t="s">
        <v>737</v>
      </c>
      <c r="D47" s="115"/>
    </row>
    <row r="48" spans="1:4">
      <c r="A48" s="108" t="s">
        <v>622</v>
      </c>
      <c r="B48" s="108" t="s">
        <v>613</v>
      </c>
      <c r="C48" s="109" t="s">
        <v>722</v>
      </c>
      <c r="D48" s="115"/>
    </row>
    <row r="49" spans="1:4">
      <c r="A49" s="108" t="s">
        <v>621</v>
      </c>
      <c r="B49" s="108" t="s">
        <v>619</v>
      </c>
      <c r="C49" s="113" t="s">
        <v>721</v>
      </c>
      <c r="D49" s="115"/>
    </row>
    <row r="50" spans="1:4">
      <c r="A50" s="108" t="s">
        <v>620</v>
      </c>
      <c r="B50" s="108" t="s">
        <v>613</v>
      </c>
      <c r="C50" s="109" t="s">
        <v>720</v>
      </c>
      <c r="D50" s="115"/>
    </row>
    <row r="51" spans="1:4">
      <c r="A51" s="108" t="s">
        <v>618</v>
      </c>
      <c r="B51" s="108" t="s">
        <v>619</v>
      </c>
      <c r="C51" s="109" t="s">
        <v>718</v>
      </c>
      <c r="D51" s="115"/>
    </row>
    <row r="52" spans="1:4">
      <c r="A52" s="108" t="s">
        <v>617</v>
      </c>
      <c r="B52" s="108" t="s">
        <v>619</v>
      </c>
      <c r="C52" s="109" t="s">
        <v>693</v>
      </c>
      <c r="D52" s="115"/>
    </row>
    <row r="53" spans="1:4">
      <c r="A53" s="108" t="s">
        <v>616</v>
      </c>
      <c r="B53" s="108" t="s">
        <v>611</v>
      </c>
      <c r="C53" s="109" t="s">
        <v>697</v>
      </c>
      <c r="D53" s="115"/>
    </row>
    <row r="54" spans="1:4">
      <c r="A54" s="108" t="s">
        <v>615</v>
      </c>
      <c r="B54" s="108" t="s">
        <v>613</v>
      </c>
      <c r="C54" s="109" t="s">
        <v>692</v>
      </c>
      <c r="D54" s="115"/>
    </row>
    <row r="55" spans="1:4">
      <c r="A55" s="108" t="s">
        <v>614</v>
      </c>
      <c r="B55" s="108" t="s">
        <v>691</v>
      </c>
      <c r="C55" s="109" t="s">
        <v>690</v>
      </c>
      <c r="D55" s="115"/>
    </row>
    <row r="56" spans="1:4" ht="16.2" thickBot="1">
      <c r="A56" s="110" t="s">
        <v>612</v>
      </c>
      <c r="B56" s="110" t="s">
        <v>611</v>
      </c>
      <c r="C56" s="114" t="s">
        <v>717</v>
      </c>
      <c r="D56" s="115"/>
    </row>
    <row r="57" spans="1:4">
      <c r="B57" s="104"/>
    </row>
    <row r="59" spans="1:4">
      <c r="B59" s="104"/>
    </row>
    <row r="61" spans="1:4">
      <c r="B61" s="103"/>
    </row>
    <row r="62" spans="1:4">
      <c r="B62" s="103"/>
    </row>
    <row r="63" spans="1:4">
      <c r="B63" s="103"/>
    </row>
    <row r="65" spans="2:2">
      <c r="B65" s="103"/>
    </row>
    <row r="75" spans="2:2">
      <c r="B75" s="102"/>
    </row>
    <row r="77" spans="2:2">
      <c r="B77" s="102"/>
    </row>
    <row r="78" spans="2:2">
      <c r="B78" s="102"/>
    </row>
    <row r="80" spans="2:2">
      <c r="B80" s="102"/>
    </row>
    <row r="82" spans="2:2">
      <c r="B82" s="102"/>
    </row>
  </sheetData>
  <phoneticPr fontId="1" type="noConversion"/>
  <pageMargins left="0.7" right="0.7" top="0.75" bottom="0.75" header="0.3" footer="0.3"/>
  <pageSetup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3"/>
  <sheetViews>
    <sheetView zoomScale="70" zoomScaleNormal="70" workbookViewId="0">
      <selection activeCell="I14" sqref="I14"/>
    </sheetView>
  </sheetViews>
  <sheetFormatPr defaultColWidth="11.19921875" defaultRowHeight="15.6"/>
  <cols>
    <col min="1" max="1" width="44.19921875" style="5" customWidth="1"/>
    <col min="2" max="2" width="21.5" style="5" customWidth="1"/>
    <col min="3" max="4" width="14.19921875" style="5" customWidth="1"/>
    <col min="5" max="5" width="22.19921875" style="5" customWidth="1"/>
    <col min="6" max="6" width="15.69921875" style="5" customWidth="1"/>
    <col min="7" max="7" width="14.796875" style="5" customWidth="1"/>
  </cols>
  <sheetData>
    <row r="1" spans="1:8" ht="21">
      <c r="A1" s="119" t="s">
        <v>671</v>
      </c>
      <c r="B1" s="119"/>
      <c r="C1" s="119"/>
      <c r="D1" s="119"/>
      <c r="E1" s="119"/>
      <c r="F1" s="119"/>
      <c r="G1" s="119"/>
    </row>
    <row r="2" spans="1:8" ht="17.399999999999999">
      <c r="A2" s="74" t="s">
        <v>0</v>
      </c>
      <c r="B2" s="117" t="s">
        <v>1</v>
      </c>
      <c r="C2" s="117"/>
      <c r="D2" s="117"/>
      <c r="E2" s="117" t="s">
        <v>2</v>
      </c>
      <c r="F2" s="117"/>
      <c r="G2" s="117"/>
    </row>
    <row r="3" spans="1:8" ht="27.6">
      <c r="A3" s="8" t="s">
        <v>499</v>
      </c>
      <c r="B3" s="8" t="s">
        <v>3</v>
      </c>
      <c r="C3" s="8" t="s">
        <v>500</v>
      </c>
      <c r="D3" s="8" t="s">
        <v>4</v>
      </c>
      <c r="E3" s="8" t="s">
        <v>5</v>
      </c>
      <c r="F3" s="8" t="s">
        <v>500</v>
      </c>
      <c r="G3" s="8" t="s">
        <v>4</v>
      </c>
    </row>
    <row r="4" spans="1:8">
      <c r="A4" s="62" t="s">
        <v>200</v>
      </c>
      <c r="B4" s="63">
        <v>1.4444444415555555</v>
      </c>
      <c r="C4" s="63">
        <v>0.62907327205921604</v>
      </c>
      <c r="D4" s="64">
        <v>0.79988119999999996</v>
      </c>
      <c r="E4" s="63">
        <v>1.3481481463185185</v>
      </c>
      <c r="F4" s="63">
        <v>0.70120800756934765</v>
      </c>
      <c r="G4" s="64">
        <v>0.91329680000000002</v>
      </c>
      <c r="H4" s="57"/>
    </row>
    <row r="5" spans="1:8">
      <c r="A5" s="62" t="s">
        <v>201</v>
      </c>
      <c r="B5" s="63">
        <v>1.5954545441545454</v>
      </c>
      <c r="C5" s="63">
        <v>0.27133047213387895</v>
      </c>
      <c r="D5" s="63">
        <v>0.55773759999999994</v>
      </c>
      <c r="E5" s="63">
        <v>1.4181818155818182</v>
      </c>
      <c r="F5" s="63">
        <v>0.8317060244877279</v>
      </c>
      <c r="G5" s="63">
        <v>0.9663505</v>
      </c>
      <c r="H5" s="58"/>
    </row>
    <row r="6" spans="1:8">
      <c r="A6" s="62" t="s">
        <v>226</v>
      </c>
      <c r="B6" s="63">
        <v>1.2277777772722223</v>
      </c>
      <c r="C6" s="63">
        <v>4.2634559237026755E-2</v>
      </c>
      <c r="D6" s="63">
        <v>0.27011849999999998</v>
      </c>
      <c r="E6" s="63">
        <v>1.2518518510814816</v>
      </c>
      <c r="F6" s="63">
        <v>0.51013787016366741</v>
      </c>
      <c r="G6" s="63">
        <v>0.81387620000000005</v>
      </c>
      <c r="H6" s="59"/>
    </row>
    <row r="7" spans="1:8">
      <c r="A7" s="62" t="s">
        <v>202</v>
      </c>
      <c r="B7" s="63">
        <v>0.63660477482118349</v>
      </c>
      <c r="C7" s="63">
        <v>0.21467358136766906</v>
      </c>
      <c r="D7" s="63">
        <v>0.49860399999999999</v>
      </c>
      <c r="E7" s="63">
        <v>1.2307692320000001</v>
      </c>
      <c r="F7" s="63">
        <v>0.8138561472557071</v>
      </c>
      <c r="G7" s="63">
        <v>0.95865259999999997</v>
      </c>
    </row>
    <row r="8" spans="1:8">
      <c r="A8" s="62" t="s">
        <v>203</v>
      </c>
      <c r="B8" s="63">
        <v>0.81069669141478806</v>
      </c>
      <c r="C8" s="63">
        <v>0.51685406920556953</v>
      </c>
      <c r="D8" s="63">
        <v>0.73647070000000003</v>
      </c>
      <c r="E8" s="63">
        <v>2.612244896</v>
      </c>
      <c r="F8" s="63">
        <v>0.14645407569341559</v>
      </c>
      <c r="G8" s="63">
        <v>0.51801929999999996</v>
      </c>
    </row>
    <row r="9" spans="1:8">
      <c r="A9" s="62" t="s">
        <v>227</v>
      </c>
      <c r="B9" s="63">
        <v>0.50374812551517345</v>
      </c>
      <c r="C9" s="63">
        <v>5.9142565729842264E-2</v>
      </c>
      <c r="D9" s="63">
        <v>0.28017310000000001</v>
      </c>
      <c r="E9" s="63">
        <v>1.91304348</v>
      </c>
      <c r="F9" s="63">
        <v>0.30326190676197101</v>
      </c>
      <c r="G9" s="63">
        <v>0.64695970000000003</v>
      </c>
    </row>
    <row r="10" spans="1:8">
      <c r="A10" s="62" t="s">
        <v>204</v>
      </c>
      <c r="B10" s="63">
        <v>1.164750957854406</v>
      </c>
      <c r="C10" s="63">
        <v>0.16066376411747932</v>
      </c>
      <c r="D10" s="63">
        <v>0.45153280000000001</v>
      </c>
      <c r="E10" s="63">
        <v>1.4713804713804712</v>
      </c>
      <c r="F10" s="63">
        <v>4.3793919989664636E-2</v>
      </c>
      <c r="G10" s="63">
        <v>0.36558400000000002</v>
      </c>
    </row>
    <row r="11" spans="1:8">
      <c r="A11" s="62" t="s">
        <v>205</v>
      </c>
      <c r="B11" s="63">
        <v>1.0295566502463054</v>
      </c>
      <c r="C11" s="63">
        <v>0.98867798229041459</v>
      </c>
      <c r="D11" s="63">
        <v>0.98889609999999994</v>
      </c>
      <c r="E11" s="63">
        <v>1.357142857142857</v>
      </c>
      <c r="F11" s="63">
        <v>0.15648499489915252</v>
      </c>
      <c r="G11" s="63">
        <v>0.51801929999999996</v>
      </c>
    </row>
    <row r="12" spans="1:8">
      <c r="A12" s="62" t="s">
        <v>228</v>
      </c>
      <c r="B12" s="63">
        <v>1.24285715135</v>
      </c>
      <c r="C12" s="63">
        <v>0.96320241860817468</v>
      </c>
      <c r="D12" s="63">
        <v>0.97923510000000002</v>
      </c>
      <c r="E12" s="63">
        <v>0</v>
      </c>
      <c r="F12" s="63">
        <v>0.25495644601760897</v>
      </c>
      <c r="G12" s="63">
        <v>0.59697219999999995</v>
      </c>
    </row>
    <row r="13" spans="1:8">
      <c r="A13" s="62" t="s">
        <v>338</v>
      </c>
      <c r="B13" s="63">
        <v>2.1507352974692093</v>
      </c>
      <c r="C13" s="63">
        <v>0.33126052704743669</v>
      </c>
      <c r="D13" s="63">
        <v>0.60001910000000003</v>
      </c>
      <c r="E13" s="63">
        <v>2.0073529332187499</v>
      </c>
      <c r="F13" s="63">
        <v>0.14639702751777178</v>
      </c>
      <c r="G13" s="63">
        <v>0.51801929999999996</v>
      </c>
    </row>
    <row r="14" spans="1:8">
      <c r="A14" s="62" t="s">
        <v>339</v>
      </c>
      <c r="B14" s="63">
        <v>1.6677631581673518</v>
      </c>
      <c r="C14" s="63">
        <v>0.74061291632456383</v>
      </c>
      <c r="D14" s="63">
        <v>0.84939109999999995</v>
      </c>
      <c r="E14" s="63">
        <v>0.51315789306907889</v>
      </c>
      <c r="F14" s="63">
        <v>0.77482976549339089</v>
      </c>
      <c r="G14" s="63">
        <v>0.93297379999999996</v>
      </c>
    </row>
    <row r="15" spans="1:8">
      <c r="A15" s="62" t="s">
        <v>340</v>
      </c>
      <c r="B15" s="63">
        <v>1.9500000012187499</v>
      </c>
      <c r="C15" s="63">
        <v>0.35185600457914845</v>
      </c>
      <c r="D15" s="63">
        <v>0.61414869999999999</v>
      </c>
      <c r="E15" s="63">
        <v>0.58499999751374998</v>
      </c>
      <c r="F15" s="63">
        <v>0.86503024223817992</v>
      </c>
      <c r="G15" s="63">
        <v>0.97126199999999996</v>
      </c>
    </row>
    <row r="16" spans="1:8">
      <c r="A16" s="62" t="s">
        <v>257</v>
      </c>
      <c r="B16" s="63">
        <v>0.84083044979951138</v>
      </c>
      <c r="C16" s="63">
        <v>0.58923430050393</v>
      </c>
      <c r="D16" s="63">
        <v>0.78507389999999999</v>
      </c>
      <c r="E16" s="63">
        <v>1.058823513529412</v>
      </c>
      <c r="F16" s="63">
        <v>0.96458728109513259</v>
      </c>
      <c r="G16" s="63">
        <v>0.99025289999999999</v>
      </c>
    </row>
    <row r="17" spans="1:7">
      <c r="A17" s="62" t="s">
        <v>258</v>
      </c>
      <c r="B17" s="63">
        <v>1.2297297272702703</v>
      </c>
      <c r="C17" s="63">
        <v>0.79955609914526971</v>
      </c>
      <c r="D17" s="63">
        <v>0.88031490000000001</v>
      </c>
      <c r="E17" s="63">
        <v>0.70270270129729728</v>
      </c>
      <c r="F17" s="63">
        <v>0.50234012571670283</v>
      </c>
      <c r="G17" s="63">
        <v>0.81387620000000005</v>
      </c>
    </row>
    <row r="18" spans="1:7">
      <c r="A18" s="62" t="s">
        <v>259</v>
      </c>
      <c r="B18" s="63">
        <v>2.2894736945131577</v>
      </c>
      <c r="C18" s="63">
        <v>0.69568710133382694</v>
      </c>
      <c r="D18" s="63">
        <v>0.83739319999999995</v>
      </c>
      <c r="E18" s="63">
        <v>0</v>
      </c>
      <c r="F18" s="63">
        <v>0.26755893131986702</v>
      </c>
      <c r="G18" s="63">
        <v>0.60766730000000002</v>
      </c>
    </row>
    <row r="19" spans="1:7">
      <c r="A19" s="62" t="s">
        <v>280</v>
      </c>
      <c r="B19" s="63">
        <v>1.103448275862069</v>
      </c>
      <c r="C19" s="63">
        <v>0.6899372953986953</v>
      </c>
      <c r="D19" s="63">
        <v>0.83739319999999995</v>
      </c>
      <c r="E19" s="63">
        <v>1.1818181818181819</v>
      </c>
      <c r="F19" s="63">
        <v>0.83745077479509522</v>
      </c>
      <c r="G19" s="63">
        <v>0.9663505</v>
      </c>
    </row>
    <row r="20" spans="1:7">
      <c r="A20" s="62" t="s">
        <v>281</v>
      </c>
      <c r="B20" s="63">
        <v>1.0551470596924741</v>
      </c>
      <c r="C20" s="63">
        <v>0.89602164402254658</v>
      </c>
      <c r="D20" s="63">
        <v>0.92992520000000001</v>
      </c>
      <c r="E20" s="63">
        <v>2.0133928608820151</v>
      </c>
      <c r="F20" s="63">
        <v>0.28957876146351136</v>
      </c>
      <c r="G20" s="63">
        <v>0.62470919999999996</v>
      </c>
    </row>
    <row r="21" spans="1:7">
      <c r="A21" s="62" t="s">
        <v>282</v>
      </c>
      <c r="B21" s="63">
        <v>0.8007662835249042</v>
      </c>
      <c r="C21" s="63">
        <v>0.24618605924883</v>
      </c>
      <c r="D21" s="63">
        <v>0.52432080000000003</v>
      </c>
      <c r="E21" s="63">
        <v>1.0555555555555556</v>
      </c>
      <c r="F21" s="63">
        <v>0.68494826046594159</v>
      </c>
      <c r="G21" s="63">
        <v>0.91329680000000002</v>
      </c>
    </row>
    <row r="22" spans="1:7">
      <c r="A22" s="62" t="s">
        <v>260</v>
      </c>
      <c r="B22" s="63">
        <v>2.003289473624589</v>
      </c>
      <c r="C22" s="63">
        <v>0.16605086304119468</v>
      </c>
      <c r="D22" s="63">
        <v>0.45153280000000001</v>
      </c>
      <c r="E22" s="63">
        <v>3.0526315926842105</v>
      </c>
      <c r="F22" s="63">
        <v>0.15563409091895916</v>
      </c>
      <c r="G22" s="63">
        <v>0.51801929999999996</v>
      </c>
    </row>
    <row r="23" spans="1:7">
      <c r="A23" s="62" t="s">
        <v>261</v>
      </c>
      <c r="B23" s="63">
        <v>0.75235849115595521</v>
      </c>
      <c r="C23" s="63">
        <v>0.73255988034970032</v>
      </c>
      <c r="D23" s="63">
        <v>0.84796950000000004</v>
      </c>
      <c r="E23" s="63">
        <v>0.82075471862264149</v>
      </c>
      <c r="F23" s="63">
        <v>0.89859851345502284</v>
      </c>
      <c r="G23" s="63">
        <v>0.97258979999999995</v>
      </c>
    </row>
    <row r="24" spans="1:7">
      <c r="A24" s="62" t="s">
        <v>262</v>
      </c>
      <c r="B24" s="63">
        <v>0.24166666784479168</v>
      </c>
      <c r="C24" s="63">
        <v>0.49009828709441283</v>
      </c>
      <c r="D24" s="63">
        <v>0.72150550000000002</v>
      </c>
      <c r="E24" s="63">
        <v>0.48333333744166662</v>
      </c>
      <c r="F24" s="63">
        <v>0.85687534650742303</v>
      </c>
      <c r="G24" s="63">
        <v>0.97126199999999996</v>
      </c>
    </row>
    <row r="25" spans="1:7">
      <c r="A25" s="62" t="s">
        <v>291</v>
      </c>
      <c r="B25" s="63">
        <v>0.96091954022988491</v>
      </c>
      <c r="C25" s="63">
        <v>0.86901139996721799</v>
      </c>
      <c r="D25" s="63">
        <v>0.92215150000000001</v>
      </c>
      <c r="E25" s="63">
        <v>1.2666666666666666</v>
      </c>
      <c r="F25" s="63">
        <v>0.30326190476197107</v>
      </c>
      <c r="G25" s="63">
        <v>0.6469587</v>
      </c>
    </row>
    <row r="26" spans="1:7">
      <c r="A26" s="62" t="s">
        <v>292</v>
      </c>
      <c r="B26" s="63">
        <v>1.0869565225</v>
      </c>
      <c r="C26" s="63">
        <v>0.59358643318125437</v>
      </c>
      <c r="D26" s="63">
        <v>0.78507389999999999</v>
      </c>
      <c r="E26" s="63">
        <v>0.95108695321671199</v>
      </c>
      <c r="F26" s="63">
        <v>0.84555665185192219</v>
      </c>
      <c r="G26" s="63">
        <v>0.9663505</v>
      </c>
    </row>
    <row r="27" spans="1:7">
      <c r="A27" s="62" t="s">
        <v>293</v>
      </c>
      <c r="B27" s="63">
        <v>1.015625</v>
      </c>
      <c r="C27" s="63">
        <v>0.9797774321417605</v>
      </c>
      <c r="D27" s="63">
        <v>0.98889609999999994</v>
      </c>
      <c r="E27" s="63">
        <v>0.54687499897460945</v>
      </c>
      <c r="F27" s="63">
        <v>0.6264404816252882</v>
      </c>
      <c r="G27" s="63">
        <v>0.88438660000000002</v>
      </c>
    </row>
    <row r="28" spans="1:7">
      <c r="A28" s="62" t="s">
        <v>347</v>
      </c>
      <c r="B28" s="63">
        <v>0.77241379322901305</v>
      </c>
      <c r="C28" s="63">
        <v>0.52166676697360592</v>
      </c>
      <c r="D28" s="63">
        <v>0.73647070000000003</v>
      </c>
      <c r="E28" s="63">
        <v>1.3333333359999999</v>
      </c>
      <c r="F28" s="63">
        <v>0.48349890741399898</v>
      </c>
      <c r="G28" s="63">
        <v>0.81387640000000006</v>
      </c>
    </row>
    <row r="29" spans="1:7">
      <c r="A29" s="62" t="s">
        <v>348</v>
      </c>
      <c r="B29" s="63">
        <v>1.2167487684729064</v>
      </c>
      <c r="C29" s="63">
        <v>0.44226397425726582</v>
      </c>
      <c r="D29" s="63">
        <v>0.68037080000000005</v>
      </c>
      <c r="E29" s="63">
        <v>1.357142857142857</v>
      </c>
      <c r="F29" s="63">
        <v>0.20624680467231635</v>
      </c>
      <c r="G29" s="63">
        <v>0.55484440000000002</v>
      </c>
    </row>
    <row r="30" spans="1:7">
      <c r="A30" s="62" t="s">
        <v>349</v>
      </c>
      <c r="B30" s="63">
        <v>6.3660476654532158E-2</v>
      </c>
      <c r="C30" s="63">
        <v>1.9948001349756429E-2</v>
      </c>
      <c r="D30" s="63">
        <v>0.2015798</v>
      </c>
      <c r="E30" s="63">
        <v>0</v>
      </c>
      <c r="F30" s="63">
        <v>8.9774181715804841E-2</v>
      </c>
      <c r="G30" s="63">
        <v>0.47098770000000001</v>
      </c>
    </row>
    <row r="31" spans="1:7">
      <c r="A31" s="62" t="s">
        <v>305</v>
      </c>
      <c r="B31" s="63">
        <v>1.494999998505</v>
      </c>
      <c r="C31" s="63">
        <v>0.15909271726773294</v>
      </c>
      <c r="D31" s="63">
        <v>0.45153280000000001</v>
      </c>
      <c r="E31" s="63">
        <v>1.3866666652800002</v>
      </c>
      <c r="F31" s="63">
        <v>0.35956895868464556</v>
      </c>
      <c r="G31" s="63">
        <v>0.72670780000000001</v>
      </c>
    </row>
    <row r="32" spans="1:7">
      <c r="A32" s="62" t="s">
        <v>306</v>
      </c>
      <c r="B32" s="63">
        <v>1.2580645142419353</v>
      </c>
      <c r="C32" s="63">
        <v>0.32038679700243311</v>
      </c>
      <c r="D32" s="63">
        <v>0.58585010000000004</v>
      </c>
      <c r="E32" s="63">
        <v>0.55913978410752696</v>
      </c>
      <c r="F32" s="63">
        <v>0.25495644601748907</v>
      </c>
      <c r="G32" s="63">
        <v>0.59697120000000004</v>
      </c>
    </row>
    <row r="33" spans="1:7">
      <c r="A33" s="62" t="s">
        <v>307</v>
      </c>
      <c r="B33" s="63">
        <v>1.1890243905609754</v>
      </c>
      <c r="C33" s="63">
        <v>0.86931993655696638</v>
      </c>
      <c r="D33" s="63">
        <v>0.92215150000000001</v>
      </c>
      <c r="E33" s="63">
        <v>0.73983739626016265</v>
      </c>
      <c r="F33" s="63">
        <v>0.53936741598320936</v>
      </c>
      <c r="G33" s="63">
        <v>0.81387620000000005</v>
      </c>
    </row>
    <row r="34" spans="1:7">
      <c r="A34" s="62" t="s">
        <v>286</v>
      </c>
      <c r="B34" s="63">
        <v>0.16826265437386337</v>
      </c>
      <c r="C34" s="63">
        <v>2.6449625348348615E-2</v>
      </c>
      <c r="D34" s="63">
        <v>0.2093998</v>
      </c>
      <c r="E34" s="63">
        <v>0.13621262511010915</v>
      </c>
      <c r="F34" s="63">
        <v>0.17614010352954756</v>
      </c>
      <c r="G34" s="64">
        <v>0.54314960000000001</v>
      </c>
    </row>
    <row r="35" spans="1:7">
      <c r="A35" s="62" t="s">
        <v>287</v>
      </c>
      <c r="B35" s="63">
        <v>0.22610294136267303</v>
      </c>
      <c r="C35" s="63">
        <v>2.5778912447657377E-2</v>
      </c>
      <c r="D35" s="64">
        <v>0.2093998</v>
      </c>
      <c r="E35" s="63">
        <v>0.3660714292512755</v>
      </c>
      <c r="F35" s="63">
        <v>0.32265090903681842</v>
      </c>
      <c r="G35" s="63">
        <v>0.68075799999999997</v>
      </c>
    </row>
    <row r="36" spans="1:7">
      <c r="A36" s="62" t="s">
        <v>288</v>
      </c>
      <c r="B36" s="63">
        <v>0</v>
      </c>
      <c r="C36" s="63">
        <v>6.2094982219704923E-3</v>
      </c>
      <c r="D36" s="63">
        <v>0.10838399999999999</v>
      </c>
      <c r="E36" s="63">
        <v>0</v>
      </c>
      <c r="F36" s="63">
        <v>0.12909628292892086</v>
      </c>
      <c r="G36" s="63">
        <v>0.51801929999999996</v>
      </c>
    </row>
    <row r="37" spans="1:7">
      <c r="A37" s="62" t="s">
        <v>269</v>
      </c>
      <c r="B37" s="63">
        <v>0</v>
      </c>
      <c r="C37" s="63">
        <v>0.15771010121719564</v>
      </c>
      <c r="D37" s="63">
        <v>0.45153280000000001</v>
      </c>
      <c r="E37" s="63">
        <v>0</v>
      </c>
      <c r="F37" s="63">
        <v>0.26755893131286873</v>
      </c>
      <c r="G37" s="63">
        <v>0.60766609999999999</v>
      </c>
    </row>
    <row r="38" spans="1:7">
      <c r="A38" s="62" t="s">
        <v>270</v>
      </c>
      <c r="B38" s="63">
        <v>0.37760416782779949</v>
      </c>
      <c r="C38" s="63">
        <v>0.29006761719088447</v>
      </c>
      <c r="D38" s="63">
        <v>0.56881479999999995</v>
      </c>
      <c r="E38" s="63">
        <v>0.45312500158593749</v>
      </c>
      <c r="F38" s="63">
        <v>0.48349510741399859</v>
      </c>
      <c r="G38" s="63">
        <v>0.81387620000000005</v>
      </c>
    </row>
    <row r="39" spans="1:7">
      <c r="A39" s="62" t="s">
        <v>271</v>
      </c>
      <c r="B39" s="63">
        <v>1.066176470241728</v>
      </c>
      <c r="C39" s="63">
        <v>0.82419682323270294</v>
      </c>
      <c r="D39" s="63">
        <v>0.89266299999999998</v>
      </c>
      <c r="E39" s="63">
        <v>1.2794117674779413</v>
      </c>
      <c r="F39" s="63">
        <v>0.64724788129642863</v>
      </c>
      <c r="G39" s="63">
        <v>0.90051879999999995</v>
      </c>
    </row>
    <row r="40" spans="1:7">
      <c r="A40" s="62" t="s">
        <v>275</v>
      </c>
      <c r="B40" s="63">
        <v>0.83072916777115891</v>
      </c>
      <c r="C40" s="63">
        <v>0.82757298471365104</v>
      </c>
      <c r="D40" s="63">
        <v>0.89266299999999998</v>
      </c>
      <c r="E40" s="63">
        <v>0.90625000317187498</v>
      </c>
      <c r="F40" s="63">
        <v>0.95494551822998197</v>
      </c>
      <c r="G40" s="63">
        <v>0.98812610000000001</v>
      </c>
    </row>
    <row r="41" spans="1:7">
      <c r="A41" s="62" t="s">
        <v>276</v>
      </c>
      <c r="B41" s="63">
        <v>0.6431451617946069</v>
      </c>
      <c r="C41" s="63">
        <v>0.59698329562052188</v>
      </c>
      <c r="D41" s="63">
        <v>0.78507389999999999</v>
      </c>
      <c r="E41" s="63">
        <v>0.58467741929637096</v>
      </c>
      <c r="F41" s="63">
        <v>0.65822165179226177</v>
      </c>
      <c r="G41" s="63">
        <v>0.90270399999999995</v>
      </c>
    </row>
    <row r="42" spans="1:7">
      <c r="A42" s="62" t="s">
        <v>277</v>
      </c>
      <c r="B42" s="63">
        <v>0.44517544019435312</v>
      </c>
      <c r="C42" s="63">
        <v>0.56218676170210613</v>
      </c>
      <c r="D42" s="63">
        <v>0.77099899999999999</v>
      </c>
      <c r="E42" s="63">
        <v>0.5087719345307018</v>
      </c>
      <c r="F42" s="63">
        <v>0.68670979818326749</v>
      </c>
      <c r="G42" s="63">
        <v>0.91329680000000002</v>
      </c>
    </row>
    <row r="43" spans="1:7">
      <c r="A43" s="62" t="s">
        <v>353</v>
      </c>
      <c r="B43" s="63">
        <v>0.62896551689436386</v>
      </c>
      <c r="C43" s="63">
        <v>0.16459862336313072</v>
      </c>
      <c r="D43" s="63">
        <v>0.45153280000000001</v>
      </c>
      <c r="E43" s="63">
        <v>0.96</v>
      </c>
      <c r="F43" s="63">
        <v>0.9168685341423819</v>
      </c>
      <c r="G43" s="63">
        <v>0.97258979999999995</v>
      </c>
    </row>
    <row r="44" spans="1:7">
      <c r="A44" s="62" t="s">
        <v>354</v>
      </c>
      <c r="B44" s="63">
        <v>0.53201970343060978</v>
      </c>
      <c r="C44" s="63">
        <v>0.12522075872435801</v>
      </c>
      <c r="D44" s="63">
        <v>0.4145239</v>
      </c>
      <c r="E44" s="63">
        <v>0.57142856799999997</v>
      </c>
      <c r="F44" s="63">
        <v>0.50720852208749567</v>
      </c>
      <c r="G44" s="63">
        <v>0.81387620000000005</v>
      </c>
    </row>
    <row r="45" spans="1:7">
      <c r="A45" s="62" t="s">
        <v>355</v>
      </c>
      <c r="B45" s="63">
        <v>0.4137931032199762</v>
      </c>
      <c r="C45" s="63">
        <v>2.4382367826285081E-2</v>
      </c>
      <c r="D45" s="63">
        <v>0.2093998</v>
      </c>
      <c r="E45" s="63">
        <v>0.71428571200000002</v>
      </c>
      <c r="F45" s="63">
        <v>0.98015322388352766</v>
      </c>
      <c r="G45" s="63">
        <v>0.99025289999999999</v>
      </c>
    </row>
    <row r="46" spans="1:7">
      <c r="A46" s="62" t="s">
        <v>295</v>
      </c>
      <c r="B46" s="63">
        <v>0.80636604774535814</v>
      </c>
      <c r="C46" s="63">
        <v>0.22381529398379232</v>
      </c>
      <c r="D46" s="63">
        <v>0.49908019999999997</v>
      </c>
      <c r="E46" s="63">
        <v>0.53146853146853146</v>
      </c>
      <c r="F46" s="63">
        <v>0.10140920387503614</v>
      </c>
      <c r="G46" s="63">
        <v>0.4992453</v>
      </c>
    </row>
    <row r="47" spans="1:7">
      <c r="A47" s="62" t="s">
        <v>296</v>
      </c>
      <c r="B47" s="63">
        <v>0.98275862068965514</v>
      </c>
      <c r="C47" s="63">
        <v>0.80237031020749983</v>
      </c>
      <c r="D47" s="63">
        <v>0.88031490000000001</v>
      </c>
      <c r="E47" s="63">
        <v>1.1515151515151514</v>
      </c>
      <c r="F47" s="63">
        <v>0.39286499743355535</v>
      </c>
      <c r="G47" s="63">
        <v>0.76192000000000004</v>
      </c>
    </row>
    <row r="48" spans="1:7">
      <c r="A48" s="62" t="s">
        <v>297</v>
      </c>
      <c r="B48" s="63">
        <v>0.15957446749999998</v>
      </c>
      <c r="C48" s="63">
        <v>7.053822539277296E-4</v>
      </c>
      <c r="D48" s="63">
        <v>2.3502720000000001E-2</v>
      </c>
      <c r="E48" s="63">
        <v>0</v>
      </c>
      <c r="F48" s="63">
        <v>3.9609738104935443E-3</v>
      </c>
      <c r="G48" s="63">
        <v>5.8500539999999997E-2</v>
      </c>
    </row>
    <row r="49" spans="1:7">
      <c r="A49" s="65" t="s">
        <v>501</v>
      </c>
      <c r="B49" s="63">
        <v>4.0909090909090908</v>
      </c>
      <c r="C49" s="63">
        <v>0.14973398759084267</v>
      </c>
      <c r="D49" s="63">
        <v>0.45153280000000001</v>
      </c>
      <c r="E49" s="63">
        <v>1.9090909090909089</v>
      </c>
      <c r="F49" s="63">
        <v>0.64510451781203759</v>
      </c>
      <c r="G49" s="63">
        <v>0.90051879999999995</v>
      </c>
    </row>
    <row r="50" spans="1:7">
      <c r="A50" s="65" t="s">
        <v>502</v>
      </c>
      <c r="B50" s="63">
        <v>1.9852941176470589</v>
      </c>
      <c r="C50" s="63">
        <v>0.46633122139194616</v>
      </c>
      <c r="D50" s="63">
        <v>0.69949680000000003</v>
      </c>
      <c r="E50" s="63">
        <v>1.3235294117647061</v>
      </c>
      <c r="F50" s="63">
        <v>0.73885274744425744</v>
      </c>
      <c r="G50" s="63">
        <v>0.92116710000000002</v>
      </c>
    </row>
    <row r="51" spans="1:7">
      <c r="A51" s="65" t="s">
        <v>503</v>
      </c>
      <c r="B51" s="63">
        <v>2.0192307692307692</v>
      </c>
      <c r="C51" s="63">
        <v>0.38886369639427637</v>
      </c>
      <c r="D51" s="63">
        <v>0.64923330000000001</v>
      </c>
      <c r="E51" s="63">
        <v>1.4423076923076925</v>
      </c>
      <c r="F51" s="63">
        <v>0.83925833752449941</v>
      </c>
      <c r="G51" s="63">
        <v>0.9663505</v>
      </c>
    </row>
    <row r="52" spans="1:7">
      <c r="A52" s="65" t="s">
        <v>504</v>
      </c>
      <c r="B52" s="63">
        <v>0.96675191815856776</v>
      </c>
      <c r="C52" s="63">
        <v>3.2862233618308326E-4</v>
      </c>
      <c r="D52" s="63">
        <v>2.1031810000000001E-2</v>
      </c>
      <c r="E52" s="63">
        <v>1.5652173913043479</v>
      </c>
      <c r="F52" s="63">
        <v>6.6586800000000002E-3</v>
      </c>
      <c r="G52" s="63">
        <v>0.16979630000000001</v>
      </c>
    </row>
    <row r="53" spans="1:7">
      <c r="A53" s="65" t="s">
        <v>505</v>
      </c>
      <c r="B53" s="63">
        <v>1.016470588235294</v>
      </c>
      <c r="C53" s="63">
        <v>6.7248165595887137E-4</v>
      </c>
      <c r="D53" s="63">
        <v>2.3502720000000001E-2</v>
      </c>
      <c r="E53" s="63">
        <v>5.7600000000000007</v>
      </c>
      <c r="F53" s="63">
        <v>1.359E-3</v>
      </c>
      <c r="G53" s="63">
        <v>0.1039635</v>
      </c>
    </row>
    <row r="54" spans="1:7">
      <c r="A54" s="65" t="s">
        <v>229</v>
      </c>
      <c r="B54" s="63">
        <v>1.0373563218390804</v>
      </c>
      <c r="C54" s="63">
        <v>0.70435974511360233</v>
      </c>
      <c r="D54" s="63">
        <v>0.8399818</v>
      </c>
      <c r="E54" s="63">
        <v>1.1515151515151514</v>
      </c>
      <c r="F54" s="63">
        <v>0.61530767817856014</v>
      </c>
      <c r="G54" s="63">
        <v>0.88438660000000002</v>
      </c>
    </row>
    <row r="55" spans="1:7">
      <c r="A55" s="65" t="s">
        <v>506</v>
      </c>
      <c r="B55" s="63">
        <v>0</v>
      </c>
      <c r="C55" s="63">
        <v>0.35591768374958205</v>
      </c>
      <c r="D55" s="63">
        <v>0.61564140000000001</v>
      </c>
      <c r="E55" s="63">
        <v>0</v>
      </c>
      <c r="F55" s="63">
        <v>0.35591768374958205</v>
      </c>
      <c r="G55" s="63">
        <v>0.72670780000000001</v>
      </c>
    </row>
    <row r="56" spans="1:7">
      <c r="A56" s="65" t="s">
        <v>507</v>
      </c>
      <c r="B56" s="63">
        <v>0.88235294117647056</v>
      </c>
      <c r="C56" s="63">
        <v>0.89197337321765291</v>
      </c>
      <c r="D56" s="63">
        <v>0.92992520000000001</v>
      </c>
      <c r="E56" s="63">
        <v>0.88235294117647056</v>
      </c>
      <c r="F56" s="63">
        <v>0.89197337321765291</v>
      </c>
      <c r="G56" s="63">
        <v>0.97258979999999995</v>
      </c>
    </row>
    <row r="57" spans="1:7">
      <c r="A57" s="65" t="s">
        <v>508</v>
      </c>
      <c r="B57" s="63">
        <v>2.5471698113207548</v>
      </c>
      <c r="C57" s="63">
        <v>0.2979339783652688</v>
      </c>
      <c r="D57" s="63">
        <v>0.56881479999999995</v>
      </c>
      <c r="E57" s="63">
        <v>0.84905660377358494</v>
      </c>
      <c r="F57" s="63">
        <v>0.98509533253334114</v>
      </c>
      <c r="G57" s="63">
        <v>0.99025289999999999</v>
      </c>
    </row>
    <row r="58" spans="1:7">
      <c r="A58" s="65" t="s">
        <v>509</v>
      </c>
      <c r="B58" s="63">
        <v>1.2285714285714286</v>
      </c>
      <c r="C58" s="63">
        <v>0.24850623123072288</v>
      </c>
      <c r="D58" s="63">
        <v>0.52432080000000003</v>
      </c>
      <c r="E58" s="63">
        <v>0.66153846153846152</v>
      </c>
      <c r="F58" s="63">
        <v>0.40686867797407344</v>
      </c>
      <c r="G58" s="63">
        <v>0.76587050000000001</v>
      </c>
    </row>
    <row r="59" spans="1:7">
      <c r="A59" s="65" t="s">
        <v>510</v>
      </c>
      <c r="B59" s="63">
        <v>0.87365079365079368</v>
      </c>
      <c r="C59" s="63">
        <v>0.45072863096148674</v>
      </c>
      <c r="D59" s="63">
        <v>0.68682460000000001</v>
      </c>
      <c r="E59" s="63">
        <v>0.8918518518518519</v>
      </c>
      <c r="F59" s="63">
        <v>0.68190309021986384</v>
      </c>
      <c r="G59" s="63">
        <v>0.91329680000000002</v>
      </c>
    </row>
    <row r="60" spans="1:7">
      <c r="A60" s="65" t="s">
        <v>511</v>
      </c>
      <c r="B60" s="63">
        <v>0.44228571428571428</v>
      </c>
      <c r="C60" s="63">
        <v>1.626511332103214E-2</v>
      </c>
      <c r="D60" s="63">
        <v>0.1832751</v>
      </c>
      <c r="E60" s="63">
        <v>0.57333333333333336</v>
      </c>
      <c r="F60" s="63">
        <v>0.2815919811167007</v>
      </c>
      <c r="G60" s="63">
        <v>0.62326709999999996</v>
      </c>
    </row>
    <row r="61" spans="1:7">
      <c r="A61" s="65" t="s">
        <v>512</v>
      </c>
      <c r="B61" s="63">
        <v>0.84883116883116883</v>
      </c>
      <c r="C61" s="63">
        <v>0.42060222831049132</v>
      </c>
      <c r="D61" s="63">
        <v>0.66089350000000002</v>
      </c>
      <c r="E61" s="63">
        <v>1.355151515151515</v>
      </c>
      <c r="F61" s="63">
        <v>0.44701106696089887</v>
      </c>
      <c r="G61" s="63">
        <v>0.81099909999999997</v>
      </c>
    </row>
    <row r="62" spans="1:7">
      <c r="A62" s="65" t="s">
        <v>513</v>
      </c>
      <c r="B62" s="63">
        <v>0.17551020408163265</v>
      </c>
      <c r="C62" s="63">
        <v>2.2022814434055969E-3</v>
      </c>
      <c r="D62" s="63">
        <v>6.0405420000000001E-2</v>
      </c>
      <c r="E62" s="63">
        <v>0.13650793650793649</v>
      </c>
      <c r="F62" s="63">
        <v>4.671635897104371E-2</v>
      </c>
      <c r="G62" s="63">
        <v>0.37073810000000001</v>
      </c>
    </row>
    <row r="63" spans="1:7">
      <c r="A63" s="65" t="s">
        <v>514</v>
      </c>
      <c r="B63" s="63">
        <v>0.71537070524412294</v>
      </c>
      <c r="C63" s="63">
        <v>0.28374653697917823</v>
      </c>
      <c r="D63" s="63">
        <v>0.56749309999999997</v>
      </c>
      <c r="E63" s="63">
        <v>0.79831223628691972</v>
      </c>
      <c r="F63" s="63">
        <v>0.89574314954225498</v>
      </c>
      <c r="G63" s="63">
        <v>0.97258979999999995</v>
      </c>
    </row>
    <row r="64" spans="1:7">
      <c r="A64" s="65" t="s">
        <v>515</v>
      </c>
      <c r="B64" s="63">
        <v>0.74458874458874458</v>
      </c>
      <c r="C64" s="63">
        <v>0.41825719853999155</v>
      </c>
      <c r="D64" s="63">
        <v>0.66089350000000002</v>
      </c>
      <c r="E64" s="63">
        <v>0.69494949494949498</v>
      </c>
      <c r="F64" s="63">
        <v>0.55143162636719978</v>
      </c>
      <c r="G64" s="63">
        <v>0.8207354</v>
      </c>
    </row>
    <row r="65" spans="1:7">
      <c r="A65" s="65" t="s">
        <v>516</v>
      </c>
      <c r="B65" s="63">
        <v>0.49142857142857144</v>
      </c>
      <c r="C65" s="63">
        <v>6.8062422204802214E-2</v>
      </c>
      <c r="D65" s="63">
        <v>0.28567890000000001</v>
      </c>
      <c r="E65" s="63">
        <v>0.76444444444444437</v>
      </c>
      <c r="F65" s="63">
        <v>0.72190374053854411</v>
      </c>
      <c r="G65" s="63">
        <v>0.91329680000000002</v>
      </c>
    </row>
    <row r="66" spans="1:7">
      <c r="A66" s="65" t="s">
        <v>517</v>
      </c>
      <c r="B66" s="63">
        <v>0.17551020408163265</v>
      </c>
      <c r="C66" s="63">
        <v>2.75723660833076E-3</v>
      </c>
      <c r="D66" s="63">
        <v>6.6173689999999993E-2</v>
      </c>
      <c r="E66" s="63">
        <v>0.20476190476190476</v>
      </c>
      <c r="F66" s="63">
        <v>8.1802356979778029E-2</v>
      </c>
      <c r="G66" s="63">
        <v>0.46164139999999998</v>
      </c>
    </row>
    <row r="67" spans="1:7">
      <c r="A67" s="66" t="s">
        <v>251</v>
      </c>
      <c r="B67" s="63">
        <v>2.75</v>
      </c>
      <c r="C67" s="63">
        <v>3.7810215622286265E-2</v>
      </c>
      <c r="D67" s="63">
        <v>0.25032969999999999</v>
      </c>
      <c r="E67" s="63">
        <v>6.875</v>
      </c>
      <c r="F67" s="63">
        <v>7.9309269689415124E-2</v>
      </c>
      <c r="G67" s="63">
        <v>0.46143580000000001</v>
      </c>
    </row>
    <row r="68" spans="1:7">
      <c r="A68" s="66" t="s">
        <v>252</v>
      </c>
      <c r="B68" s="63">
        <v>2.5142857142857142</v>
      </c>
      <c r="C68" s="63">
        <v>4.8733059154332264E-2</v>
      </c>
      <c r="D68" s="64">
        <v>0.28017310000000001</v>
      </c>
      <c r="E68" s="63">
        <v>5.0285714285714285</v>
      </c>
      <c r="F68" s="63">
        <v>0.13539803433965089</v>
      </c>
      <c r="G68" s="64">
        <v>0.51801929999999996</v>
      </c>
    </row>
    <row r="69" spans="1:7">
      <c r="A69" s="66" t="s">
        <v>253</v>
      </c>
      <c r="B69" s="63">
        <v>2.2000000000000002</v>
      </c>
      <c r="C69" s="63">
        <v>6.4206332001720198E-2</v>
      </c>
      <c r="D69" s="63">
        <v>0.28017310000000001</v>
      </c>
      <c r="E69" s="63">
        <v>5.1764705882352935</v>
      </c>
      <c r="F69" s="63">
        <v>2.6989906726521752E-4</v>
      </c>
      <c r="G69" s="63">
        <v>5.182061E-3</v>
      </c>
    </row>
    <row r="70" spans="1:7">
      <c r="A70" s="66" t="s">
        <v>518</v>
      </c>
      <c r="B70" s="63">
        <v>1.0193050193050193</v>
      </c>
      <c r="C70" s="63">
        <v>0.88733184337416038</v>
      </c>
      <c r="D70" s="63">
        <v>0.92992520000000001</v>
      </c>
      <c r="E70" s="63">
        <v>3.8918918918918921</v>
      </c>
      <c r="F70" s="63">
        <v>4.8096256240723542E-3</v>
      </c>
      <c r="G70" s="63">
        <v>6.5960589999999999E-2</v>
      </c>
    </row>
    <row r="71" spans="1:7">
      <c r="A71" s="66" t="s">
        <v>519</v>
      </c>
      <c r="B71" s="63">
        <v>1.0662020905923344</v>
      </c>
      <c r="C71" s="63">
        <v>0.85733580099462814</v>
      </c>
      <c r="D71" s="63">
        <v>0.91960039999999998</v>
      </c>
      <c r="E71" s="63">
        <v>1.3170731707317074</v>
      </c>
      <c r="F71" s="63">
        <v>0.51410635283677419</v>
      </c>
      <c r="G71" s="63">
        <v>0.81387620000000005</v>
      </c>
    </row>
    <row r="72" spans="1:7">
      <c r="A72" s="66" t="s">
        <v>520</v>
      </c>
      <c r="B72" s="63">
        <v>1.0628571428571427</v>
      </c>
      <c r="C72" s="63">
        <v>0.61320067482051765</v>
      </c>
      <c r="D72" s="63">
        <v>0.7926453</v>
      </c>
      <c r="E72" s="63">
        <v>1.2000000000000002</v>
      </c>
      <c r="F72" s="63">
        <v>0.46933951258973017</v>
      </c>
      <c r="G72" s="63">
        <v>0.81183050000000001</v>
      </c>
    </row>
    <row r="73" spans="1:7">
      <c r="A73" s="66" t="s">
        <v>236</v>
      </c>
      <c r="B73" s="63">
        <v>2.7310344827586208</v>
      </c>
      <c r="C73" s="63">
        <v>2.2000935371525976E-2</v>
      </c>
      <c r="D73" s="63">
        <v>0.20778260000000001</v>
      </c>
      <c r="E73" s="63">
        <v>4.5517241379310347</v>
      </c>
      <c r="F73" s="63">
        <v>8.415337412742778E-2</v>
      </c>
      <c r="G73" s="63">
        <v>0.46164139999999998</v>
      </c>
    </row>
    <row r="74" spans="1:7">
      <c r="A74" s="66" t="s">
        <v>521</v>
      </c>
      <c r="B74" s="63">
        <v>0.85222381635581068</v>
      </c>
      <c r="C74" s="63">
        <v>0.29513600484426306</v>
      </c>
      <c r="D74" s="63">
        <v>0.56881479999999995</v>
      </c>
      <c r="E74" s="63">
        <v>3.51219512195122</v>
      </c>
      <c r="F74" s="63">
        <v>4.8273192093915285E-2</v>
      </c>
      <c r="G74" s="63">
        <v>0.37073810000000001</v>
      </c>
    </row>
    <row r="75" spans="1:7">
      <c r="A75" s="66" t="s">
        <v>237</v>
      </c>
      <c r="B75" s="63">
        <v>2.8695652173913047</v>
      </c>
      <c r="C75" s="63">
        <v>8.9190392578062435E-3</v>
      </c>
      <c r="D75" s="63">
        <v>0.13172729999999999</v>
      </c>
      <c r="E75" s="63">
        <v>7.6521739130434776</v>
      </c>
      <c r="F75" s="63">
        <v>9.3216320609437686E-2</v>
      </c>
      <c r="G75" s="63">
        <v>0.47098770000000001</v>
      </c>
    </row>
    <row r="76" spans="1:7">
      <c r="A76" s="66" t="s">
        <v>522</v>
      </c>
      <c r="B76" s="63">
        <v>1.1575274177467596</v>
      </c>
      <c r="C76" s="63">
        <v>0.18238586402954768</v>
      </c>
      <c r="D76" s="63">
        <v>0.46690779999999998</v>
      </c>
      <c r="E76" s="63">
        <v>3.6610169491525428</v>
      </c>
      <c r="F76" s="63">
        <v>0.19914745506180934</v>
      </c>
      <c r="G76" s="63">
        <v>0.55484440000000002</v>
      </c>
    </row>
    <row r="77" spans="1:7">
      <c r="A77" s="66" t="s">
        <v>523</v>
      </c>
      <c r="B77" s="63">
        <v>1.0180995475113124</v>
      </c>
      <c r="C77" s="63">
        <v>0.74321717690042688</v>
      </c>
      <c r="D77" s="63">
        <v>0.84939109999999995</v>
      </c>
      <c r="E77" s="63">
        <v>3.2307692307692308</v>
      </c>
      <c r="F77" s="63">
        <v>0.15549466414703356</v>
      </c>
      <c r="G77" s="63">
        <v>0.51801929999999996</v>
      </c>
    </row>
    <row r="78" spans="1:7">
      <c r="A78" s="66" t="s">
        <v>234</v>
      </c>
      <c r="B78" s="63">
        <v>13.829787234042552</v>
      </c>
      <c r="C78" s="63">
        <v>5.6678955347409625E-2</v>
      </c>
      <c r="D78" s="63">
        <v>0.28017310000000001</v>
      </c>
      <c r="E78" s="63">
        <v>7.1914893617021276</v>
      </c>
      <c r="F78" s="63">
        <v>0.11967044809639531</v>
      </c>
      <c r="G78" s="63">
        <v>0.51801929999999996</v>
      </c>
    </row>
    <row r="79" spans="1:7">
      <c r="A79" s="66" t="s">
        <v>524</v>
      </c>
      <c r="B79" s="63">
        <v>3.75</v>
      </c>
      <c r="C79" s="63">
        <v>0.22614572335104371</v>
      </c>
      <c r="D79" s="63">
        <v>0.49908019999999997</v>
      </c>
      <c r="E79" s="63">
        <v>2.8125</v>
      </c>
      <c r="F79" s="63">
        <v>0.42942933389761206</v>
      </c>
      <c r="G79" s="63">
        <v>0.79279259999999996</v>
      </c>
    </row>
    <row r="80" spans="1:7">
      <c r="A80" s="66" t="s">
        <v>525</v>
      </c>
      <c r="B80" s="63">
        <v>0.69767441860465118</v>
      </c>
      <c r="C80" s="63">
        <v>0.69548293082054902</v>
      </c>
      <c r="D80" s="63">
        <v>0.83739319999999995</v>
      </c>
      <c r="E80" s="63">
        <v>0</v>
      </c>
      <c r="F80" s="63">
        <v>0.35591768374958205</v>
      </c>
      <c r="G80" s="63">
        <v>0.72670780000000001</v>
      </c>
    </row>
    <row r="81" spans="1:7">
      <c r="A81" s="66" t="s">
        <v>526</v>
      </c>
      <c r="B81" s="63">
        <v>2.6785714285714288</v>
      </c>
      <c r="C81" s="63">
        <v>0.49413678993927168</v>
      </c>
      <c r="D81" s="63">
        <v>0.72150550000000002</v>
      </c>
      <c r="E81" s="63">
        <v>2.1428571428571428</v>
      </c>
      <c r="F81" s="63">
        <v>0.59560986224640855</v>
      </c>
      <c r="G81" s="63">
        <v>0.87295489999999998</v>
      </c>
    </row>
    <row r="82" spans="1:7">
      <c r="A82" s="66" t="s">
        <v>527</v>
      </c>
      <c r="B82" s="63">
        <v>0.65024630541871908</v>
      </c>
      <c r="C82" s="63">
        <v>0.29056381950029669</v>
      </c>
      <c r="D82" s="63">
        <v>0.56881479999999995</v>
      </c>
      <c r="E82" s="63">
        <v>1.2413793103448276</v>
      </c>
      <c r="F82" s="63">
        <v>0.91223250096342623</v>
      </c>
      <c r="G82" s="63">
        <v>0.97258979999999995</v>
      </c>
    </row>
    <row r="83" spans="1:7">
      <c r="A83" s="66" t="s">
        <v>528</v>
      </c>
      <c r="B83" s="63">
        <v>1.098901098901099</v>
      </c>
      <c r="C83" s="63">
        <v>0.69672609521131179</v>
      </c>
      <c r="D83" s="63">
        <v>0.83739319999999995</v>
      </c>
      <c r="E83" s="63">
        <v>2.4615384615384617</v>
      </c>
      <c r="F83" s="63">
        <v>0.20156782587642269</v>
      </c>
      <c r="G83" s="63">
        <v>0.55484440000000002</v>
      </c>
    </row>
    <row r="84" spans="1:7">
      <c r="A84" s="66" t="s">
        <v>529</v>
      </c>
      <c r="B84" s="63">
        <v>0.84033613445378141</v>
      </c>
      <c r="C84" s="63">
        <v>0.55510266822915133</v>
      </c>
      <c r="D84" s="63">
        <v>0.76676049999999996</v>
      </c>
      <c r="E84" s="63">
        <v>0.47058823529411764</v>
      </c>
      <c r="F84" s="63">
        <v>0.20138881813787307</v>
      </c>
      <c r="G84" s="63">
        <v>0.55484440000000002</v>
      </c>
    </row>
    <row r="85" spans="1:7">
      <c r="A85" s="66" t="s">
        <v>530</v>
      </c>
      <c r="B85" s="63">
        <v>0.64690026954177893</v>
      </c>
      <c r="C85" s="63">
        <v>9.9077061286708956E-2</v>
      </c>
      <c r="D85" s="63">
        <v>0.33969280000000002</v>
      </c>
      <c r="E85" s="63">
        <v>2.716981132075472</v>
      </c>
      <c r="F85" s="63">
        <v>0.11707653449892647</v>
      </c>
      <c r="G85" s="63">
        <v>0.51801929999999996</v>
      </c>
    </row>
    <row r="86" spans="1:7">
      <c r="A86" s="66" t="s">
        <v>531</v>
      </c>
      <c r="B86" s="63">
        <v>0.5485714285714286</v>
      </c>
      <c r="C86" s="63">
        <v>6.3231872659392674E-2</v>
      </c>
      <c r="D86" s="63">
        <v>0.28017310000000001</v>
      </c>
      <c r="E86" s="63">
        <v>1.44</v>
      </c>
      <c r="F86" s="63">
        <v>0.45014552406452413</v>
      </c>
      <c r="G86" s="63">
        <v>0.81099909999999997</v>
      </c>
    </row>
    <row r="87" spans="1:7">
      <c r="A87" s="66" t="s">
        <v>532</v>
      </c>
      <c r="B87" s="63">
        <v>1.0365448504983388</v>
      </c>
      <c r="C87" s="63">
        <v>0.98889606608267622</v>
      </c>
      <c r="D87" s="63">
        <v>0.98889609999999994</v>
      </c>
      <c r="E87" s="63">
        <v>0.83720930232558144</v>
      </c>
      <c r="F87" s="63">
        <v>0.70001918643004524</v>
      </c>
      <c r="G87" s="63">
        <v>0.91329680000000002</v>
      </c>
    </row>
    <row r="88" spans="1:7">
      <c r="A88" s="67" t="s">
        <v>311</v>
      </c>
      <c r="B88" s="63">
        <v>0.81818181999999995</v>
      </c>
      <c r="C88" s="63">
        <v>0.58696453647168711</v>
      </c>
      <c r="D88" s="63">
        <v>0.78507389999999999</v>
      </c>
      <c r="E88" s="63">
        <v>1.6363636249090909</v>
      </c>
      <c r="F88" s="63">
        <v>0.45618696703757211</v>
      </c>
      <c r="G88" s="63">
        <v>0.81099909999999997</v>
      </c>
    </row>
    <row r="89" spans="1:7">
      <c r="A89" s="67" t="s">
        <v>312</v>
      </c>
      <c r="B89" s="63">
        <v>2.0869565200000002</v>
      </c>
      <c r="C89" s="63">
        <v>7.3100752063846544E-2</v>
      </c>
      <c r="D89" s="63">
        <v>0.29624899999999998</v>
      </c>
      <c r="E89" s="63">
        <v>2.8695651970434781</v>
      </c>
      <c r="F89" s="63">
        <v>2.0575213125196404E-2</v>
      </c>
      <c r="G89" s="63">
        <v>0.2323789</v>
      </c>
    </row>
    <row r="90" spans="1:7">
      <c r="A90" s="67" t="s">
        <v>313</v>
      </c>
      <c r="B90" s="63">
        <v>1.306122448</v>
      </c>
      <c r="C90" s="63">
        <v>0.78194728362893595</v>
      </c>
      <c r="D90" s="63">
        <v>0.87979890000000005</v>
      </c>
      <c r="E90" s="63">
        <v>3.3061224155510209</v>
      </c>
      <c r="F90" s="63">
        <v>0.22516995978647719</v>
      </c>
      <c r="G90" s="63">
        <v>0.56146280000000004</v>
      </c>
    </row>
    <row r="91" spans="1:7">
      <c r="A91" s="68"/>
      <c r="B91" s="68"/>
      <c r="C91" s="68"/>
      <c r="D91" s="68"/>
      <c r="E91" s="68"/>
      <c r="F91" s="68"/>
      <c r="G91" s="68"/>
    </row>
    <row r="92" spans="1:7">
      <c r="A92" s="68"/>
      <c r="B92" s="68"/>
      <c r="C92" s="68"/>
      <c r="D92" s="68"/>
      <c r="E92" s="68"/>
      <c r="F92" s="68"/>
      <c r="G92" s="68"/>
    </row>
    <row r="93" spans="1:7">
      <c r="A93" s="68"/>
      <c r="B93" s="68"/>
      <c r="C93" s="68"/>
      <c r="D93" s="68"/>
      <c r="E93" s="68"/>
      <c r="F93" s="68"/>
      <c r="G93" s="68"/>
    </row>
    <row r="94" spans="1:7" ht="21">
      <c r="A94" s="60" t="s">
        <v>6</v>
      </c>
      <c r="B94" s="118" t="s">
        <v>1</v>
      </c>
      <c r="C94" s="118"/>
      <c r="D94" s="118"/>
      <c r="E94" s="118" t="s">
        <v>2</v>
      </c>
      <c r="F94" s="118"/>
      <c r="G94" s="118"/>
    </row>
    <row r="95" spans="1:7" ht="27.6">
      <c r="A95" s="61" t="s">
        <v>499</v>
      </c>
      <c r="B95" s="8" t="s">
        <v>3</v>
      </c>
      <c r="C95" s="8" t="s">
        <v>500</v>
      </c>
      <c r="D95" s="8" t="s">
        <v>4</v>
      </c>
      <c r="E95" s="8" t="s">
        <v>5</v>
      </c>
      <c r="F95" s="8" t="s">
        <v>500</v>
      </c>
      <c r="G95" s="8" t="s">
        <v>4</v>
      </c>
    </row>
    <row r="96" spans="1:7">
      <c r="A96" s="67" t="s">
        <v>317</v>
      </c>
      <c r="B96" s="63">
        <v>2.545454544</v>
      </c>
      <c r="C96" s="63">
        <v>1.6435784950873087E-2</v>
      </c>
      <c r="D96" s="63">
        <v>0.1832751</v>
      </c>
      <c r="E96" s="63">
        <v>4.3636363210909099</v>
      </c>
      <c r="F96" s="63">
        <v>9.2020110458871013E-2</v>
      </c>
      <c r="G96" s="63">
        <v>0.47098770000000001</v>
      </c>
    </row>
    <row r="97" spans="1:7">
      <c r="A97" s="67" t="s">
        <v>318</v>
      </c>
      <c r="B97" s="63">
        <v>0.72727272799999998</v>
      </c>
      <c r="C97" s="63">
        <v>0.72485515574284398</v>
      </c>
      <c r="D97" s="63">
        <v>0.84796950000000004</v>
      </c>
      <c r="E97" s="63">
        <v>2.7272727141818183</v>
      </c>
      <c r="F97" s="63">
        <v>0.36809208486059319</v>
      </c>
      <c r="G97" s="63">
        <v>0.73309489999999999</v>
      </c>
    </row>
    <row r="98" spans="1:7">
      <c r="A98" s="67" t="s">
        <v>319</v>
      </c>
      <c r="B98" s="63">
        <v>1.696969696</v>
      </c>
      <c r="C98" s="63">
        <v>0.15412200695561448</v>
      </c>
      <c r="D98" s="63">
        <v>0.45153280000000001</v>
      </c>
      <c r="E98" s="63">
        <v>3.8181817854545459</v>
      </c>
      <c r="F98" s="63">
        <v>0.28566408026355167</v>
      </c>
      <c r="G98" s="63">
        <v>0.62326709999999996</v>
      </c>
    </row>
    <row r="99" spans="1:7">
      <c r="A99" s="67" t="s">
        <v>365</v>
      </c>
      <c r="B99" s="63">
        <v>3.0851063570638302</v>
      </c>
      <c r="C99" s="63">
        <v>0.64801218159776508</v>
      </c>
      <c r="D99" s="63">
        <v>0.81319180000000002</v>
      </c>
      <c r="E99" s="63">
        <v>1.8510638297872339</v>
      </c>
      <c r="F99" s="63">
        <v>0.49502534605971088</v>
      </c>
      <c r="G99" s="63">
        <v>0.81387620000000005</v>
      </c>
    </row>
    <row r="100" spans="1:7">
      <c r="A100" s="67" t="s">
        <v>366</v>
      </c>
      <c r="B100" s="63">
        <v>7.2499999202500005</v>
      </c>
      <c r="C100" s="63">
        <v>0.27596391924399821</v>
      </c>
      <c r="D100" s="63">
        <v>0.55773759999999994</v>
      </c>
      <c r="E100" s="63">
        <v>3.625</v>
      </c>
      <c r="F100" s="63">
        <v>0.21910203741704781</v>
      </c>
      <c r="G100" s="63">
        <v>0.56146280000000004</v>
      </c>
    </row>
    <row r="101" spans="1:7">
      <c r="A101" s="67" t="s">
        <v>367</v>
      </c>
      <c r="B101" s="63">
        <v>8.9999999130000017</v>
      </c>
      <c r="C101" s="63">
        <v>5.3006542921326005E-2</v>
      </c>
      <c r="D101" s="63">
        <v>0.28017310000000001</v>
      </c>
      <c r="E101" s="63">
        <v>3</v>
      </c>
      <c r="F101" s="63">
        <v>5.2283266946299145E-2</v>
      </c>
      <c r="G101" s="63">
        <v>0.375218</v>
      </c>
    </row>
    <row r="102" spans="1:7">
      <c r="A102" s="67" t="s">
        <v>472</v>
      </c>
      <c r="B102" s="63">
        <v>0.7</v>
      </c>
      <c r="C102" s="63">
        <v>0.69782768348564606</v>
      </c>
      <c r="D102" s="63">
        <v>0.83739319999999995</v>
      </c>
      <c r="E102" s="63">
        <v>1.3499999892000001</v>
      </c>
      <c r="F102" s="63">
        <v>0.58890491441092396</v>
      </c>
      <c r="G102" s="63">
        <v>0.86976730000000002</v>
      </c>
    </row>
    <row r="103" spans="1:7">
      <c r="A103" s="67" t="s">
        <v>473</v>
      </c>
      <c r="B103" s="63">
        <v>0.88888888799999999</v>
      </c>
      <c r="C103" s="63">
        <v>0.67663544433293721</v>
      </c>
      <c r="D103" s="63">
        <v>0.83739319999999995</v>
      </c>
      <c r="E103" s="63">
        <v>1.4999999820000001</v>
      </c>
      <c r="F103" s="63">
        <v>0.50624339835066068</v>
      </c>
      <c r="G103" s="63">
        <v>0.81387620000000005</v>
      </c>
    </row>
    <row r="104" spans="1:7">
      <c r="A104" s="67" t="s">
        <v>474</v>
      </c>
      <c r="B104" s="63">
        <v>0.52173913199999999</v>
      </c>
      <c r="C104" s="63">
        <v>0.26296813948830583</v>
      </c>
      <c r="D104" s="63">
        <v>0.54880309999999999</v>
      </c>
      <c r="E104" s="63">
        <v>2.3478260752173914</v>
      </c>
      <c r="F104" s="63">
        <v>0.40683352492294</v>
      </c>
      <c r="G104" s="63">
        <v>0.76587050000000001</v>
      </c>
    </row>
    <row r="105" spans="1:7">
      <c r="A105" s="67" t="s">
        <v>476</v>
      </c>
      <c r="B105" s="63">
        <v>1.2413793103448274</v>
      </c>
      <c r="C105" s="63">
        <v>7.406226210593235E-2</v>
      </c>
      <c r="D105" s="63">
        <v>0.29624899999999998</v>
      </c>
      <c r="E105" s="63">
        <v>1.5454545454545454</v>
      </c>
      <c r="F105" s="63">
        <v>3.9989855943042885E-2</v>
      </c>
      <c r="G105" s="63">
        <v>0.34900239999999999</v>
      </c>
    </row>
    <row r="106" spans="1:7">
      <c r="A106" s="67" t="s">
        <v>475</v>
      </c>
      <c r="B106" s="63">
        <v>1.1912225705329154</v>
      </c>
      <c r="C106" s="63">
        <v>0.18835730721242747</v>
      </c>
      <c r="D106" s="63">
        <v>0.47426869999999999</v>
      </c>
      <c r="E106" s="63">
        <v>1.4132231404958677</v>
      </c>
      <c r="F106" s="63">
        <v>6.3848361437968335E-2</v>
      </c>
      <c r="G106" s="63">
        <v>0.40862949999999998</v>
      </c>
    </row>
    <row r="107" spans="1:7">
      <c r="A107" s="67" t="s">
        <v>477</v>
      </c>
      <c r="B107" s="63">
        <v>0.90716180371352773</v>
      </c>
      <c r="C107" s="63">
        <v>0.61844175779926336</v>
      </c>
      <c r="D107" s="63">
        <v>0.7926453</v>
      </c>
      <c r="E107" s="63">
        <v>0.53146853146853146</v>
      </c>
      <c r="F107" s="63">
        <v>0.17822096966884957</v>
      </c>
      <c r="G107" s="63">
        <v>0.54314960000000001</v>
      </c>
    </row>
    <row r="108" spans="1:7">
      <c r="A108" s="67" t="s">
        <v>332</v>
      </c>
      <c r="B108" s="63">
        <v>2.8727678575454796</v>
      </c>
      <c r="C108" s="63">
        <v>3.7672764582044223E-2</v>
      </c>
      <c r="D108" s="63">
        <v>0.25032969999999999</v>
      </c>
      <c r="E108" s="63">
        <v>1.7410714253504465</v>
      </c>
      <c r="F108" s="63">
        <v>0.21712547551891262</v>
      </c>
      <c r="G108" s="63">
        <v>0.56146280000000004</v>
      </c>
    </row>
    <row r="109" spans="1:7">
      <c r="A109" s="67" t="s">
        <v>333</v>
      </c>
      <c r="B109" s="63">
        <v>2.3961864434976166</v>
      </c>
      <c r="C109" s="63">
        <v>9.1615421169869288E-2</v>
      </c>
      <c r="D109" s="63">
        <v>0.33194499999999999</v>
      </c>
      <c r="E109" s="63">
        <v>1.652542361726695</v>
      </c>
      <c r="F109" s="63">
        <v>0.51080011227029143</v>
      </c>
      <c r="G109" s="63">
        <v>0.81387620000000005</v>
      </c>
    </row>
    <row r="110" spans="1:7">
      <c r="A110" s="67" t="s">
        <v>334</v>
      </c>
      <c r="B110" s="63">
        <v>0.83789062552368165</v>
      </c>
      <c r="C110" s="63">
        <v>0.20799262221269929</v>
      </c>
      <c r="D110" s="63">
        <v>0.4930195</v>
      </c>
      <c r="E110" s="63">
        <v>0.15234374935253905</v>
      </c>
      <c r="F110" s="63">
        <v>0.62356862444071304</v>
      </c>
      <c r="G110" s="63">
        <v>0.88438660000000002</v>
      </c>
    </row>
    <row r="111" spans="1:7">
      <c r="A111" s="67" t="s">
        <v>359</v>
      </c>
      <c r="B111" s="63">
        <v>2.8064515951290323</v>
      </c>
      <c r="C111" s="63">
        <v>0.53353943348072363</v>
      </c>
      <c r="D111" s="63">
        <v>0.74773409999999996</v>
      </c>
      <c r="E111" s="63">
        <v>0</v>
      </c>
      <c r="F111" s="63">
        <v>0.54146973927558495</v>
      </c>
      <c r="G111" s="63">
        <v>0.81387620000000005</v>
      </c>
    </row>
    <row r="112" spans="1:7">
      <c r="A112" s="67" t="s">
        <v>360</v>
      </c>
      <c r="B112" s="63">
        <v>3.4117646734705884</v>
      </c>
      <c r="C112" s="63">
        <v>0.5181097152902695</v>
      </c>
      <c r="D112" s="63">
        <v>0.73647070000000003</v>
      </c>
      <c r="E112" s="63">
        <v>0</v>
      </c>
      <c r="F112" s="63">
        <v>0.54146973927558495</v>
      </c>
      <c r="G112" s="63">
        <v>0.81387620000000005</v>
      </c>
    </row>
    <row r="113" spans="1:7">
      <c r="A113" s="67" t="s">
        <v>361</v>
      </c>
      <c r="B113" s="63">
        <v>7.5185184282962974</v>
      </c>
      <c r="C113" s="63">
        <v>0.29922029332129763</v>
      </c>
      <c r="D113" s="63">
        <v>0.56881479999999995</v>
      </c>
      <c r="E113" s="63">
        <v>0</v>
      </c>
      <c r="F113" s="63">
        <v>0.37036565885096651</v>
      </c>
      <c r="G113" s="63">
        <v>0.73309489999999999</v>
      </c>
    </row>
    <row r="114" spans="1:7">
      <c r="A114" s="67" t="s">
        <v>481</v>
      </c>
      <c r="B114" s="63">
        <v>0.98275862068965514</v>
      </c>
      <c r="C114" s="63" t="s">
        <v>7</v>
      </c>
      <c r="D114" s="63" t="s">
        <v>7</v>
      </c>
      <c r="E114" s="63">
        <v>0</v>
      </c>
      <c r="F114" s="63" t="s">
        <v>7</v>
      </c>
      <c r="G114" s="63" t="s">
        <v>7</v>
      </c>
    </row>
    <row r="115" spans="1:7">
      <c r="A115" s="67" t="s">
        <v>482</v>
      </c>
      <c r="B115" s="63">
        <v>1.1561866125760649</v>
      </c>
      <c r="C115" s="63">
        <v>0.30733346393853123</v>
      </c>
      <c r="D115" s="63">
        <v>0.57850999999999997</v>
      </c>
      <c r="E115" s="63">
        <v>1.4224598930481283</v>
      </c>
      <c r="F115" s="63">
        <v>0.20078897229719714</v>
      </c>
      <c r="G115" s="63">
        <v>0.55484440000000002</v>
      </c>
    </row>
    <row r="116" spans="1:7">
      <c r="A116" s="67" t="s">
        <v>483</v>
      </c>
      <c r="B116" s="63">
        <v>1.1724137931034482</v>
      </c>
      <c r="C116" s="63">
        <v>0.13070141548106173</v>
      </c>
      <c r="D116" s="63">
        <v>0.42533339999999997</v>
      </c>
      <c r="E116" s="63">
        <v>1.2727272727272727</v>
      </c>
      <c r="F116" s="63">
        <v>0.16309576153182095</v>
      </c>
      <c r="G116" s="63">
        <v>0.52190639999999999</v>
      </c>
    </row>
    <row r="117" spans="1:7">
      <c r="A117" s="69" t="s">
        <v>440</v>
      </c>
      <c r="B117" s="63">
        <v>2.4000000000000004</v>
      </c>
      <c r="C117" s="63">
        <v>6.359779300073326E-2</v>
      </c>
      <c r="D117" s="63">
        <v>0.28017310000000001</v>
      </c>
      <c r="E117" s="63">
        <v>2.0571428571428574</v>
      </c>
      <c r="F117" s="63">
        <v>1.3464585812766701E-3</v>
      </c>
      <c r="G117" s="63">
        <v>2.3501830000000001E-2</v>
      </c>
    </row>
    <row r="118" spans="1:7">
      <c r="A118" s="69" t="s">
        <v>441</v>
      </c>
      <c r="B118" s="63">
        <v>3.9069767441860468</v>
      </c>
      <c r="C118" s="63">
        <v>5.7144151767977026E-2</v>
      </c>
      <c r="D118" s="63">
        <v>0.28017310000000001</v>
      </c>
      <c r="E118" s="63">
        <v>5.0232558139534893</v>
      </c>
      <c r="F118" s="63">
        <v>0.15560590458360399</v>
      </c>
      <c r="G118" s="64">
        <v>0.51801929999999996</v>
      </c>
    </row>
    <row r="119" spans="1:7">
      <c r="A119" s="69" t="s">
        <v>442</v>
      </c>
      <c r="B119" s="63">
        <v>1.8181818181818183</v>
      </c>
      <c r="C119" s="63">
        <v>0.44294973506124963</v>
      </c>
      <c r="D119" s="63">
        <v>0.68037080000000005</v>
      </c>
      <c r="E119" s="63">
        <v>2.1818181818181821</v>
      </c>
      <c r="F119" s="63">
        <v>0.26901884516226882</v>
      </c>
      <c r="G119" s="63">
        <v>0.60766609999999999</v>
      </c>
    </row>
    <row r="120" spans="1:7">
      <c r="A120" s="69" t="s">
        <v>445</v>
      </c>
      <c r="B120" s="63">
        <v>1.3125</v>
      </c>
      <c r="C120" s="63">
        <v>0.17300188172079359</v>
      </c>
      <c r="D120" s="64">
        <v>0.46133839999999998</v>
      </c>
      <c r="E120" s="63">
        <v>1.25</v>
      </c>
      <c r="F120" s="63">
        <v>0.89519673397497512</v>
      </c>
      <c r="G120" s="63">
        <v>0.97258979999999995</v>
      </c>
    </row>
    <row r="121" spans="1:7">
      <c r="A121" s="69" t="s">
        <v>446</v>
      </c>
      <c r="B121" s="63">
        <v>2.1818181818181821</v>
      </c>
      <c r="C121" s="63">
        <v>0.22938870188661706</v>
      </c>
      <c r="D121" s="63">
        <v>0.50048440000000005</v>
      </c>
      <c r="E121" s="63">
        <v>1.6363636363636362</v>
      </c>
      <c r="F121" s="63">
        <v>0.20806663335427383</v>
      </c>
      <c r="G121" s="63">
        <v>0.55484440000000002</v>
      </c>
    </row>
    <row r="122" spans="1:7">
      <c r="A122" s="69" t="s">
        <v>447</v>
      </c>
      <c r="B122" s="63">
        <v>4.8000000000000007</v>
      </c>
      <c r="C122" s="63">
        <v>5.8341770247059943E-2</v>
      </c>
      <c r="D122" s="63">
        <v>0.28017310000000001</v>
      </c>
      <c r="E122" s="63">
        <v>6.8571428571428568</v>
      </c>
      <c r="F122" s="63">
        <v>0.11558101133079467</v>
      </c>
      <c r="G122" s="63">
        <v>0.51801929999999996</v>
      </c>
    </row>
    <row r="123" spans="1:7">
      <c r="A123" s="69" t="s">
        <v>451</v>
      </c>
      <c r="B123" s="63">
        <v>4</v>
      </c>
      <c r="C123" s="63">
        <v>0.19306000644729598</v>
      </c>
      <c r="D123" s="63">
        <v>0.47426869999999999</v>
      </c>
      <c r="E123" s="63">
        <v>4.4444444444444446</v>
      </c>
      <c r="F123" s="63">
        <v>0.1702723304854315</v>
      </c>
      <c r="G123" s="63">
        <v>0.5359391</v>
      </c>
    </row>
    <row r="124" spans="1:7">
      <c r="A124" s="69" t="s">
        <v>452</v>
      </c>
      <c r="B124" s="63">
        <v>3.4838709677419359</v>
      </c>
      <c r="C124" s="63">
        <v>0.20600178314194992</v>
      </c>
      <c r="D124" s="63">
        <v>0.4930195</v>
      </c>
      <c r="E124" s="63">
        <v>3.4838709677419359</v>
      </c>
      <c r="F124" s="63">
        <v>0.13148691560213405</v>
      </c>
      <c r="G124" s="63">
        <v>0.51801929999999996</v>
      </c>
    </row>
    <row r="125" spans="1:7">
      <c r="A125" s="69" t="s">
        <v>453</v>
      </c>
      <c r="B125" s="63">
        <v>3.3846153846153846</v>
      </c>
      <c r="C125" s="63">
        <v>5.02461168070348E-2</v>
      </c>
      <c r="D125" s="63">
        <v>0.28017310000000001</v>
      </c>
      <c r="E125" s="63">
        <v>4.6153846153846159</v>
      </c>
      <c r="F125" s="63">
        <v>5.941653270170281E-3</v>
      </c>
      <c r="G125" s="63">
        <v>7.6053159999999995E-2</v>
      </c>
    </row>
    <row r="126" spans="1:7">
      <c r="A126" s="69" t="s">
        <v>485</v>
      </c>
      <c r="B126" s="63">
        <v>0.56157635467980294</v>
      </c>
      <c r="C126" s="63">
        <v>9.9065623759854848E-3</v>
      </c>
      <c r="D126" s="63">
        <v>0.13586139999999999</v>
      </c>
      <c r="E126" s="63">
        <v>0.24675324675324672</v>
      </c>
      <c r="F126" s="63">
        <v>1.2493507236583906E-2</v>
      </c>
      <c r="G126" s="63">
        <v>0.1499221</v>
      </c>
    </row>
    <row r="127" spans="1:7">
      <c r="A127" s="69" t="s">
        <v>435</v>
      </c>
      <c r="B127" s="63">
        <v>7.0909090909090917</v>
      </c>
      <c r="C127" s="63">
        <v>0.21572892530819909</v>
      </c>
      <c r="D127" s="63">
        <v>0.49860399999999999</v>
      </c>
      <c r="E127" s="63">
        <v>5.454545454545455</v>
      </c>
      <c r="F127" s="63">
        <v>3.6454063630556242E-5</v>
      </c>
      <c r="G127" s="63">
        <v>7.7768749999999995E-4</v>
      </c>
    </row>
    <row r="128" spans="1:7">
      <c r="A128" s="69" t="s">
        <v>436</v>
      </c>
      <c r="B128" s="63">
        <v>2.1818181818181821</v>
      </c>
      <c r="C128" s="63">
        <v>0.49603503139849414</v>
      </c>
      <c r="D128" s="63">
        <v>0.72150550000000002</v>
      </c>
      <c r="E128" s="63">
        <v>2.9090909090909092</v>
      </c>
      <c r="F128" s="63">
        <v>0.2635826599766351</v>
      </c>
      <c r="G128" s="63">
        <v>0.60766609999999999</v>
      </c>
    </row>
    <row r="129" spans="1:7">
      <c r="A129" s="69" t="s">
        <v>430</v>
      </c>
      <c r="B129" s="63">
        <v>0.57692307692307687</v>
      </c>
      <c r="C129" s="63">
        <v>0.4183157719589039</v>
      </c>
      <c r="D129" s="63">
        <v>0.66089350000000002</v>
      </c>
      <c r="E129" s="63">
        <v>0.3571428571428571</v>
      </c>
      <c r="F129" s="63">
        <v>0.20267762731618033</v>
      </c>
      <c r="G129" s="63">
        <v>0.55484440000000002</v>
      </c>
    </row>
    <row r="130" spans="1:7">
      <c r="A130" s="69" t="s">
        <v>431</v>
      </c>
      <c r="B130" s="63">
        <v>1.9780219780219779</v>
      </c>
      <c r="C130" s="63">
        <v>0.17764059286481074</v>
      </c>
      <c r="D130" s="63">
        <v>0.46395999999999998</v>
      </c>
      <c r="E130" s="63">
        <v>2.2448979591836737</v>
      </c>
      <c r="F130" s="63">
        <v>0.16077360932495693</v>
      </c>
      <c r="G130" s="63">
        <v>0.52190639999999999</v>
      </c>
    </row>
    <row r="131" spans="1:7">
      <c r="A131" s="69" t="s">
        <v>432</v>
      </c>
      <c r="B131" s="63">
        <v>2.1923076923076921</v>
      </c>
      <c r="C131" s="63">
        <v>0.40951219305560776</v>
      </c>
      <c r="D131" s="63">
        <v>0.66089350000000002</v>
      </c>
      <c r="E131" s="63">
        <v>2.3571428571428572</v>
      </c>
      <c r="F131" s="63">
        <v>0.91190645545385607</v>
      </c>
      <c r="G131" s="63">
        <v>0.97258979999999995</v>
      </c>
    </row>
    <row r="132" spans="1:7">
      <c r="A132" s="69" t="s">
        <v>426</v>
      </c>
      <c r="B132" s="63">
        <v>1.4685314685314685</v>
      </c>
      <c r="C132" s="63">
        <v>8.248600142273789E-2</v>
      </c>
      <c r="D132" s="63">
        <v>0.32321050000000001</v>
      </c>
      <c r="E132" s="63">
        <v>1.2662337662337664</v>
      </c>
      <c r="F132" s="63">
        <v>0.23792415608872247</v>
      </c>
      <c r="G132" s="63">
        <v>0.569241</v>
      </c>
    </row>
    <row r="133" spans="1:7">
      <c r="A133" s="69" t="s">
        <v>425</v>
      </c>
      <c r="B133" s="63">
        <v>0.97633136094674555</v>
      </c>
      <c r="C133" s="63">
        <v>0.45498172508570989</v>
      </c>
      <c r="D133" s="63">
        <v>0.68784639999999997</v>
      </c>
      <c r="E133" s="63">
        <v>1.3186813186813187</v>
      </c>
      <c r="F133" s="63">
        <v>0.22407375115650841</v>
      </c>
      <c r="G133" s="63">
        <v>0.56146280000000004</v>
      </c>
    </row>
    <row r="134" spans="1:7">
      <c r="A134" s="69" t="s">
        <v>424</v>
      </c>
      <c r="B134" s="63">
        <v>1.0919540229885056</v>
      </c>
      <c r="C134" s="63" t="s">
        <v>7</v>
      </c>
      <c r="D134" s="63" t="s">
        <v>7</v>
      </c>
      <c r="E134" s="63">
        <v>1.1515151515151514</v>
      </c>
      <c r="F134" s="63" t="s">
        <v>7</v>
      </c>
      <c r="G134" s="63" t="s">
        <v>7</v>
      </c>
    </row>
    <row r="135" spans="1:7">
      <c r="A135" s="69" t="s">
        <v>419</v>
      </c>
      <c r="B135" s="63">
        <v>1.2692307692307694</v>
      </c>
      <c r="C135" s="63">
        <v>0.60857604054198489</v>
      </c>
      <c r="D135" s="63">
        <v>0.7926453</v>
      </c>
      <c r="E135" s="63">
        <v>0.64285714285714279</v>
      </c>
      <c r="F135" s="63">
        <v>0.84327166889557259</v>
      </c>
      <c r="G135" s="63">
        <v>0.9663505</v>
      </c>
    </row>
    <row r="136" spans="1:7">
      <c r="A136" s="69" t="s">
        <v>420</v>
      </c>
      <c r="B136" s="63">
        <v>0.78947368421052633</v>
      </c>
      <c r="C136" s="63">
        <v>0.91531976809951332</v>
      </c>
      <c r="D136" s="63">
        <v>0.94484619999999997</v>
      </c>
      <c r="E136" s="63">
        <v>0.45112781954887216</v>
      </c>
      <c r="F136" s="63">
        <v>0.7277833888076648</v>
      </c>
      <c r="G136" s="63">
        <v>0.91329680000000002</v>
      </c>
    </row>
    <row r="137" spans="1:7">
      <c r="A137" s="69" t="s">
        <v>421</v>
      </c>
      <c r="B137" s="63">
        <v>1.1794871794871793</v>
      </c>
      <c r="C137" s="63">
        <v>0.58099740457253302</v>
      </c>
      <c r="D137" s="63">
        <v>0.78507389999999999</v>
      </c>
      <c r="E137" s="63">
        <v>0.95238095238095233</v>
      </c>
      <c r="F137" s="63">
        <v>0.70886884103033421</v>
      </c>
      <c r="G137" s="63">
        <v>0.91329680000000002</v>
      </c>
    </row>
    <row r="138" spans="1:7">
      <c r="A138" s="70" t="s">
        <v>383</v>
      </c>
      <c r="B138" s="63">
        <v>1.6553030303030303</v>
      </c>
      <c r="C138" s="63">
        <v>6.3990432872158387E-2</v>
      </c>
      <c r="D138" s="63">
        <v>0.28017310000000001</v>
      </c>
      <c r="E138" s="63">
        <v>1.0952380952380951</v>
      </c>
      <c r="F138" s="63">
        <v>0.54255905741810162</v>
      </c>
      <c r="G138" s="63">
        <v>0.81387620000000005</v>
      </c>
    </row>
    <row r="139" spans="1:7">
      <c r="A139" s="70" t="s">
        <v>384</v>
      </c>
      <c r="B139" s="63">
        <v>1.5206611570247934</v>
      </c>
      <c r="C139" s="63">
        <v>0.22418314975830239</v>
      </c>
      <c r="D139" s="63">
        <v>0.49908019999999997</v>
      </c>
      <c r="E139" s="63">
        <v>1.3441558441558441</v>
      </c>
      <c r="F139" s="63">
        <v>6.3831977386338279E-2</v>
      </c>
      <c r="G139" s="63">
        <v>0.40862949999999998</v>
      </c>
    </row>
    <row r="140" spans="1:7">
      <c r="A140" s="70" t="s">
        <v>385</v>
      </c>
      <c r="B140" s="63">
        <v>2.0909090909090908</v>
      </c>
      <c r="C140" s="63">
        <v>8.8176577832364336E-2</v>
      </c>
      <c r="D140" s="63">
        <v>0.33194499999999999</v>
      </c>
      <c r="E140" s="63">
        <v>1.5164835164835164</v>
      </c>
      <c r="F140" s="63">
        <v>7.0084869595795796E-2</v>
      </c>
      <c r="G140" s="63">
        <v>0.43407400000000002</v>
      </c>
    </row>
    <row r="141" spans="1:7">
      <c r="A141" s="70" t="s">
        <v>458</v>
      </c>
      <c r="B141" s="63">
        <v>0.87356321839080453</v>
      </c>
      <c r="C141" s="63">
        <v>0.53949889504166204</v>
      </c>
      <c r="D141" s="63">
        <v>0.75060720000000003</v>
      </c>
      <c r="E141" s="63">
        <v>1.1515151515151514</v>
      </c>
      <c r="F141" s="63">
        <v>0.67545997359407406</v>
      </c>
      <c r="G141" s="63">
        <v>0.91329680000000002</v>
      </c>
    </row>
    <row r="142" spans="1:7">
      <c r="A142" s="70" t="s">
        <v>459</v>
      </c>
      <c r="B142" s="63">
        <v>1.0721003134796239</v>
      </c>
      <c r="C142" s="63">
        <v>0.56822027004270725</v>
      </c>
      <c r="D142" s="63">
        <v>0.77374679999999996</v>
      </c>
      <c r="E142" s="63">
        <v>1.1776859504132231</v>
      </c>
      <c r="F142" s="63">
        <v>0.49229779223717607</v>
      </c>
      <c r="G142" s="63">
        <v>0.81387620000000005</v>
      </c>
    </row>
    <row r="143" spans="1:7">
      <c r="A143" s="70" t="s">
        <v>460</v>
      </c>
      <c r="B143" s="63">
        <v>0.98275862068965514</v>
      </c>
      <c r="C143" s="63">
        <v>0.94197453837205702</v>
      </c>
      <c r="D143" s="63">
        <v>0.96716100000000005</v>
      </c>
      <c r="E143" s="63">
        <v>1.0363636363636364</v>
      </c>
      <c r="F143" s="63">
        <v>0.91531684510808575</v>
      </c>
      <c r="G143" s="63">
        <v>0.97258979999999995</v>
      </c>
    </row>
    <row r="144" spans="1:7">
      <c r="A144" s="70" t="s">
        <v>413</v>
      </c>
      <c r="B144" s="63">
        <v>0.78043704474505726</v>
      </c>
      <c r="C144" s="63">
        <v>0.63348296794750503</v>
      </c>
      <c r="D144" s="63">
        <v>0.80018900000000004</v>
      </c>
      <c r="E144" s="63">
        <v>1.0997067448680351</v>
      </c>
      <c r="F144" s="63">
        <v>0.95479559164051853</v>
      </c>
      <c r="G144" s="63">
        <v>0.98812610000000001</v>
      </c>
    </row>
    <row r="145" spans="1:7">
      <c r="A145" s="70" t="s">
        <v>414</v>
      </c>
      <c r="B145" s="63">
        <v>0.6837307152875175</v>
      </c>
      <c r="C145" s="63">
        <v>0.33911475658320045</v>
      </c>
      <c r="D145" s="63">
        <v>0.60287069999999998</v>
      </c>
      <c r="E145" s="63">
        <v>1.0375494071146245</v>
      </c>
      <c r="F145" s="63">
        <v>0.71341959283239487</v>
      </c>
      <c r="G145" s="63">
        <v>0.91329680000000002</v>
      </c>
    </row>
    <row r="146" spans="1:7">
      <c r="A146" s="70" t="s">
        <v>415</v>
      </c>
      <c r="B146" s="63">
        <v>0.64041745730550281</v>
      </c>
      <c r="C146" s="63">
        <v>0.42338488688677911</v>
      </c>
      <c r="D146" s="63">
        <v>0.66089350000000002</v>
      </c>
      <c r="E146" s="63">
        <v>0.80213903743315507</v>
      </c>
      <c r="F146" s="63">
        <v>0.97720004676357664</v>
      </c>
      <c r="G146" s="63">
        <v>0.99025289999999999</v>
      </c>
    </row>
    <row r="147" spans="1:7">
      <c r="A147" s="70" t="s">
        <v>407</v>
      </c>
      <c r="B147" s="63">
        <v>0.87096774193548387</v>
      </c>
      <c r="C147" s="63">
        <v>0.69360664784422776</v>
      </c>
      <c r="D147" s="63">
        <v>0.83739319999999995</v>
      </c>
      <c r="E147" s="63">
        <v>0.81818181818181812</v>
      </c>
      <c r="F147" s="63">
        <v>0.69510431497612268</v>
      </c>
      <c r="G147" s="63">
        <v>0.91329680000000002</v>
      </c>
    </row>
    <row r="148" spans="1:7">
      <c r="A148" s="70" t="s">
        <v>408</v>
      </c>
      <c r="B148" s="63">
        <v>0.44705469845722295</v>
      </c>
      <c r="C148" s="63">
        <v>8.6319766568404885E-2</v>
      </c>
      <c r="D148" s="63">
        <v>0.33146789999999998</v>
      </c>
      <c r="E148" s="63">
        <v>0.44466403162055335</v>
      </c>
      <c r="F148" s="63">
        <v>0.14756860193247073</v>
      </c>
      <c r="G148" s="63">
        <v>0.51801929999999996</v>
      </c>
    </row>
    <row r="149" spans="1:7">
      <c r="A149" s="70" t="s">
        <v>409</v>
      </c>
      <c r="B149" s="63">
        <v>0.67204301075268824</v>
      </c>
      <c r="C149" s="63">
        <v>0.31142437384425747</v>
      </c>
      <c r="D149" s="63">
        <v>0.58051920000000001</v>
      </c>
      <c r="E149" s="63">
        <v>0.75757575757575757</v>
      </c>
      <c r="F149" s="63">
        <v>0.62483191424355899</v>
      </c>
      <c r="G149" s="63">
        <v>0.88438660000000002</v>
      </c>
    </row>
    <row r="150" spans="1:7">
      <c r="A150" s="71" t="s">
        <v>377</v>
      </c>
      <c r="B150" s="63">
        <v>1.3474747474747475</v>
      </c>
      <c r="C150" s="63">
        <v>0.16371236094649763</v>
      </c>
      <c r="D150" s="63">
        <v>0.45153280000000001</v>
      </c>
      <c r="E150" s="63">
        <v>0.94920634920634905</v>
      </c>
      <c r="F150" s="63">
        <v>0.76507208857799491</v>
      </c>
      <c r="G150" s="63">
        <v>0.92970790000000003</v>
      </c>
    </row>
    <row r="151" spans="1:7">
      <c r="A151" s="71" t="s">
        <v>378</v>
      </c>
      <c r="B151" s="63">
        <v>1.0667903525046383</v>
      </c>
      <c r="C151" s="63">
        <v>0.79682683798546217</v>
      </c>
      <c r="D151" s="63">
        <v>0.88031490000000001</v>
      </c>
      <c r="E151" s="63">
        <v>0.46938775510204078</v>
      </c>
      <c r="F151" s="63">
        <v>0.13608886180742313</v>
      </c>
      <c r="G151" s="63">
        <v>0.51801929999999996</v>
      </c>
    </row>
    <row r="152" spans="1:7">
      <c r="A152" s="71" t="s">
        <v>379</v>
      </c>
      <c r="B152" s="63">
        <v>1.4935064935064934</v>
      </c>
      <c r="C152" s="63">
        <v>0.38198026665388718</v>
      </c>
      <c r="D152" s="63">
        <v>0.6433352</v>
      </c>
      <c r="E152" s="63">
        <v>1.0058309037900874</v>
      </c>
      <c r="F152" s="63">
        <v>0.90058475050271669</v>
      </c>
      <c r="G152" s="64">
        <v>0.97258979999999995</v>
      </c>
    </row>
    <row r="153" spans="1:7">
      <c r="A153" s="71" t="s">
        <v>371</v>
      </c>
      <c r="B153" s="63">
        <v>2.442181818181818</v>
      </c>
      <c r="C153" s="63">
        <v>7.876887129457227E-3</v>
      </c>
      <c r="D153" s="63">
        <v>0.12603020000000001</v>
      </c>
      <c r="E153" s="63">
        <v>0.84114285714285708</v>
      </c>
      <c r="F153" s="63">
        <v>0.46257052250743447</v>
      </c>
      <c r="G153" s="63">
        <v>0.81105989999999994</v>
      </c>
    </row>
    <row r="154" spans="1:7">
      <c r="A154" s="71" t="s">
        <v>372</v>
      </c>
      <c r="B154" s="63">
        <v>1.8295454545454546</v>
      </c>
      <c r="C154" s="63">
        <v>0.16697308022072532</v>
      </c>
      <c r="D154" s="63">
        <v>0.45153280000000001</v>
      </c>
      <c r="E154" s="63">
        <v>1.1636904761904763</v>
      </c>
      <c r="F154" s="63">
        <v>0.77747816330425312</v>
      </c>
      <c r="G154" s="63">
        <v>0.93297379999999996</v>
      </c>
    </row>
    <row r="155" spans="1:7">
      <c r="A155" s="71" t="s">
        <v>373</v>
      </c>
      <c r="B155" s="63">
        <v>1.6262626262626263</v>
      </c>
      <c r="C155" s="63">
        <v>0.16566618379791276</v>
      </c>
      <c r="D155" s="63">
        <v>0.45153280000000001</v>
      </c>
      <c r="E155" s="63">
        <v>0.93298059964726621</v>
      </c>
      <c r="F155" s="63">
        <v>0.53004485485777653</v>
      </c>
      <c r="G155" s="63">
        <v>0.81387620000000005</v>
      </c>
    </row>
    <row r="156" spans="1:7">
      <c r="A156" s="71" t="s">
        <v>401</v>
      </c>
      <c r="B156" s="63">
        <v>0.58235294117647063</v>
      </c>
      <c r="C156" s="63">
        <v>0.11400377826132561</v>
      </c>
      <c r="D156" s="64">
        <v>0.38401269999999998</v>
      </c>
      <c r="E156" s="63">
        <v>1</v>
      </c>
      <c r="F156" s="63">
        <v>0.65309378548291797</v>
      </c>
      <c r="G156" s="63">
        <v>0.90211520000000001</v>
      </c>
    </row>
    <row r="157" spans="1:7">
      <c r="A157" s="71" t="s">
        <v>402</v>
      </c>
      <c r="B157" s="63">
        <v>1.2941176470588236</v>
      </c>
      <c r="C157" s="63">
        <v>0.1788179103359463</v>
      </c>
      <c r="D157" s="63">
        <v>0.46395999999999998</v>
      </c>
      <c r="E157" s="63">
        <v>1.7142857142857142</v>
      </c>
      <c r="F157" s="63">
        <v>0.42811555698355697</v>
      </c>
      <c r="G157" s="63">
        <v>0.79279259999999996</v>
      </c>
    </row>
    <row r="158" spans="1:7">
      <c r="A158" s="71" t="s">
        <v>403</v>
      </c>
      <c r="B158" s="63">
        <v>0.14932126696832582</v>
      </c>
      <c r="C158" s="63">
        <v>2.7265597023250661E-2</v>
      </c>
      <c r="D158" s="63">
        <v>0.2093998</v>
      </c>
      <c r="E158" s="63">
        <v>0.46153846153846156</v>
      </c>
      <c r="F158" s="63">
        <v>0.3972554715975693</v>
      </c>
      <c r="G158" s="63">
        <v>0.76273049999999998</v>
      </c>
    </row>
    <row r="159" spans="1:7">
      <c r="A159" s="71" t="s">
        <v>389</v>
      </c>
      <c r="B159" s="63">
        <v>0.49143708116157858</v>
      </c>
      <c r="C159" s="63">
        <v>1.4831273502457807E-2</v>
      </c>
      <c r="D159" s="63">
        <v>0.1832751</v>
      </c>
      <c r="E159" s="63">
        <v>0.45569620253164561</v>
      </c>
      <c r="F159" s="63">
        <v>7.3831931544942331E-2</v>
      </c>
      <c r="G159" s="63">
        <v>0.44299159999999999</v>
      </c>
    </row>
    <row r="160" spans="1:7">
      <c r="A160" s="71" t="s">
        <v>390</v>
      </c>
      <c r="B160" s="63">
        <v>0.62745098039215697</v>
      </c>
      <c r="C160" s="63">
        <v>9.357496899359094E-2</v>
      </c>
      <c r="D160" s="63">
        <v>0.33194499999999999</v>
      </c>
      <c r="E160" s="63">
        <v>0.90909090909090917</v>
      </c>
      <c r="F160" s="63">
        <v>0.46466976314689634</v>
      </c>
      <c r="G160" s="63">
        <v>0.81105989999999994</v>
      </c>
    </row>
    <row r="161" spans="1:7">
      <c r="A161" s="71" t="s">
        <v>391</v>
      </c>
      <c r="B161" s="63">
        <v>0.41596638655462181</v>
      </c>
      <c r="C161" s="63">
        <v>6.8443895400546906E-2</v>
      </c>
      <c r="D161" s="63">
        <v>0.28567890000000001</v>
      </c>
      <c r="E161" s="63">
        <v>0.6428571428571429</v>
      </c>
      <c r="F161" s="63">
        <v>0.3923812395696063</v>
      </c>
      <c r="G161" s="63">
        <v>0.76192000000000004</v>
      </c>
    </row>
    <row r="162" spans="1:7">
      <c r="A162" s="71" t="s">
        <v>395</v>
      </c>
      <c r="B162" s="63">
        <v>0.44978479196556675</v>
      </c>
      <c r="C162" s="63">
        <v>5.8980757856683707E-3</v>
      </c>
      <c r="D162" s="63">
        <v>0.10838399999999999</v>
      </c>
      <c r="E162" s="63">
        <v>0.29268292682926833</v>
      </c>
      <c r="F162" s="63">
        <v>2.2125838189812536E-2</v>
      </c>
      <c r="G162" s="63">
        <v>0.23600889999999999</v>
      </c>
    </row>
    <row r="163" spans="1:7">
      <c r="A163" s="71" t="s">
        <v>396</v>
      </c>
      <c r="B163" s="63">
        <v>0.66554621848739504</v>
      </c>
      <c r="C163" s="63">
        <v>0.19276311440568361</v>
      </c>
      <c r="D163" s="63">
        <v>0.47426869999999999</v>
      </c>
      <c r="E163" s="63">
        <v>1.3714285714285714</v>
      </c>
      <c r="F163" s="63">
        <v>0.9447767166387897</v>
      </c>
      <c r="G163" s="63">
        <v>0.98812610000000001</v>
      </c>
    </row>
    <row r="164" spans="1:7">
      <c r="A164" s="71" t="s">
        <v>397</v>
      </c>
      <c r="B164" s="63">
        <v>0.41971383147853741</v>
      </c>
      <c r="C164" s="63">
        <v>4.361288871052648E-2</v>
      </c>
      <c r="D164" s="63">
        <v>0.27011849999999998</v>
      </c>
      <c r="E164" s="63">
        <v>0.48648648648648651</v>
      </c>
      <c r="F164" s="63">
        <v>0.18201194361670717</v>
      </c>
      <c r="G164" s="63">
        <v>0.54603579999999996</v>
      </c>
    </row>
    <row r="165" spans="1:7">
      <c r="A165" s="72" t="s">
        <v>495</v>
      </c>
      <c r="B165" s="63">
        <v>1.0373563218390804</v>
      </c>
      <c r="C165" s="63">
        <v>0.78722040067566856</v>
      </c>
      <c r="D165" s="63">
        <v>0.87979890000000005</v>
      </c>
      <c r="E165" s="63">
        <v>1.0795454545454546</v>
      </c>
      <c r="F165" s="63">
        <v>0.8604469187064101</v>
      </c>
      <c r="G165" s="63">
        <v>0.97126199999999996</v>
      </c>
    </row>
    <row r="166" spans="1:7">
      <c r="A166" s="72" t="s">
        <v>496</v>
      </c>
      <c r="B166" s="63">
        <v>1.0020283975659228</v>
      </c>
      <c r="C166" s="63">
        <v>0.7571629141715549</v>
      </c>
      <c r="D166" s="63">
        <v>0.8602088</v>
      </c>
      <c r="E166" s="63">
        <v>1.0160427807486632</v>
      </c>
      <c r="F166" s="63">
        <v>0.76477548435573317</v>
      </c>
      <c r="G166" s="63">
        <v>0.92970790000000003</v>
      </c>
    </row>
    <row r="167" spans="1:7">
      <c r="A167" s="72" t="s">
        <v>497</v>
      </c>
      <c r="B167" s="63">
        <v>1.0721003134796239</v>
      </c>
      <c r="C167" s="63">
        <v>0.78815316241509936</v>
      </c>
      <c r="D167" s="63">
        <v>0.87979890000000005</v>
      </c>
      <c r="E167" s="63">
        <v>0.86363636363636365</v>
      </c>
      <c r="F167" s="63">
        <v>0.32975065054258568</v>
      </c>
      <c r="G167" s="63">
        <v>0.68817530000000005</v>
      </c>
    </row>
    <row r="168" spans="1:7">
      <c r="A168" s="72" t="s">
        <v>487</v>
      </c>
      <c r="B168" s="63">
        <v>1.1087533156498672</v>
      </c>
      <c r="C168" s="63">
        <v>0.39557277524984058</v>
      </c>
      <c r="D168" s="63">
        <v>0.65474109999999996</v>
      </c>
      <c r="E168" s="63">
        <v>1.3286713286713288</v>
      </c>
      <c r="F168" s="63">
        <v>0.22841704531058474</v>
      </c>
      <c r="G168" s="63">
        <v>0.56225729999999996</v>
      </c>
    </row>
    <row r="169" spans="1:7">
      <c r="A169" s="72" t="s">
        <v>490</v>
      </c>
      <c r="B169" s="63">
        <v>0.95297805642633227</v>
      </c>
      <c r="C169" s="63">
        <v>0.73314028629458006</v>
      </c>
      <c r="D169" s="63">
        <v>0.84796950000000004</v>
      </c>
      <c r="E169" s="63">
        <v>1.0991735537190082</v>
      </c>
      <c r="F169" s="63">
        <v>0.72679926902051495</v>
      </c>
      <c r="G169" s="63">
        <v>0.91329680000000002</v>
      </c>
    </row>
    <row r="170" spans="1:7">
      <c r="A170" s="72" t="s">
        <v>491</v>
      </c>
      <c r="B170" s="63">
        <v>0.98275862068965514</v>
      </c>
      <c r="C170" s="63">
        <v>0.73314028629458006</v>
      </c>
      <c r="D170" s="63">
        <v>0.84796950000000004</v>
      </c>
      <c r="E170" s="63">
        <v>0.86363636363636365</v>
      </c>
      <c r="F170" s="63">
        <v>0.47983574841908877</v>
      </c>
      <c r="G170" s="63">
        <v>0.81387620000000005</v>
      </c>
    </row>
    <row r="171" spans="1:7">
      <c r="A171" s="72" t="s">
        <v>326</v>
      </c>
      <c r="B171" s="63">
        <v>0.78000000048749996</v>
      </c>
      <c r="C171" s="63">
        <v>0.3201120388237183</v>
      </c>
      <c r="D171" s="63">
        <v>0.58585010000000004</v>
      </c>
      <c r="E171" s="63">
        <v>0.77999999668499997</v>
      </c>
      <c r="F171" s="63">
        <v>0.99847138308027472</v>
      </c>
      <c r="G171" s="63">
        <v>0.99847140000000001</v>
      </c>
    </row>
    <row r="172" spans="1:7">
      <c r="A172" s="72" t="s">
        <v>327</v>
      </c>
      <c r="B172" s="63">
        <v>2.145000001340625</v>
      </c>
      <c r="C172" s="63">
        <v>0.16486784796915518</v>
      </c>
      <c r="D172" s="63">
        <v>0.45153280000000001</v>
      </c>
      <c r="E172" s="63">
        <v>0.38999999834249999</v>
      </c>
      <c r="F172" s="63">
        <v>0.54258412246338006</v>
      </c>
      <c r="G172" s="63">
        <v>0.81387620000000005</v>
      </c>
    </row>
    <row r="173" spans="1:7">
      <c r="A173" s="72" t="s">
        <v>328</v>
      </c>
      <c r="B173" s="63">
        <v>1.4218750025136717</v>
      </c>
      <c r="C173" s="63">
        <v>0.88828292456283853</v>
      </c>
      <c r="D173" s="63">
        <v>0.92992520000000001</v>
      </c>
      <c r="E173" s="63">
        <v>0.40625000152343743</v>
      </c>
      <c r="F173" s="63">
        <v>0.95724720364596361</v>
      </c>
      <c r="G173" s="63">
        <v>0.98812610000000001</v>
      </c>
    </row>
  </sheetData>
  <mergeCells count="5">
    <mergeCell ref="B2:D2"/>
    <mergeCell ref="E2:G2"/>
    <mergeCell ref="B94:D94"/>
    <mergeCell ref="E94:G94"/>
    <mergeCell ref="A1:G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45"/>
  <sheetViews>
    <sheetView zoomScale="67" workbookViewId="0">
      <selection activeCell="AQ1" sqref="AQ1"/>
    </sheetView>
  </sheetViews>
  <sheetFormatPr defaultColWidth="11.19921875" defaultRowHeight="15.6"/>
  <cols>
    <col min="1" max="1" width="17.69921875" style="2" customWidth="1"/>
    <col min="2" max="9" width="10.796875" style="2"/>
    <col min="10" max="10" width="22" style="2" customWidth="1"/>
    <col min="11" max="18" width="10.796875" style="2"/>
    <col min="19" max="19" width="24.69921875" style="2" customWidth="1"/>
    <col min="20" max="36" width="10.796875" style="2"/>
    <col min="37" max="37" width="19.296875" style="2" customWidth="1"/>
    <col min="38" max="42" width="10.796875" style="2"/>
  </cols>
  <sheetData>
    <row r="1" spans="1:42" ht="19.2">
      <c r="A1" s="120" t="s">
        <v>672</v>
      </c>
      <c r="B1" s="120"/>
      <c r="C1" s="120"/>
      <c r="D1" s="120"/>
      <c r="E1" s="120"/>
      <c r="F1" s="120"/>
      <c r="G1" s="120"/>
      <c r="H1" s="120"/>
      <c r="I1" s="120"/>
      <c r="J1" s="120" t="s">
        <v>672</v>
      </c>
      <c r="K1" s="120"/>
      <c r="L1" s="120"/>
      <c r="M1" s="120"/>
      <c r="N1" s="120"/>
      <c r="O1" s="120"/>
      <c r="P1" s="120"/>
      <c r="Q1" s="120"/>
      <c r="R1" s="120"/>
      <c r="S1" s="120" t="s">
        <v>672</v>
      </c>
      <c r="T1" s="120"/>
      <c r="U1" s="120"/>
      <c r="V1" s="120"/>
      <c r="W1" s="120"/>
      <c r="X1" s="120"/>
      <c r="Y1" s="120"/>
      <c r="Z1" s="120"/>
      <c r="AA1" s="120"/>
      <c r="AB1" s="120" t="s">
        <v>672</v>
      </c>
      <c r="AC1" s="120"/>
      <c r="AD1" s="120"/>
      <c r="AE1" s="120"/>
      <c r="AF1" s="120"/>
      <c r="AG1" s="120"/>
      <c r="AH1" s="120"/>
      <c r="AI1" s="120"/>
      <c r="AJ1" s="120"/>
      <c r="AK1" s="120" t="s">
        <v>672</v>
      </c>
      <c r="AL1" s="120"/>
      <c r="AM1" s="120"/>
      <c r="AN1" s="120"/>
      <c r="AO1" s="120"/>
      <c r="AP1" s="120"/>
    </row>
    <row r="2" spans="1:42">
      <c r="A2" s="68" t="s">
        <v>110</v>
      </c>
      <c r="B2" s="68"/>
      <c r="C2" s="68" t="s">
        <v>104</v>
      </c>
      <c r="D2" s="68" t="s">
        <v>105</v>
      </c>
      <c r="E2" s="68" t="s">
        <v>106</v>
      </c>
      <c r="F2" s="68" t="s">
        <v>107</v>
      </c>
      <c r="G2" s="68" t="s">
        <v>108</v>
      </c>
      <c r="H2" s="68" t="s">
        <v>109</v>
      </c>
      <c r="I2" s="68" t="s">
        <v>457</v>
      </c>
      <c r="J2" s="68" t="s">
        <v>120</v>
      </c>
      <c r="K2" s="68"/>
      <c r="L2" s="68" t="s">
        <v>104</v>
      </c>
      <c r="M2" s="68" t="s">
        <v>105</v>
      </c>
      <c r="N2" s="68" t="s">
        <v>106</v>
      </c>
      <c r="O2" s="68" t="s">
        <v>107</v>
      </c>
      <c r="P2" s="68" t="s">
        <v>108</v>
      </c>
      <c r="Q2" s="68" t="s">
        <v>109</v>
      </c>
      <c r="R2" s="68" t="s">
        <v>457</v>
      </c>
      <c r="S2" s="68" t="s">
        <v>146</v>
      </c>
      <c r="T2" s="68"/>
      <c r="U2" s="68" t="s">
        <v>104</v>
      </c>
      <c r="V2" s="68" t="s">
        <v>105</v>
      </c>
      <c r="W2" s="68" t="s">
        <v>106</v>
      </c>
      <c r="X2" s="68" t="s">
        <v>107</v>
      </c>
      <c r="Y2" s="68" t="s">
        <v>108</v>
      </c>
      <c r="Z2" s="68" t="s">
        <v>109</v>
      </c>
      <c r="AA2" s="68" t="s">
        <v>457</v>
      </c>
      <c r="AB2" s="68" t="s">
        <v>150</v>
      </c>
      <c r="AC2" s="68"/>
      <c r="AD2" s="68" t="s">
        <v>104</v>
      </c>
      <c r="AE2" s="68" t="s">
        <v>105</v>
      </c>
      <c r="AF2" s="68" t="s">
        <v>106</v>
      </c>
      <c r="AG2" s="68" t="s">
        <v>107</v>
      </c>
      <c r="AH2" s="68" t="s">
        <v>108</v>
      </c>
      <c r="AI2" s="68" t="s">
        <v>109</v>
      </c>
      <c r="AJ2" s="68" t="s">
        <v>457</v>
      </c>
      <c r="AK2" s="68" t="s">
        <v>454</v>
      </c>
      <c r="AL2" s="68">
        <v>56</v>
      </c>
      <c r="AM2" s="68" t="s">
        <v>159</v>
      </c>
      <c r="AN2" s="68" t="s">
        <v>160</v>
      </c>
      <c r="AO2" s="68" t="s">
        <v>161</v>
      </c>
      <c r="AP2" s="68" t="s">
        <v>457</v>
      </c>
    </row>
    <row r="3" spans="1:42">
      <c r="A3" s="68"/>
      <c r="B3" s="68" t="s">
        <v>111</v>
      </c>
      <c r="C3" s="68">
        <v>15</v>
      </c>
      <c r="D3" s="68">
        <v>7</v>
      </c>
      <c r="E3" s="68">
        <v>8</v>
      </c>
      <c r="F3" s="68">
        <v>9</v>
      </c>
      <c r="G3" s="68">
        <v>13</v>
      </c>
      <c r="H3" s="68"/>
      <c r="I3" s="68">
        <v>52</v>
      </c>
      <c r="J3" s="68"/>
      <c r="K3" s="68" t="s">
        <v>111</v>
      </c>
      <c r="L3" s="68"/>
      <c r="M3" s="68">
        <v>12</v>
      </c>
      <c r="N3" s="68">
        <v>15</v>
      </c>
      <c r="O3" s="68">
        <v>6</v>
      </c>
      <c r="P3" s="68">
        <v>6</v>
      </c>
      <c r="Q3" s="68">
        <v>12</v>
      </c>
      <c r="R3" s="68">
        <v>51</v>
      </c>
      <c r="S3" s="68"/>
      <c r="T3" s="68" t="s">
        <v>111</v>
      </c>
      <c r="U3" s="68"/>
      <c r="V3" s="68">
        <v>31</v>
      </c>
      <c r="W3" s="68">
        <v>28</v>
      </c>
      <c r="X3" s="68">
        <v>31</v>
      </c>
      <c r="Y3" s="68"/>
      <c r="Z3" s="68">
        <v>35</v>
      </c>
      <c r="AA3" s="68">
        <f>SUM(V3:Z3)</f>
        <v>125</v>
      </c>
      <c r="AB3" s="68"/>
      <c r="AC3" s="68" t="s">
        <v>111</v>
      </c>
      <c r="AD3" s="68">
        <v>8</v>
      </c>
      <c r="AE3" s="68">
        <v>9</v>
      </c>
      <c r="AF3" s="68">
        <v>7</v>
      </c>
      <c r="AG3" s="68">
        <v>7</v>
      </c>
      <c r="AH3" s="68">
        <v>8</v>
      </c>
      <c r="AI3" s="68">
        <v>6</v>
      </c>
      <c r="AJ3" s="68">
        <f>SUM(AD3:AI3)</f>
        <v>45</v>
      </c>
      <c r="AK3" s="68"/>
      <c r="AL3" s="68" t="s">
        <v>155</v>
      </c>
      <c r="AM3" s="68">
        <v>6</v>
      </c>
      <c r="AN3" s="68"/>
      <c r="AO3" s="68">
        <v>6</v>
      </c>
      <c r="AP3" s="68">
        <v>12</v>
      </c>
    </row>
    <row r="4" spans="1:42">
      <c r="A4" s="68" t="s">
        <v>206</v>
      </c>
      <c r="B4" s="68" t="s">
        <v>112</v>
      </c>
      <c r="C4" s="68">
        <v>15</v>
      </c>
      <c r="D4" s="68">
        <v>7</v>
      </c>
      <c r="E4" s="68">
        <v>8</v>
      </c>
      <c r="F4" s="68">
        <v>9</v>
      </c>
      <c r="G4" s="68">
        <v>13</v>
      </c>
      <c r="H4" s="68"/>
      <c r="I4" s="68">
        <v>52</v>
      </c>
      <c r="J4" s="68" t="s">
        <v>256</v>
      </c>
      <c r="K4" s="68" t="s">
        <v>112</v>
      </c>
      <c r="L4" s="68"/>
      <c r="M4" s="68">
        <v>12</v>
      </c>
      <c r="N4" s="68">
        <v>14</v>
      </c>
      <c r="O4" s="68">
        <v>5</v>
      </c>
      <c r="P4" s="68">
        <v>6</v>
      </c>
      <c r="Q4" s="68">
        <v>12</v>
      </c>
      <c r="R4" s="68">
        <v>49</v>
      </c>
      <c r="S4" s="68" t="s">
        <v>368</v>
      </c>
      <c r="T4" s="68" t="s">
        <v>112</v>
      </c>
      <c r="U4" s="68"/>
      <c r="V4" s="68">
        <v>31</v>
      </c>
      <c r="W4" s="68">
        <v>28</v>
      </c>
      <c r="X4" s="68">
        <v>31</v>
      </c>
      <c r="Y4" s="68"/>
      <c r="Z4" s="68">
        <v>35</v>
      </c>
      <c r="AA4" s="68">
        <f t="shared" ref="AA4:AA9" si="0">SUM(V4:Z4)</f>
        <v>125</v>
      </c>
      <c r="AB4" s="68" t="s">
        <v>416</v>
      </c>
      <c r="AC4" s="68" t="s">
        <v>112</v>
      </c>
      <c r="AD4" s="68">
        <v>8</v>
      </c>
      <c r="AE4" s="68">
        <v>9</v>
      </c>
      <c r="AF4" s="68">
        <v>7</v>
      </c>
      <c r="AG4" s="68">
        <v>7</v>
      </c>
      <c r="AH4" s="68">
        <v>8</v>
      </c>
      <c r="AI4" s="68">
        <v>6</v>
      </c>
      <c r="AJ4" s="68">
        <f t="shared" ref="AJ4:AJ9" si="1">SUM(AD4:AI4)</f>
        <v>45</v>
      </c>
      <c r="AK4" s="68"/>
      <c r="AL4" s="68" t="s">
        <v>113</v>
      </c>
      <c r="AM4" s="68">
        <v>6</v>
      </c>
      <c r="AN4" s="68"/>
      <c r="AO4" s="68">
        <v>6</v>
      </c>
      <c r="AP4" s="68">
        <v>12</v>
      </c>
    </row>
    <row r="5" spans="1:42">
      <c r="A5" s="68" t="s">
        <v>206</v>
      </c>
      <c r="B5" s="68" t="s">
        <v>113</v>
      </c>
      <c r="C5" s="68">
        <v>15</v>
      </c>
      <c r="D5" s="68">
        <v>5</v>
      </c>
      <c r="E5" s="68">
        <v>7</v>
      </c>
      <c r="F5" s="68">
        <v>8</v>
      </c>
      <c r="G5" s="68">
        <v>13</v>
      </c>
      <c r="H5" s="68"/>
      <c r="I5" s="68">
        <v>48</v>
      </c>
      <c r="J5" s="68" t="s">
        <v>256</v>
      </c>
      <c r="K5" s="68" t="s">
        <v>113</v>
      </c>
      <c r="L5" s="68"/>
      <c r="M5" s="68">
        <v>11</v>
      </c>
      <c r="N5" s="68">
        <v>14</v>
      </c>
      <c r="O5" s="68">
        <v>5</v>
      </c>
      <c r="P5" s="68">
        <v>6</v>
      </c>
      <c r="Q5" s="68">
        <v>12</v>
      </c>
      <c r="R5" s="68">
        <v>48</v>
      </c>
      <c r="S5" s="68" t="s">
        <v>368</v>
      </c>
      <c r="T5" s="68" t="s">
        <v>113</v>
      </c>
      <c r="U5" s="68"/>
      <c r="V5" s="68">
        <v>27</v>
      </c>
      <c r="W5" s="68">
        <v>25</v>
      </c>
      <c r="X5" s="68">
        <v>28</v>
      </c>
      <c r="Y5" s="68"/>
      <c r="Z5" s="68">
        <v>35</v>
      </c>
      <c r="AA5" s="68">
        <f t="shared" si="0"/>
        <v>115</v>
      </c>
      <c r="AB5" s="68" t="s">
        <v>416</v>
      </c>
      <c r="AC5" s="68" t="s">
        <v>113</v>
      </c>
      <c r="AD5" s="68">
        <v>7</v>
      </c>
      <c r="AE5" s="68">
        <v>9</v>
      </c>
      <c r="AF5" s="68">
        <v>7</v>
      </c>
      <c r="AG5" s="68">
        <v>7</v>
      </c>
      <c r="AH5" s="68">
        <v>8</v>
      </c>
      <c r="AI5" s="68">
        <v>6</v>
      </c>
      <c r="AJ5" s="68">
        <f t="shared" si="1"/>
        <v>44</v>
      </c>
      <c r="AK5" s="68"/>
      <c r="AL5" s="68" t="s">
        <v>114</v>
      </c>
      <c r="AM5" s="68">
        <v>5</v>
      </c>
      <c r="AN5" s="68"/>
      <c r="AO5" s="68">
        <v>5</v>
      </c>
      <c r="AP5" s="68">
        <v>10</v>
      </c>
    </row>
    <row r="6" spans="1:42">
      <c r="A6" s="68" t="s">
        <v>206</v>
      </c>
      <c r="B6" s="68" t="s">
        <v>114</v>
      </c>
      <c r="C6" s="68">
        <v>11</v>
      </c>
      <c r="D6" s="68">
        <v>5</v>
      </c>
      <c r="E6" s="68">
        <v>7</v>
      </c>
      <c r="F6" s="68">
        <v>7</v>
      </c>
      <c r="G6" s="68">
        <v>12</v>
      </c>
      <c r="H6" s="68"/>
      <c r="I6" s="68">
        <v>42</v>
      </c>
      <c r="J6" s="68" t="s">
        <v>256</v>
      </c>
      <c r="K6" s="68" t="s">
        <v>114</v>
      </c>
      <c r="L6" s="68"/>
      <c r="M6" s="68">
        <v>9</v>
      </c>
      <c r="N6" s="68">
        <v>14</v>
      </c>
      <c r="O6" s="68">
        <v>5</v>
      </c>
      <c r="P6" s="68">
        <v>6</v>
      </c>
      <c r="Q6" s="68">
        <v>12</v>
      </c>
      <c r="R6" s="68">
        <v>46</v>
      </c>
      <c r="S6" s="68" t="s">
        <v>368</v>
      </c>
      <c r="T6" s="68" t="s">
        <v>114</v>
      </c>
      <c r="U6" s="68"/>
      <c r="V6" s="68">
        <v>25</v>
      </c>
      <c r="W6" s="68">
        <v>25</v>
      </c>
      <c r="X6" s="68">
        <v>24</v>
      </c>
      <c r="Y6" s="68"/>
      <c r="Z6" s="68">
        <v>32</v>
      </c>
      <c r="AA6" s="68">
        <f t="shared" si="0"/>
        <v>106</v>
      </c>
      <c r="AB6" s="68" t="s">
        <v>416</v>
      </c>
      <c r="AC6" s="68" t="s">
        <v>114</v>
      </c>
      <c r="AD6" s="68">
        <v>7</v>
      </c>
      <c r="AE6" s="68">
        <v>8</v>
      </c>
      <c r="AF6" s="68">
        <v>6</v>
      </c>
      <c r="AG6" s="68">
        <v>7</v>
      </c>
      <c r="AH6" s="68">
        <v>8</v>
      </c>
      <c r="AI6" s="68">
        <v>6</v>
      </c>
      <c r="AJ6" s="68">
        <f t="shared" si="1"/>
        <v>42</v>
      </c>
      <c r="AK6" s="68"/>
      <c r="AL6" s="68" t="s">
        <v>115</v>
      </c>
      <c r="AM6" s="68">
        <v>4</v>
      </c>
      <c r="AN6" s="68"/>
      <c r="AO6" s="68">
        <v>5</v>
      </c>
      <c r="AP6" s="68">
        <v>9</v>
      </c>
    </row>
    <row r="7" spans="1:42">
      <c r="A7" s="68" t="s">
        <v>206</v>
      </c>
      <c r="B7" s="68" t="s">
        <v>115</v>
      </c>
      <c r="C7" s="68">
        <v>10</v>
      </c>
      <c r="D7" s="68">
        <v>4</v>
      </c>
      <c r="E7" s="68">
        <v>7</v>
      </c>
      <c r="F7" s="68">
        <v>6</v>
      </c>
      <c r="G7" s="68">
        <v>12</v>
      </c>
      <c r="H7" s="68"/>
      <c r="I7" s="68">
        <v>39</v>
      </c>
      <c r="J7" s="68" t="s">
        <v>256</v>
      </c>
      <c r="K7" s="68" t="s">
        <v>115</v>
      </c>
      <c r="L7" s="68"/>
      <c r="M7" s="68">
        <v>2</v>
      </c>
      <c r="N7" s="68">
        <v>12</v>
      </c>
      <c r="O7" s="68">
        <v>5</v>
      </c>
      <c r="P7" s="68">
        <v>6</v>
      </c>
      <c r="Q7" s="68">
        <v>10</v>
      </c>
      <c r="R7" s="68">
        <v>35</v>
      </c>
      <c r="S7" s="68" t="s">
        <v>368</v>
      </c>
      <c r="T7" s="68" t="s">
        <v>115</v>
      </c>
      <c r="U7" s="68"/>
      <c r="V7" s="68">
        <v>20</v>
      </c>
      <c r="W7" s="68">
        <v>22</v>
      </c>
      <c r="X7" s="68">
        <v>22</v>
      </c>
      <c r="Y7" s="68"/>
      <c r="Z7" s="68">
        <v>30</v>
      </c>
      <c r="AA7" s="68">
        <f t="shared" si="0"/>
        <v>94</v>
      </c>
      <c r="AB7" s="68" t="s">
        <v>416</v>
      </c>
      <c r="AC7" s="68" t="s">
        <v>115</v>
      </c>
      <c r="AD7" s="68">
        <v>6</v>
      </c>
      <c r="AE7" s="68">
        <v>6</v>
      </c>
      <c r="AF7" s="68">
        <v>5</v>
      </c>
      <c r="AG7" s="68">
        <v>7</v>
      </c>
      <c r="AH7" s="68">
        <v>7</v>
      </c>
      <c r="AI7" s="68">
        <v>6</v>
      </c>
      <c r="AJ7" s="68">
        <f t="shared" si="1"/>
        <v>37</v>
      </c>
      <c r="AK7" s="68"/>
      <c r="AL7" s="68" t="s">
        <v>116</v>
      </c>
      <c r="AM7" s="68">
        <v>3</v>
      </c>
      <c r="AN7" s="68"/>
      <c r="AO7" s="68">
        <v>5</v>
      </c>
      <c r="AP7" s="68">
        <v>8</v>
      </c>
    </row>
    <row r="8" spans="1:42">
      <c r="A8" s="68" t="s">
        <v>206</v>
      </c>
      <c r="B8" s="68" t="s">
        <v>116</v>
      </c>
      <c r="C8" s="68">
        <v>4</v>
      </c>
      <c r="D8" s="68">
        <v>3</v>
      </c>
      <c r="E8" s="68">
        <v>6</v>
      </c>
      <c r="F8" s="68">
        <v>4</v>
      </c>
      <c r="G8" s="68">
        <v>9</v>
      </c>
      <c r="H8" s="68"/>
      <c r="I8" s="68">
        <v>26</v>
      </c>
      <c r="J8" s="68" t="s">
        <v>256</v>
      </c>
      <c r="K8" s="68" t="s">
        <v>116</v>
      </c>
      <c r="L8" s="68"/>
      <c r="M8" s="68">
        <v>0</v>
      </c>
      <c r="N8" s="68">
        <v>8</v>
      </c>
      <c r="O8" s="68">
        <v>5</v>
      </c>
      <c r="P8" s="68">
        <v>6</v>
      </c>
      <c r="Q8" s="68">
        <v>8</v>
      </c>
      <c r="R8" s="68">
        <v>27</v>
      </c>
      <c r="S8" s="68" t="s">
        <v>368</v>
      </c>
      <c r="T8" s="68" t="s">
        <v>116</v>
      </c>
      <c r="U8" s="68"/>
      <c r="V8" s="68">
        <v>16</v>
      </c>
      <c r="W8" s="68">
        <v>11</v>
      </c>
      <c r="X8" s="68">
        <v>21</v>
      </c>
      <c r="Y8" s="68"/>
      <c r="Z8" s="68">
        <v>25</v>
      </c>
      <c r="AA8" s="68">
        <f t="shared" si="0"/>
        <v>73</v>
      </c>
      <c r="AB8" s="68" t="s">
        <v>416</v>
      </c>
      <c r="AC8" s="68" t="s">
        <v>116</v>
      </c>
      <c r="AD8" s="68">
        <v>3</v>
      </c>
      <c r="AE8" s="68">
        <v>2</v>
      </c>
      <c r="AF8" s="68">
        <v>5</v>
      </c>
      <c r="AG8" s="68">
        <v>6</v>
      </c>
      <c r="AH8" s="68">
        <v>5</v>
      </c>
      <c r="AI8" s="68">
        <v>2</v>
      </c>
      <c r="AJ8" s="68">
        <f t="shared" si="1"/>
        <v>23</v>
      </c>
      <c r="AK8" s="68"/>
      <c r="AL8" s="68" t="s">
        <v>117</v>
      </c>
      <c r="AM8" s="68">
        <v>3</v>
      </c>
      <c r="AN8" s="68"/>
      <c r="AO8" s="68">
        <v>5</v>
      </c>
      <c r="AP8" s="68">
        <v>8</v>
      </c>
    </row>
    <row r="9" spans="1:42">
      <c r="A9" s="68" t="s">
        <v>206</v>
      </c>
      <c r="B9" s="68" t="s">
        <v>117</v>
      </c>
      <c r="C9" s="68">
        <v>1</v>
      </c>
      <c r="D9" s="68">
        <v>0</v>
      </c>
      <c r="E9" s="68">
        <v>0</v>
      </c>
      <c r="F9" s="68">
        <v>2</v>
      </c>
      <c r="G9" s="68">
        <v>3</v>
      </c>
      <c r="H9" s="68"/>
      <c r="I9" s="68">
        <v>6</v>
      </c>
      <c r="J9" s="68" t="s">
        <v>256</v>
      </c>
      <c r="K9" s="68" t="s">
        <v>117</v>
      </c>
      <c r="L9" s="68"/>
      <c r="M9" s="68">
        <v>0</v>
      </c>
      <c r="N9" s="68">
        <v>0</v>
      </c>
      <c r="O9" s="68">
        <v>3</v>
      </c>
      <c r="P9" s="68">
        <v>0</v>
      </c>
      <c r="Q9" s="68">
        <v>0</v>
      </c>
      <c r="R9" s="68">
        <v>3</v>
      </c>
      <c r="S9" s="68" t="s">
        <v>368</v>
      </c>
      <c r="T9" s="68" t="s">
        <v>117</v>
      </c>
      <c r="U9" s="68"/>
      <c r="V9" s="68">
        <v>3</v>
      </c>
      <c r="W9" s="68">
        <v>2</v>
      </c>
      <c r="X9" s="68">
        <v>6</v>
      </c>
      <c r="Y9" s="68"/>
      <c r="Z9" s="68">
        <v>5</v>
      </c>
      <c r="AA9" s="68">
        <f t="shared" si="0"/>
        <v>16</v>
      </c>
      <c r="AB9" s="68" t="s">
        <v>416</v>
      </c>
      <c r="AC9" s="68" t="s">
        <v>117</v>
      </c>
      <c r="AD9" s="68">
        <v>2</v>
      </c>
      <c r="AE9" s="68">
        <v>0</v>
      </c>
      <c r="AF9" s="68">
        <v>2</v>
      </c>
      <c r="AG9" s="68">
        <v>3</v>
      </c>
      <c r="AH9" s="68">
        <v>3</v>
      </c>
      <c r="AI9" s="68">
        <v>0</v>
      </c>
      <c r="AJ9" s="68">
        <f t="shared" si="1"/>
        <v>10</v>
      </c>
      <c r="AK9" s="68" t="s">
        <v>455</v>
      </c>
      <c r="AL9" s="68">
        <v>56</v>
      </c>
      <c r="AM9" s="68" t="s">
        <v>162</v>
      </c>
      <c r="AN9" s="68" t="s">
        <v>163</v>
      </c>
      <c r="AO9" s="68" t="s">
        <v>164</v>
      </c>
      <c r="AP9" s="68"/>
    </row>
    <row r="10" spans="1:42">
      <c r="A10" s="68"/>
      <c r="B10" s="68"/>
      <c r="C10" s="68" t="s">
        <v>104</v>
      </c>
      <c r="D10" s="68" t="s">
        <v>105</v>
      </c>
      <c r="E10" s="68" t="s">
        <v>106</v>
      </c>
      <c r="F10" s="68" t="s">
        <v>107</v>
      </c>
      <c r="G10" s="68" t="s">
        <v>108</v>
      </c>
      <c r="H10" s="68" t="s">
        <v>109</v>
      </c>
      <c r="I10" s="68">
        <v>0</v>
      </c>
      <c r="J10" s="68" t="s">
        <v>120</v>
      </c>
      <c r="K10" s="68" t="s">
        <v>121</v>
      </c>
      <c r="L10" s="68" t="s">
        <v>104</v>
      </c>
      <c r="M10" s="68" t="s">
        <v>105</v>
      </c>
      <c r="N10" s="68" t="s">
        <v>106</v>
      </c>
      <c r="O10" s="68" t="s">
        <v>107</v>
      </c>
      <c r="P10" s="68" t="s">
        <v>108</v>
      </c>
      <c r="Q10" s="68" t="s">
        <v>109</v>
      </c>
      <c r="R10" s="68">
        <v>0</v>
      </c>
      <c r="S10" s="68" t="s">
        <v>146</v>
      </c>
      <c r="T10" s="68"/>
      <c r="U10" s="68" t="s">
        <v>104</v>
      </c>
      <c r="V10" s="68" t="s">
        <v>105</v>
      </c>
      <c r="W10" s="68" t="s">
        <v>106</v>
      </c>
      <c r="X10" s="68" t="s">
        <v>107</v>
      </c>
      <c r="Y10" s="68" t="s">
        <v>108</v>
      </c>
      <c r="Z10" s="68" t="s">
        <v>109</v>
      </c>
      <c r="AA10" s="68"/>
      <c r="AB10" s="68" t="s">
        <v>150</v>
      </c>
      <c r="AC10" s="68"/>
      <c r="AD10" s="68" t="s">
        <v>104</v>
      </c>
      <c r="AE10" s="68" t="s">
        <v>105</v>
      </c>
      <c r="AF10" s="68" t="s">
        <v>106</v>
      </c>
      <c r="AG10" s="68" t="s">
        <v>107</v>
      </c>
      <c r="AH10" s="68" t="s">
        <v>108</v>
      </c>
      <c r="AI10" s="68" t="s">
        <v>109</v>
      </c>
      <c r="AJ10" s="68"/>
      <c r="AK10" s="68"/>
      <c r="AL10" s="68" t="s">
        <v>155</v>
      </c>
      <c r="AM10" s="68">
        <v>5</v>
      </c>
      <c r="AN10" s="68">
        <v>8</v>
      </c>
      <c r="AO10" s="68">
        <v>9</v>
      </c>
      <c r="AP10" s="68">
        <v>22</v>
      </c>
    </row>
    <row r="11" spans="1:42">
      <c r="A11" s="68"/>
      <c r="B11" s="68" t="s">
        <v>111</v>
      </c>
      <c r="C11" s="68">
        <v>16</v>
      </c>
      <c r="D11" s="68">
        <v>9</v>
      </c>
      <c r="E11" s="68">
        <v>20</v>
      </c>
      <c r="F11" s="68"/>
      <c r="G11" s="68"/>
      <c r="H11" s="68"/>
      <c r="I11" s="68">
        <v>45</v>
      </c>
      <c r="J11" s="68"/>
      <c r="K11" s="68" t="s">
        <v>111</v>
      </c>
      <c r="L11" s="68"/>
      <c r="M11" s="68">
        <v>13</v>
      </c>
      <c r="N11" s="68">
        <v>13</v>
      </c>
      <c r="O11" s="68">
        <v>7</v>
      </c>
      <c r="P11" s="68">
        <v>11</v>
      </c>
      <c r="Q11" s="68">
        <v>10</v>
      </c>
      <c r="R11" s="68">
        <v>54</v>
      </c>
      <c r="S11" s="68"/>
      <c r="T11" s="68" t="s">
        <v>111</v>
      </c>
      <c r="U11" s="68">
        <v>6</v>
      </c>
      <c r="V11" s="68">
        <v>15</v>
      </c>
      <c r="W11" s="68">
        <v>27</v>
      </c>
      <c r="X11" s="68">
        <v>16</v>
      </c>
      <c r="Y11" s="68">
        <v>14</v>
      </c>
      <c r="Z11" s="68">
        <v>18</v>
      </c>
      <c r="AA11" s="68">
        <f>SUM(U11:Z11)</f>
        <v>96</v>
      </c>
      <c r="AB11" s="68"/>
      <c r="AC11" s="68" t="s">
        <v>111</v>
      </c>
      <c r="AD11" s="68">
        <v>6</v>
      </c>
      <c r="AE11" s="68">
        <v>4</v>
      </c>
      <c r="AF11" s="68"/>
      <c r="AG11" s="68">
        <v>11</v>
      </c>
      <c r="AH11" s="68">
        <v>12</v>
      </c>
      <c r="AI11" s="68">
        <v>11</v>
      </c>
      <c r="AJ11" s="68">
        <f>SUM(AD11:AI11)</f>
        <v>44</v>
      </c>
      <c r="AK11" s="68"/>
      <c r="AL11" s="68" t="s">
        <v>113</v>
      </c>
      <c r="AM11" s="68">
        <v>5</v>
      </c>
      <c r="AN11" s="68">
        <v>8</v>
      </c>
      <c r="AO11" s="68">
        <v>9</v>
      </c>
      <c r="AP11" s="68">
        <v>22</v>
      </c>
    </row>
    <row r="12" spans="1:42">
      <c r="A12" s="68" t="s">
        <v>207</v>
      </c>
      <c r="B12" s="68" t="s">
        <v>112</v>
      </c>
      <c r="C12" s="68">
        <v>16</v>
      </c>
      <c r="D12" s="68">
        <v>9</v>
      </c>
      <c r="E12" s="68">
        <v>20</v>
      </c>
      <c r="F12" s="68"/>
      <c r="G12" s="68"/>
      <c r="H12" s="68"/>
      <c r="I12" s="68">
        <v>45</v>
      </c>
      <c r="J12" s="68" t="s">
        <v>121</v>
      </c>
      <c r="K12" s="68" t="s">
        <v>112</v>
      </c>
      <c r="L12" s="68"/>
      <c r="M12" s="68">
        <v>13</v>
      </c>
      <c r="N12" s="68">
        <v>13</v>
      </c>
      <c r="O12" s="68">
        <v>7</v>
      </c>
      <c r="P12" s="68">
        <v>11</v>
      </c>
      <c r="Q12" s="68">
        <v>10</v>
      </c>
      <c r="R12" s="68">
        <v>54</v>
      </c>
      <c r="S12" s="68" t="s">
        <v>369</v>
      </c>
      <c r="T12" s="68" t="s">
        <v>112</v>
      </c>
      <c r="U12" s="68">
        <v>6</v>
      </c>
      <c r="V12" s="68">
        <v>15</v>
      </c>
      <c r="W12" s="68">
        <v>27</v>
      </c>
      <c r="X12" s="68">
        <v>16</v>
      </c>
      <c r="Y12" s="68">
        <v>14</v>
      </c>
      <c r="Z12" s="68">
        <v>18</v>
      </c>
      <c r="AA12" s="68">
        <f>SUM(U12:Z12)</f>
        <v>96</v>
      </c>
      <c r="AB12" s="68" t="s">
        <v>417</v>
      </c>
      <c r="AC12" s="68" t="s">
        <v>112</v>
      </c>
      <c r="AD12" s="68">
        <v>6</v>
      </c>
      <c r="AE12" s="68">
        <v>4</v>
      </c>
      <c r="AF12" s="68"/>
      <c r="AG12" s="68">
        <v>11</v>
      </c>
      <c r="AH12" s="68">
        <v>12</v>
      </c>
      <c r="AI12" s="68">
        <v>11</v>
      </c>
      <c r="AJ12" s="68">
        <f t="shared" ref="AJ12:AJ17" si="2">SUM(AD12:AI12)</f>
        <v>44</v>
      </c>
      <c r="AK12" s="68"/>
      <c r="AL12" s="68" t="s">
        <v>114</v>
      </c>
      <c r="AM12" s="68">
        <v>4</v>
      </c>
      <c r="AN12" s="68">
        <v>7</v>
      </c>
      <c r="AO12" s="68">
        <v>9</v>
      </c>
      <c r="AP12" s="68">
        <v>20</v>
      </c>
    </row>
    <row r="13" spans="1:42">
      <c r="A13" s="68" t="s">
        <v>207</v>
      </c>
      <c r="B13" s="68" t="s">
        <v>113</v>
      </c>
      <c r="C13" s="68">
        <v>15</v>
      </c>
      <c r="D13" s="68">
        <v>9</v>
      </c>
      <c r="E13" s="68">
        <v>16</v>
      </c>
      <c r="F13" s="68"/>
      <c r="G13" s="68"/>
      <c r="H13" s="68"/>
      <c r="I13" s="68">
        <v>40</v>
      </c>
      <c r="J13" s="68" t="s">
        <v>121</v>
      </c>
      <c r="K13" s="68" t="s">
        <v>113</v>
      </c>
      <c r="L13" s="68"/>
      <c r="M13" s="68">
        <v>13</v>
      </c>
      <c r="N13" s="68">
        <v>13</v>
      </c>
      <c r="O13" s="68">
        <v>5</v>
      </c>
      <c r="P13" s="68">
        <v>11</v>
      </c>
      <c r="Q13" s="68">
        <v>10</v>
      </c>
      <c r="R13" s="68">
        <v>52</v>
      </c>
      <c r="S13" s="68" t="s">
        <v>369</v>
      </c>
      <c r="T13" s="68" t="s">
        <v>113</v>
      </c>
      <c r="U13" s="68">
        <v>6</v>
      </c>
      <c r="V13" s="68">
        <v>14</v>
      </c>
      <c r="W13" s="68">
        <v>25</v>
      </c>
      <c r="X13" s="68">
        <v>15</v>
      </c>
      <c r="Y13" s="68">
        <v>13</v>
      </c>
      <c r="Z13" s="68">
        <v>18</v>
      </c>
      <c r="AA13" s="68">
        <f t="shared" ref="AA13:AA16" si="3">SUM(U13:Z13)</f>
        <v>91</v>
      </c>
      <c r="AB13" s="68" t="s">
        <v>417</v>
      </c>
      <c r="AC13" s="68" t="s">
        <v>113</v>
      </c>
      <c r="AD13" s="68">
        <v>6</v>
      </c>
      <c r="AE13" s="68">
        <v>4</v>
      </c>
      <c r="AF13" s="68"/>
      <c r="AG13" s="68">
        <v>9</v>
      </c>
      <c r="AH13" s="68">
        <v>11</v>
      </c>
      <c r="AI13" s="68">
        <v>10</v>
      </c>
      <c r="AJ13" s="68">
        <f t="shared" si="2"/>
        <v>40</v>
      </c>
      <c r="AK13" s="68"/>
      <c r="AL13" s="68" t="s">
        <v>115</v>
      </c>
      <c r="AM13" s="68">
        <v>4</v>
      </c>
      <c r="AN13" s="68">
        <v>7</v>
      </c>
      <c r="AO13" s="68">
        <v>8</v>
      </c>
      <c r="AP13" s="68">
        <v>19</v>
      </c>
    </row>
    <row r="14" spans="1:42">
      <c r="A14" s="68" t="s">
        <v>207</v>
      </c>
      <c r="B14" s="68" t="s">
        <v>114</v>
      </c>
      <c r="C14" s="68">
        <v>14</v>
      </c>
      <c r="D14" s="68">
        <v>4</v>
      </c>
      <c r="E14" s="68">
        <v>16</v>
      </c>
      <c r="F14" s="68"/>
      <c r="G14" s="68"/>
      <c r="H14" s="68"/>
      <c r="I14" s="68">
        <v>34</v>
      </c>
      <c r="J14" s="68" t="s">
        <v>121</v>
      </c>
      <c r="K14" s="68" t="s">
        <v>114</v>
      </c>
      <c r="L14" s="68"/>
      <c r="M14" s="68">
        <v>13</v>
      </c>
      <c r="N14" s="68">
        <v>11</v>
      </c>
      <c r="O14" s="68">
        <v>5</v>
      </c>
      <c r="P14" s="68">
        <v>11</v>
      </c>
      <c r="Q14" s="68">
        <v>9</v>
      </c>
      <c r="R14" s="68">
        <v>49</v>
      </c>
      <c r="S14" s="68" t="s">
        <v>369</v>
      </c>
      <c r="T14" s="68" t="s">
        <v>114</v>
      </c>
      <c r="U14" s="68">
        <v>5</v>
      </c>
      <c r="V14" s="68">
        <v>14</v>
      </c>
      <c r="W14" s="68">
        <v>25</v>
      </c>
      <c r="X14" s="68">
        <v>14</v>
      </c>
      <c r="Y14" s="68">
        <v>11</v>
      </c>
      <c r="Z14" s="68">
        <v>17</v>
      </c>
      <c r="AA14" s="68">
        <f t="shared" si="3"/>
        <v>86</v>
      </c>
      <c r="AB14" s="68" t="s">
        <v>417</v>
      </c>
      <c r="AC14" s="68" t="s">
        <v>114</v>
      </c>
      <c r="AD14" s="68">
        <v>6</v>
      </c>
      <c r="AE14" s="68">
        <v>4</v>
      </c>
      <c r="AF14" s="68"/>
      <c r="AG14" s="68">
        <v>8</v>
      </c>
      <c r="AH14" s="68">
        <v>10</v>
      </c>
      <c r="AI14" s="68">
        <v>10</v>
      </c>
      <c r="AJ14" s="68">
        <f t="shared" si="2"/>
        <v>38</v>
      </c>
      <c r="AK14" s="68"/>
      <c r="AL14" s="68" t="s">
        <v>116</v>
      </c>
      <c r="AM14" s="68">
        <v>4</v>
      </c>
      <c r="AN14" s="68">
        <v>6</v>
      </c>
      <c r="AO14" s="68">
        <v>8</v>
      </c>
      <c r="AP14" s="68">
        <v>18</v>
      </c>
    </row>
    <row r="15" spans="1:42">
      <c r="A15" s="68" t="s">
        <v>207</v>
      </c>
      <c r="B15" s="68" t="s">
        <v>115</v>
      </c>
      <c r="C15" s="68">
        <v>8</v>
      </c>
      <c r="D15" s="68">
        <v>3</v>
      </c>
      <c r="E15" s="68">
        <v>14</v>
      </c>
      <c r="F15" s="68"/>
      <c r="G15" s="68"/>
      <c r="H15" s="68"/>
      <c r="I15" s="68">
        <v>25</v>
      </c>
      <c r="J15" s="68" t="s">
        <v>121</v>
      </c>
      <c r="K15" s="68" t="s">
        <v>115</v>
      </c>
      <c r="L15" s="68"/>
      <c r="M15" s="68">
        <v>13</v>
      </c>
      <c r="N15" s="68">
        <v>5</v>
      </c>
      <c r="O15" s="68">
        <v>4</v>
      </c>
      <c r="P15" s="68">
        <v>11</v>
      </c>
      <c r="Q15" s="68">
        <v>8</v>
      </c>
      <c r="R15" s="68">
        <v>41</v>
      </c>
      <c r="S15" s="68" t="s">
        <v>369</v>
      </c>
      <c r="T15" s="68" t="s">
        <v>115</v>
      </c>
      <c r="U15" s="68">
        <v>4</v>
      </c>
      <c r="V15" s="68">
        <v>13</v>
      </c>
      <c r="W15" s="68">
        <v>24</v>
      </c>
      <c r="X15" s="68">
        <v>14</v>
      </c>
      <c r="Y15" s="68">
        <v>9</v>
      </c>
      <c r="Z15" s="68">
        <v>14</v>
      </c>
      <c r="AA15" s="68">
        <f t="shared" si="3"/>
        <v>78</v>
      </c>
      <c r="AB15" s="68" t="s">
        <v>417</v>
      </c>
      <c r="AC15" s="68" t="s">
        <v>115</v>
      </c>
      <c r="AD15" s="68">
        <v>6</v>
      </c>
      <c r="AE15" s="68">
        <v>4</v>
      </c>
      <c r="AF15" s="68"/>
      <c r="AG15" s="68">
        <v>7</v>
      </c>
      <c r="AH15" s="68">
        <v>9</v>
      </c>
      <c r="AI15" s="68">
        <v>9</v>
      </c>
      <c r="AJ15" s="68">
        <f t="shared" si="2"/>
        <v>35</v>
      </c>
      <c r="AK15" s="68"/>
      <c r="AL15" s="68" t="s">
        <v>117</v>
      </c>
      <c r="AM15" s="68">
        <v>3</v>
      </c>
      <c r="AN15" s="68">
        <v>5</v>
      </c>
      <c r="AO15" s="68">
        <v>7</v>
      </c>
      <c r="AP15" s="68">
        <v>15</v>
      </c>
    </row>
    <row r="16" spans="1:42">
      <c r="A16" s="68" t="s">
        <v>207</v>
      </c>
      <c r="B16" s="68" t="s">
        <v>116</v>
      </c>
      <c r="C16" s="68">
        <v>8</v>
      </c>
      <c r="D16" s="68">
        <v>0</v>
      </c>
      <c r="E16" s="68">
        <v>8</v>
      </c>
      <c r="F16" s="68"/>
      <c r="G16" s="68"/>
      <c r="H16" s="68"/>
      <c r="I16" s="68">
        <v>16</v>
      </c>
      <c r="J16" s="68" t="s">
        <v>121</v>
      </c>
      <c r="K16" s="68" t="s">
        <v>116</v>
      </c>
      <c r="L16" s="68"/>
      <c r="M16" s="68">
        <v>6</v>
      </c>
      <c r="N16" s="68">
        <v>9</v>
      </c>
      <c r="O16" s="68">
        <v>4</v>
      </c>
      <c r="P16" s="68">
        <v>8</v>
      </c>
      <c r="Q16" s="68">
        <v>7</v>
      </c>
      <c r="R16" s="68">
        <v>34</v>
      </c>
      <c r="S16" s="68" t="s">
        <v>369</v>
      </c>
      <c r="T16" s="68" t="s">
        <v>116</v>
      </c>
      <c r="U16" s="68">
        <v>2</v>
      </c>
      <c r="V16" s="68">
        <v>4</v>
      </c>
      <c r="W16" s="68">
        <v>19</v>
      </c>
      <c r="X16" s="68">
        <v>8</v>
      </c>
      <c r="Y16" s="68">
        <v>2</v>
      </c>
      <c r="Z16" s="68">
        <v>7</v>
      </c>
      <c r="AA16" s="68">
        <f t="shared" si="3"/>
        <v>42</v>
      </c>
      <c r="AB16" s="68" t="s">
        <v>417</v>
      </c>
      <c r="AC16" s="68" t="s">
        <v>116</v>
      </c>
      <c r="AD16" s="68">
        <v>4</v>
      </c>
      <c r="AE16" s="68">
        <v>4</v>
      </c>
      <c r="AF16" s="68"/>
      <c r="AG16" s="68">
        <v>7</v>
      </c>
      <c r="AH16" s="68">
        <v>5</v>
      </c>
      <c r="AI16" s="68">
        <v>8</v>
      </c>
      <c r="AJ16" s="68">
        <f t="shared" si="2"/>
        <v>28</v>
      </c>
      <c r="AK16" s="68" t="s">
        <v>456</v>
      </c>
      <c r="AL16" s="68">
        <v>56</v>
      </c>
      <c r="AM16" s="68" t="s">
        <v>165</v>
      </c>
      <c r="AN16" s="68" t="s">
        <v>166</v>
      </c>
      <c r="AO16" s="68" t="s">
        <v>167</v>
      </c>
      <c r="AP16" s="68">
        <v>0</v>
      </c>
    </row>
    <row r="17" spans="1:42">
      <c r="A17" s="68" t="s">
        <v>207</v>
      </c>
      <c r="B17" s="68" t="s">
        <v>117</v>
      </c>
      <c r="C17" s="68">
        <v>3</v>
      </c>
      <c r="D17" s="68">
        <v>0</v>
      </c>
      <c r="E17" s="68">
        <v>4</v>
      </c>
      <c r="F17" s="68"/>
      <c r="G17" s="68"/>
      <c r="H17" s="68"/>
      <c r="I17" s="68">
        <v>7</v>
      </c>
      <c r="J17" s="68" t="s">
        <v>121</v>
      </c>
      <c r="K17" s="68" t="s">
        <v>117</v>
      </c>
      <c r="L17" s="68"/>
      <c r="M17" s="68">
        <v>0</v>
      </c>
      <c r="N17" s="68">
        <v>2</v>
      </c>
      <c r="O17" s="68">
        <v>1</v>
      </c>
      <c r="P17" s="68">
        <v>0</v>
      </c>
      <c r="Q17" s="68">
        <v>0</v>
      </c>
      <c r="R17" s="68">
        <v>3</v>
      </c>
      <c r="S17" s="68" t="s">
        <v>369</v>
      </c>
      <c r="T17" s="68" t="s">
        <v>117</v>
      </c>
      <c r="U17" s="68">
        <v>0</v>
      </c>
      <c r="V17" s="68">
        <v>0</v>
      </c>
      <c r="W17" s="68">
        <v>12</v>
      </c>
      <c r="X17" s="68">
        <v>3</v>
      </c>
      <c r="Y17" s="68">
        <v>0</v>
      </c>
      <c r="Z17" s="68">
        <v>2</v>
      </c>
      <c r="AA17" s="68">
        <f>SUM(U17:Z17)</f>
        <v>17</v>
      </c>
      <c r="AB17" s="68" t="s">
        <v>417</v>
      </c>
      <c r="AC17" s="68" t="s">
        <v>117</v>
      </c>
      <c r="AD17" s="68">
        <v>2</v>
      </c>
      <c r="AE17" s="68">
        <v>3</v>
      </c>
      <c r="AF17" s="68"/>
      <c r="AG17" s="68">
        <v>4</v>
      </c>
      <c r="AH17" s="68">
        <v>2</v>
      </c>
      <c r="AI17" s="68">
        <v>2</v>
      </c>
      <c r="AJ17" s="68">
        <f t="shared" si="2"/>
        <v>13</v>
      </c>
      <c r="AK17" s="68"/>
      <c r="AL17" s="68" t="s">
        <v>155</v>
      </c>
      <c r="AM17" s="68">
        <v>8</v>
      </c>
      <c r="AN17" s="68">
        <v>7</v>
      </c>
      <c r="AO17" s="68">
        <v>5</v>
      </c>
      <c r="AP17" s="68">
        <v>20</v>
      </c>
    </row>
    <row r="18" spans="1:42">
      <c r="A18" s="68"/>
      <c r="B18" s="68"/>
      <c r="C18" s="68" t="s">
        <v>104</v>
      </c>
      <c r="D18" s="68" t="s">
        <v>105</v>
      </c>
      <c r="E18" s="68" t="s">
        <v>106</v>
      </c>
      <c r="F18" s="68" t="s">
        <v>107</v>
      </c>
      <c r="G18" s="68" t="s">
        <v>108</v>
      </c>
      <c r="H18" s="68" t="s">
        <v>109</v>
      </c>
      <c r="I18" s="68">
        <v>0</v>
      </c>
      <c r="J18" s="68" t="s">
        <v>128</v>
      </c>
      <c r="K18" s="68"/>
      <c r="L18" s="68" t="s">
        <v>104</v>
      </c>
      <c r="M18" s="68" t="s">
        <v>105</v>
      </c>
      <c r="N18" s="68" t="s">
        <v>106</v>
      </c>
      <c r="O18" s="68" t="s">
        <v>107</v>
      </c>
      <c r="P18" s="68" t="s">
        <v>108</v>
      </c>
      <c r="Q18" s="68" t="s">
        <v>109</v>
      </c>
      <c r="R18" s="68">
        <v>0</v>
      </c>
      <c r="S18" s="68" t="s">
        <v>146</v>
      </c>
      <c r="T18" s="68"/>
      <c r="U18" s="68" t="s">
        <v>104</v>
      </c>
      <c r="V18" s="68" t="s">
        <v>105</v>
      </c>
      <c r="W18" s="68" t="s">
        <v>106</v>
      </c>
      <c r="X18" s="68" t="s">
        <v>107</v>
      </c>
      <c r="Y18" s="68" t="s">
        <v>108</v>
      </c>
      <c r="Z18" s="68" t="s">
        <v>109</v>
      </c>
      <c r="AA18" s="68"/>
      <c r="AB18" s="68" t="s">
        <v>150</v>
      </c>
      <c r="AC18" s="68"/>
      <c r="AD18" s="68" t="s">
        <v>104</v>
      </c>
      <c r="AE18" s="68" t="s">
        <v>105</v>
      </c>
      <c r="AF18" s="68" t="s">
        <v>106</v>
      </c>
      <c r="AG18" s="68" t="s">
        <v>107</v>
      </c>
      <c r="AH18" s="68" t="s">
        <v>108</v>
      </c>
      <c r="AI18" s="68" t="s">
        <v>109</v>
      </c>
      <c r="AJ18" s="68"/>
      <c r="AK18" s="68"/>
      <c r="AL18" s="68" t="s">
        <v>113</v>
      </c>
      <c r="AM18" s="68">
        <v>8</v>
      </c>
      <c r="AN18" s="68">
        <v>7</v>
      </c>
      <c r="AO18" s="68">
        <v>5</v>
      </c>
      <c r="AP18" s="68">
        <v>20</v>
      </c>
    </row>
    <row r="19" spans="1:42">
      <c r="A19" s="68"/>
      <c r="B19" s="68" t="s">
        <v>111</v>
      </c>
      <c r="C19" s="68">
        <v>13</v>
      </c>
      <c r="D19" s="68">
        <v>10</v>
      </c>
      <c r="E19" s="68">
        <v>11</v>
      </c>
      <c r="F19" s="68">
        <v>16</v>
      </c>
      <c r="G19" s="68"/>
      <c r="H19" s="68"/>
      <c r="I19" s="68">
        <v>50</v>
      </c>
      <c r="J19" s="68"/>
      <c r="K19" s="68" t="s">
        <v>111</v>
      </c>
      <c r="L19" s="68"/>
      <c r="M19" s="68">
        <v>12</v>
      </c>
      <c r="N19" s="68">
        <v>6</v>
      </c>
      <c r="O19" s="68"/>
      <c r="P19" s="68">
        <v>11</v>
      </c>
      <c r="Q19" s="68">
        <v>9</v>
      </c>
      <c r="R19" s="68">
        <v>38</v>
      </c>
      <c r="S19" s="68"/>
      <c r="T19" s="68" t="s">
        <v>111</v>
      </c>
      <c r="U19" s="68">
        <v>22</v>
      </c>
      <c r="V19" s="68">
        <v>12</v>
      </c>
      <c r="W19" s="68">
        <v>27</v>
      </c>
      <c r="X19" s="68">
        <v>36</v>
      </c>
      <c r="Y19" s="68">
        <v>42</v>
      </c>
      <c r="Z19" s="68">
        <v>23</v>
      </c>
      <c r="AA19" s="68">
        <f>SUM(U19:Z19)</f>
        <v>162</v>
      </c>
      <c r="AB19" s="68"/>
      <c r="AC19" s="68" t="s">
        <v>111</v>
      </c>
      <c r="AD19" s="68">
        <v>7</v>
      </c>
      <c r="AE19" s="68"/>
      <c r="AF19" s="68"/>
      <c r="AG19" s="68"/>
      <c r="AH19" s="68">
        <v>9</v>
      </c>
      <c r="AI19" s="68">
        <v>10</v>
      </c>
      <c r="AJ19" s="68">
        <f>SUM(AD19:AI19)</f>
        <v>26</v>
      </c>
      <c r="AK19" s="68"/>
      <c r="AL19" s="68" t="s">
        <v>114</v>
      </c>
      <c r="AM19" s="68">
        <v>7</v>
      </c>
      <c r="AN19" s="68">
        <v>6</v>
      </c>
      <c r="AO19" s="68">
        <v>5</v>
      </c>
      <c r="AP19" s="68">
        <v>18</v>
      </c>
    </row>
    <row r="20" spans="1:42">
      <c r="A20" s="68" t="s">
        <v>208</v>
      </c>
      <c r="B20" s="68" t="s">
        <v>112</v>
      </c>
      <c r="C20" s="68">
        <v>13</v>
      </c>
      <c r="D20" s="68">
        <v>10</v>
      </c>
      <c r="E20" s="68">
        <v>11</v>
      </c>
      <c r="F20" s="68">
        <v>16</v>
      </c>
      <c r="G20" s="68"/>
      <c r="H20" s="68"/>
      <c r="I20" s="68">
        <v>50</v>
      </c>
      <c r="J20" s="68" t="s">
        <v>263</v>
      </c>
      <c r="K20" s="68" t="s">
        <v>112</v>
      </c>
      <c r="L20" s="68"/>
      <c r="M20" s="68">
        <v>12</v>
      </c>
      <c r="N20" s="68">
        <v>6</v>
      </c>
      <c r="O20" s="68"/>
      <c r="P20" s="68">
        <v>11</v>
      </c>
      <c r="Q20" s="68">
        <v>9</v>
      </c>
      <c r="R20" s="68">
        <v>38</v>
      </c>
      <c r="S20" s="68" t="s">
        <v>370</v>
      </c>
      <c r="T20" s="68" t="s">
        <v>112</v>
      </c>
      <c r="U20" s="68">
        <v>22</v>
      </c>
      <c r="V20" s="68">
        <v>12</v>
      </c>
      <c r="W20" s="68">
        <v>27</v>
      </c>
      <c r="X20" s="68">
        <v>36</v>
      </c>
      <c r="Y20" s="68">
        <v>42</v>
      </c>
      <c r="Z20" s="68">
        <v>23</v>
      </c>
      <c r="AA20" s="68">
        <f t="shared" ref="AA20:AA25" si="4">SUM(U20:Z20)</f>
        <v>162</v>
      </c>
      <c r="AB20" s="68" t="s">
        <v>418</v>
      </c>
      <c r="AC20" s="68" t="s">
        <v>112</v>
      </c>
      <c r="AD20" s="68">
        <v>7</v>
      </c>
      <c r="AE20" s="68"/>
      <c r="AF20" s="68"/>
      <c r="AG20" s="68"/>
      <c r="AH20" s="68">
        <v>9</v>
      </c>
      <c r="AI20" s="68">
        <v>10</v>
      </c>
      <c r="AJ20" s="68">
        <f t="shared" ref="AJ20:AJ25" si="5">SUM(AD20:AI20)</f>
        <v>26</v>
      </c>
      <c r="AK20" s="68"/>
      <c r="AL20" s="68" t="s">
        <v>115</v>
      </c>
      <c r="AM20" s="68">
        <v>7</v>
      </c>
      <c r="AN20" s="68">
        <v>6</v>
      </c>
      <c r="AO20" s="68">
        <v>4</v>
      </c>
      <c r="AP20" s="68">
        <v>17</v>
      </c>
    </row>
    <row r="21" spans="1:42">
      <c r="A21" s="68" t="s">
        <v>208</v>
      </c>
      <c r="B21" s="68" t="s">
        <v>113</v>
      </c>
      <c r="C21" s="68">
        <v>11</v>
      </c>
      <c r="D21" s="68">
        <v>10</v>
      </c>
      <c r="E21" s="68">
        <v>8</v>
      </c>
      <c r="F21" s="68">
        <v>16</v>
      </c>
      <c r="G21" s="68"/>
      <c r="H21" s="68"/>
      <c r="I21" s="68">
        <v>45</v>
      </c>
      <c r="J21" s="68" t="s">
        <v>263</v>
      </c>
      <c r="K21" s="68" t="s">
        <v>113</v>
      </c>
      <c r="L21" s="68"/>
      <c r="M21" s="68">
        <v>12</v>
      </c>
      <c r="N21" s="68">
        <v>6</v>
      </c>
      <c r="O21" s="68"/>
      <c r="P21" s="68">
        <v>11</v>
      </c>
      <c r="Q21" s="68">
        <v>9</v>
      </c>
      <c r="R21" s="68">
        <v>38</v>
      </c>
      <c r="S21" s="68" t="s">
        <v>370</v>
      </c>
      <c r="T21" s="68" t="s">
        <v>113</v>
      </c>
      <c r="U21" s="68">
        <v>17</v>
      </c>
      <c r="V21" s="68">
        <v>9</v>
      </c>
      <c r="W21" s="68">
        <v>26</v>
      </c>
      <c r="X21" s="68">
        <v>31</v>
      </c>
      <c r="Y21" s="68">
        <v>39</v>
      </c>
      <c r="Z21" s="68">
        <v>17</v>
      </c>
      <c r="AA21" s="68">
        <f t="shared" si="4"/>
        <v>139</v>
      </c>
      <c r="AB21" s="68" t="s">
        <v>418</v>
      </c>
      <c r="AC21" s="68" t="s">
        <v>113</v>
      </c>
      <c r="AD21" s="68">
        <v>7</v>
      </c>
      <c r="AE21" s="68"/>
      <c r="AF21" s="68"/>
      <c r="AG21" s="68"/>
      <c r="AH21" s="68">
        <v>7</v>
      </c>
      <c r="AI21" s="68">
        <v>10</v>
      </c>
      <c r="AJ21" s="68">
        <f t="shared" si="5"/>
        <v>24</v>
      </c>
      <c r="AK21" s="68"/>
      <c r="AL21" s="68" t="s">
        <v>116</v>
      </c>
      <c r="AM21" s="68">
        <v>5</v>
      </c>
      <c r="AN21" s="68">
        <v>6</v>
      </c>
      <c r="AO21" s="68">
        <v>4</v>
      </c>
      <c r="AP21" s="68">
        <v>15</v>
      </c>
    </row>
    <row r="22" spans="1:42">
      <c r="A22" s="68" t="s">
        <v>208</v>
      </c>
      <c r="B22" s="68" t="s">
        <v>114</v>
      </c>
      <c r="C22" s="68">
        <v>11</v>
      </c>
      <c r="D22" s="68">
        <v>10</v>
      </c>
      <c r="E22" s="68">
        <v>8</v>
      </c>
      <c r="F22" s="68">
        <v>15</v>
      </c>
      <c r="G22" s="68"/>
      <c r="H22" s="68"/>
      <c r="I22" s="68">
        <v>44</v>
      </c>
      <c r="J22" s="68" t="s">
        <v>263</v>
      </c>
      <c r="K22" s="68" t="s">
        <v>114</v>
      </c>
      <c r="L22" s="68"/>
      <c r="M22" s="68">
        <v>12</v>
      </c>
      <c r="N22" s="68">
        <v>5</v>
      </c>
      <c r="O22" s="68"/>
      <c r="P22" s="68">
        <v>11</v>
      </c>
      <c r="Q22" s="68">
        <v>9</v>
      </c>
      <c r="R22" s="68">
        <v>37</v>
      </c>
      <c r="S22" s="68" t="s">
        <v>370</v>
      </c>
      <c r="T22" s="68" t="s">
        <v>114</v>
      </c>
      <c r="U22" s="68">
        <v>12</v>
      </c>
      <c r="V22" s="68">
        <v>6</v>
      </c>
      <c r="W22" s="68">
        <v>15</v>
      </c>
      <c r="X22" s="68">
        <v>26</v>
      </c>
      <c r="Y22" s="68">
        <v>36</v>
      </c>
      <c r="Z22" s="68">
        <v>16</v>
      </c>
      <c r="AA22" s="68">
        <f t="shared" si="4"/>
        <v>111</v>
      </c>
      <c r="AB22" s="68" t="s">
        <v>418</v>
      </c>
      <c r="AC22" s="68" t="s">
        <v>114</v>
      </c>
      <c r="AD22" s="68">
        <v>7</v>
      </c>
      <c r="AE22" s="68"/>
      <c r="AF22" s="68"/>
      <c r="AG22" s="68"/>
      <c r="AH22" s="68">
        <v>6</v>
      </c>
      <c r="AI22" s="68">
        <v>7</v>
      </c>
      <c r="AJ22" s="68">
        <f t="shared" si="5"/>
        <v>20</v>
      </c>
      <c r="AK22" s="68"/>
      <c r="AL22" s="68" t="s">
        <v>117</v>
      </c>
      <c r="AM22" s="68">
        <v>5</v>
      </c>
      <c r="AN22" s="68">
        <v>4</v>
      </c>
      <c r="AO22" s="68">
        <v>3</v>
      </c>
      <c r="AP22" s="68">
        <v>12</v>
      </c>
    </row>
    <row r="23" spans="1:42">
      <c r="A23" s="68" t="s">
        <v>208</v>
      </c>
      <c r="B23" s="68" t="s">
        <v>115</v>
      </c>
      <c r="C23" s="68">
        <v>6</v>
      </c>
      <c r="D23" s="68">
        <v>4</v>
      </c>
      <c r="E23" s="68">
        <v>4</v>
      </c>
      <c r="F23" s="68">
        <v>13</v>
      </c>
      <c r="G23" s="68"/>
      <c r="H23" s="68"/>
      <c r="I23" s="68">
        <v>27</v>
      </c>
      <c r="J23" s="68" t="s">
        <v>263</v>
      </c>
      <c r="K23" s="68" t="s">
        <v>115</v>
      </c>
      <c r="L23" s="68"/>
      <c r="M23" s="68">
        <v>8</v>
      </c>
      <c r="N23" s="68">
        <v>3</v>
      </c>
      <c r="O23" s="68"/>
      <c r="P23" s="68">
        <v>10</v>
      </c>
      <c r="Q23" s="68">
        <v>9</v>
      </c>
      <c r="R23" s="68">
        <v>30</v>
      </c>
      <c r="S23" s="68" t="s">
        <v>370</v>
      </c>
      <c r="T23" s="68" t="s">
        <v>115</v>
      </c>
      <c r="U23" s="68">
        <v>8</v>
      </c>
      <c r="V23" s="68">
        <v>3</v>
      </c>
      <c r="W23" s="68">
        <v>11</v>
      </c>
      <c r="X23" s="68">
        <v>22</v>
      </c>
      <c r="Y23" s="68">
        <v>33</v>
      </c>
      <c r="Z23" s="68">
        <v>13</v>
      </c>
      <c r="AA23" s="68">
        <f t="shared" si="4"/>
        <v>90</v>
      </c>
      <c r="AB23" s="68" t="s">
        <v>418</v>
      </c>
      <c r="AC23" s="68" t="s">
        <v>115</v>
      </c>
      <c r="AD23" s="68">
        <v>7</v>
      </c>
      <c r="AE23" s="68"/>
      <c r="AF23" s="68"/>
      <c r="AG23" s="68"/>
      <c r="AH23" s="68">
        <v>5</v>
      </c>
      <c r="AI23" s="68">
        <v>3</v>
      </c>
      <c r="AJ23" s="68">
        <f t="shared" si="5"/>
        <v>15</v>
      </c>
      <c r="AK23" s="68" t="s">
        <v>461</v>
      </c>
      <c r="AL23" s="68">
        <v>57</v>
      </c>
      <c r="AM23" s="68" t="s">
        <v>159</v>
      </c>
      <c r="AN23" s="68" t="s">
        <v>160</v>
      </c>
      <c r="AO23" s="68" t="s">
        <v>161</v>
      </c>
      <c r="AP23" s="68"/>
    </row>
    <row r="24" spans="1:42">
      <c r="A24" s="68" t="s">
        <v>208</v>
      </c>
      <c r="B24" s="68" t="s">
        <v>116</v>
      </c>
      <c r="C24" s="68">
        <v>3</v>
      </c>
      <c r="D24" s="68">
        <v>2</v>
      </c>
      <c r="E24" s="68">
        <v>0</v>
      </c>
      <c r="F24" s="68">
        <v>4</v>
      </c>
      <c r="G24" s="68"/>
      <c r="H24" s="68"/>
      <c r="I24" s="68">
        <v>9</v>
      </c>
      <c r="J24" s="68" t="s">
        <v>263</v>
      </c>
      <c r="K24" s="68" t="s">
        <v>116</v>
      </c>
      <c r="L24" s="68"/>
      <c r="M24" s="68">
        <v>6</v>
      </c>
      <c r="N24" s="68">
        <v>1</v>
      </c>
      <c r="O24" s="68"/>
      <c r="P24" s="68">
        <v>7</v>
      </c>
      <c r="Q24" s="68">
        <v>7</v>
      </c>
      <c r="R24" s="68">
        <v>21</v>
      </c>
      <c r="S24" s="68" t="s">
        <v>370</v>
      </c>
      <c r="T24" s="68" t="s">
        <v>116</v>
      </c>
      <c r="U24" s="68">
        <v>8</v>
      </c>
      <c r="V24" s="68">
        <v>3</v>
      </c>
      <c r="W24" s="68">
        <v>3</v>
      </c>
      <c r="X24" s="68">
        <v>16</v>
      </c>
      <c r="Y24" s="68">
        <v>20</v>
      </c>
      <c r="Z24" s="68">
        <v>13</v>
      </c>
      <c r="AA24" s="68">
        <f t="shared" si="4"/>
        <v>63</v>
      </c>
      <c r="AB24" s="68" t="s">
        <v>418</v>
      </c>
      <c r="AC24" s="68" t="s">
        <v>116</v>
      </c>
      <c r="AD24" s="68">
        <v>6</v>
      </c>
      <c r="AE24" s="68"/>
      <c r="AF24" s="68"/>
      <c r="AG24" s="68"/>
      <c r="AH24" s="68">
        <v>2</v>
      </c>
      <c r="AI24" s="68">
        <v>3</v>
      </c>
      <c r="AJ24" s="68">
        <f t="shared" si="5"/>
        <v>11</v>
      </c>
      <c r="AK24" s="68"/>
      <c r="AL24" s="68" t="s">
        <v>155</v>
      </c>
      <c r="AM24" s="68">
        <v>9</v>
      </c>
      <c r="AN24" s="68">
        <v>5</v>
      </c>
      <c r="AO24" s="68">
        <v>10</v>
      </c>
      <c r="AP24" s="68">
        <v>24</v>
      </c>
    </row>
    <row r="25" spans="1:42">
      <c r="A25" s="68" t="s">
        <v>208</v>
      </c>
      <c r="B25" s="68" t="s">
        <v>117</v>
      </c>
      <c r="C25" s="68">
        <v>1</v>
      </c>
      <c r="D25" s="68">
        <v>1</v>
      </c>
      <c r="E25" s="68">
        <v>0</v>
      </c>
      <c r="F25" s="68">
        <v>3</v>
      </c>
      <c r="G25" s="68"/>
      <c r="H25" s="68"/>
      <c r="I25" s="68">
        <v>5</v>
      </c>
      <c r="J25" s="68" t="s">
        <v>263</v>
      </c>
      <c r="K25" s="68" t="s">
        <v>117</v>
      </c>
      <c r="L25" s="68"/>
      <c r="M25" s="68">
        <v>4</v>
      </c>
      <c r="N25" s="68">
        <v>0</v>
      </c>
      <c r="O25" s="68"/>
      <c r="P25" s="68">
        <v>5</v>
      </c>
      <c r="Q25" s="68">
        <v>7</v>
      </c>
      <c r="R25" s="68">
        <v>16</v>
      </c>
      <c r="S25" s="68" t="s">
        <v>370</v>
      </c>
      <c r="T25" s="68" t="s">
        <v>117</v>
      </c>
      <c r="U25" s="68">
        <v>3</v>
      </c>
      <c r="V25" s="68">
        <v>1</v>
      </c>
      <c r="W25" s="68">
        <v>1</v>
      </c>
      <c r="X25" s="68">
        <v>6</v>
      </c>
      <c r="Y25" s="68">
        <v>9</v>
      </c>
      <c r="Z25" s="68">
        <v>3</v>
      </c>
      <c r="AA25" s="68">
        <f t="shared" si="4"/>
        <v>23</v>
      </c>
      <c r="AB25" s="68" t="s">
        <v>418</v>
      </c>
      <c r="AC25" s="68" t="s">
        <v>117</v>
      </c>
      <c r="AD25" s="68">
        <v>5</v>
      </c>
      <c r="AE25" s="68"/>
      <c r="AF25" s="68"/>
      <c r="AG25" s="68"/>
      <c r="AH25" s="68">
        <v>1</v>
      </c>
      <c r="AI25" s="68">
        <v>2</v>
      </c>
      <c r="AJ25" s="68">
        <f t="shared" si="5"/>
        <v>8</v>
      </c>
      <c r="AK25" s="68"/>
      <c r="AL25" s="68" t="s">
        <v>113</v>
      </c>
      <c r="AM25" s="68">
        <v>9</v>
      </c>
      <c r="AN25" s="68">
        <v>5</v>
      </c>
      <c r="AO25" s="68">
        <v>10</v>
      </c>
      <c r="AP25" s="68">
        <v>24</v>
      </c>
    </row>
    <row r="26" spans="1:42">
      <c r="A26" s="68"/>
      <c r="B26" s="68"/>
      <c r="C26" s="68" t="s">
        <v>104</v>
      </c>
      <c r="D26" s="68" t="s">
        <v>105</v>
      </c>
      <c r="E26" s="68" t="s">
        <v>106</v>
      </c>
      <c r="F26" s="68" t="s">
        <v>107</v>
      </c>
      <c r="G26" s="68" t="s">
        <v>108</v>
      </c>
      <c r="H26" s="68" t="s">
        <v>109</v>
      </c>
      <c r="I26" s="68">
        <v>0</v>
      </c>
      <c r="J26" s="68" t="s">
        <v>128</v>
      </c>
      <c r="K26" s="68"/>
      <c r="L26" s="68" t="s">
        <v>104</v>
      </c>
      <c r="M26" s="68" t="s">
        <v>105</v>
      </c>
      <c r="N26" s="68" t="s">
        <v>106</v>
      </c>
      <c r="O26" s="68" t="s">
        <v>107</v>
      </c>
      <c r="P26" s="68" t="s">
        <v>108</v>
      </c>
      <c r="Q26" s="68" t="s">
        <v>109</v>
      </c>
      <c r="R26" s="68">
        <v>0</v>
      </c>
      <c r="S26" s="68" t="s">
        <v>146</v>
      </c>
      <c r="T26" s="68"/>
      <c r="U26" s="68" t="s">
        <v>104</v>
      </c>
      <c r="V26" s="68" t="s">
        <v>105</v>
      </c>
      <c r="W26" s="68" t="s">
        <v>106</v>
      </c>
      <c r="X26" s="68" t="s">
        <v>107</v>
      </c>
      <c r="Y26" s="68" t="s">
        <v>108</v>
      </c>
      <c r="Z26" s="68" t="s">
        <v>109</v>
      </c>
      <c r="AA26" s="68"/>
      <c r="AB26" s="68" t="s">
        <v>150</v>
      </c>
      <c r="AC26" s="68"/>
      <c r="AD26" s="68" t="s">
        <v>104</v>
      </c>
      <c r="AE26" s="68" t="s">
        <v>105</v>
      </c>
      <c r="AF26" s="68" t="s">
        <v>106</v>
      </c>
      <c r="AG26" s="68" t="s">
        <v>107</v>
      </c>
      <c r="AH26" s="68" t="s">
        <v>108</v>
      </c>
      <c r="AI26" s="68" t="s">
        <v>109</v>
      </c>
      <c r="AJ26" s="68"/>
      <c r="AK26" s="68"/>
      <c r="AL26" s="68" t="s">
        <v>114</v>
      </c>
      <c r="AM26" s="68">
        <v>8</v>
      </c>
      <c r="AN26" s="68">
        <v>5</v>
      </c>
      <c r="AO26" s="68">
        <v>10</v>
      </c>
      <c r="AP26" s="68">
        <v>23</v>
      </c>
    </row>
    <row r="27" spans="1:42">
      <c r="A27" s="68"/>
      <c r="B27" s="68" t="s">
        <v>111</v>
      </c>
      <c r="C27" s="68">
        <v>11</v>
      </c>
      <c r="D27" s="68">
        <v>9</v>
      </c>
      <c r="E27" s="68">
        <v>9</v>
      </c>
      <c r="F27" s="68">
        <v>15</v>
      </c>
      <c r="G27" s="68">
        <v>11</v>
      </c>
      <c r="H27" s="68"/>
      <c r="I27" s="68">
        <v>55</v>
      </c>
      <c r="J27" s="68"/>
      <c r="K27" s="68" t="s">
        <v>111</v>
      </c>
      <c r="L27" s="68">
        <v>5</v>
      </c>
      <c r="M27" s="68">
        <v>7</v>
      </c>
      <c r="N27" s="68">
        <v>5</v>
      </c>
      <c r="O27" s="68">
        <v>14</v>
      </c>
      <c r="P27" s="68">
        <v>9</v>
      </c>
      <c r="Q27" s="68">
        <v>13</v>
      </c>
      <c r="R27" s="68">
        <v>53</v>
      </c>
      <c r="S27" s="68"/>
      <c r="T27" s="68" t="s">
        <v>111</v>
      </c>
      <c r="U27" s="68"/>
      <c r="V27" s="68"/>
      <c r="W27" s="68">
        <v>16</v>
      </c>
      <c r="X27" s="68">
        <v>26</v>
      </c>
      <c r="Y27" s="68">
        <v>34</v>
      </c>
      <c r="Z27" s="68">
        <v>14</v>
      </c>
      <c r="AA27" s="68">
        <f>SUM(U27:Z27)</f>
        <v>90</v>
      </c>
      <c r="AB27" s="68"/>
      <c r="AC27" s="68" t="s">
        <v>111</v>
      </c>
      <c r="AD27" s="68">
        <v>6</v>
      </c>
      <c r="AE27" s="68">
        <v>6</v>
      </c>
      <c r="AF27" s="68"/>
      <c r="AG27" s="68"/>
      <c r="AH27" s="68">
        <v>7</v>
      </c>
      <c r="AI27" s="68">
        <v>5</v>
      </c>
      <c r="AJ27" s="68">
        <f>SUM(AD27:AI27)</f>
        <v>24</v>
      </c>
      <c r="AK27" s="68"/>
      <c r="AL27" s="68" t="s">
        <v>115</v>
      </c>
      <c r="AM27" s="68">
        <v>7</v>
      </c>
      <c r="AN27" s="68">
        <v>4</v>
      </c>
      <c r="AO27" s="68">
        <v>9</v>
      </c>
      <c r="AP27" s="68">
        <v>20</v>
      </c>
    </row>
    <row r="28" spans="1:42">
      <c r="A28" s="68" t="s">
        <v>217</v>
      </c>
      <c r="B28" s="68" t="s">
        <v>112</v>
      </c>
      <c r="C28" s="68">
        <v>11</v>
      </c>
      <c r="D28" s="68">
        <v>9</v>
      </c>
      <c r="E28" s="68">
        <v>9</v>
      </c>
      <c r="F28" s="68">
        <v>15</v>
      </c>
      <c r="G28" s="68">
        <v>11</v>
      </c>
      <c r="H28" s="68"/>
      <c r="I28" s="68">
        <v>55</v>
      </c>
      <c r="J28" s="68" t="s">
        <v>264</v>
      </c>
      <c r="K28" s="68" t="s">
        <v>112</v>
      </c>
      <c r="L28" s="68">
        <v>5</v>
      </c>
      <c r="M28" s="68">
        <v>7</v>
      </c>
      <c r="N28" s="68">
        <v>4</v>
      </c>
      <c r="O28" s="68">
        <v>14</v>
      </c>
      <c r="P28" s="68">
        <v>9</v>
      </c>
      <c r="Q28" s="68">
        <v>13</v>
      </c>
      <c r="R28" s="68">
        <v>52</v>
      </c>
      <c r="S28" s="68" t="s">
        <v>374</v>
      </c>
      <c r="T28" s="68" t="s">
        <v>112</v>
      </c>
      <c r="U28" s="68"/>
      <c r="V28" s="68"/>
      <c r="W28" s="68">
        <v>16</v>
      </c>
      <c r="X28" s="68">
        <v>26</v>
      </c>
      <c r="Y28" s="68">
        <v>34</v>
      </c>
      <c r="Z28" s="68">
        <v>14</v>
      </c>
      <c r="AA28" s="68">
        <f t="shared" ref="AA28:AA33" si="6">SUM(U28:Z28)</f>
        <v>90</v>
      </c>
      <c r="AB28" s="68" t="s">
        <v>422</v>
      </c>
      <c r="AC28" s="68" t="s">
        <v>112</v>
      </c>
      <c r="AD28" s="68">
        <v>6</v>
      </c>
      <c r="AE28" s="68">
        <v>6</v>
      </c>
      <c r="AF28" s="68"/>
      <c r="AG28" s="68"/>
      <c r="AH28" s="68">
        <v>7</v>
      </c>
      <c r="AI28" s="68">
        <v>5</v>
      </c>
      <c r="AJ28" s="68">
        <f t="shared" ref="AJ28:AJ33" si="7">SUM(AD28:AI28)</f>
        <v>24</v>
      </c>
      <c r="AK28" s="68"/>
      <c r="AL28" s="68" t="s">
        <v>116</v>
      </c>
      <c r="AM28" s="68">
        <v>7</v>
      </c>
      <c r="AN28" s="68">
        <v>4</v>
      </c>
      <c r="AO28" s="68">
        <v>8</v>
      </c>
      <c r="AP28" s="68">
        <v>19</v>
      </c>
    </row>
    <row r="29" spans="1:42">
      <c r="A29" s="68" t="s">
        <v>217</v>
      </c>
      <c r="B29" s="68" t="s">
        <v>113</v>
      </c>
      <c r="C29" s="68">
        <v>10</v>
      </c>
      <c r="D29" s="68">
        <v>6</v>
      </c>
      <c r="E29" s="68">
        <v>8</v>
      </c>
      <c r="F29" s="68">
        <v>13</v>
      </c>
      <c r="G29" s="68">
        <v>11</v>
      </c>
      <c r="H29" s="68"/>
      <c r="I29" s="68">
        <v>48</v>
      </c>
      <c r="J29" s="68" t="s">
        <v>264</v>
      </c>
      <c r="K29" s="68" t="s">
        <v>113</v>
      </c>
      <c r="L29" s="68">
        <v>5</v>
      </c>
      <c r="M29" s="68">
        <v>7</v>
      </c>
      <c r="N29" s="68">
        <v>4</v>
      </c>
      <c r="O29" s="68">
        <v>14</v>
      </c>
      <c r="P29" s="68">
        <v>8</v>
      </c>
      <c r="Q29" s="68">
        <v>12</v>
      </c>
      <c r="R29" s="68">
        <v>50</v>
      </c>
      <c r="S29" s="68" t="s">
        <v>374</v>
      </c>
      <c r="T29" s="68" t="s">
        <v>113</v>
      </c>
      <c r="U29" s="68"/>
      <c r="V29" s="68"/>
      <c r="W29" s="68">
        <v>15</v>
      </c>
      <c r="X29" s="68">
        <v>25</v>
      </c>
      <c r="Y29" s="68">
        <v>31</v>
      </c>
      <c r="Z29" s="68">
        <v>14</v>
      </c>
      <c r="AA29" s="68">
        <f t="shared" si="6"/>
        <v>85</v>
      </c>
      <c r="AB29" s="68" t="s">
        <v>422</v>
      </c>
      <c r="AC29" s="68" t="s">
        <v>113</v>
      </c>
      <c r="AD29" s="68">
        <v>4</v>
      </c>
      <c r="AE29" s="68">
        <v>4</v>
      </c>
      <c r="AF29" s="68"/>
      <c r="AG29" s="68"/>
      <c r="AH29" s="68">
        <v>5</v>
      </c>
      <c r="AI29" s="68">
        <v>5</v>
      </c>
      <c r="AJ29" s="68">
        <f t="shared" si="7"/>
        <v>18</v>
      </c>
      <c r="AK29" s="68"/>
      <c r="AL29" s="68" t="s">
        <v>117</v>
      </c>
      <c r="AM29" s="68">
        <v>5</v>
      </c>
      <c r="AN29" s="68">
        <v>3</v>
      </c>
      <c r="AO29" s="68">
        <v>8</v>
      </c>
      <c r="AP29" s="68">
        <v>16</v>
      </c>
    </row>
    <row r="30" spans="1:42">
      <c r="A30" s="68" t="s">
        <v>217</v>
      </c>
      <c r="B30" s="68" t="s">
        <v>114</v>
      </c>
      <c r="C30" s="68">
        <v>9</v>
      </c>
      <c r="D30" s="68">
        <v>5</v>
      </c>
      <c r="E30" s="68">
        <v>6</v>
      </c>
      <c r="F30" s="68">
        <v>8</v>
      </c>
      <c r="G30" s="68">
        <v>9</v>
      </c>
      <c r="H30" s="68"/>
      <c r="I30" s="68">
        <v>37</v>
      </c>
      <c r="J30" s="68" t="s">
        <v>264</v>
      </c>
      <c r="K30" s="68" t="s">
        <v>114</v>
      </c>
      <c r="L30" s="68">
        <v>5</v>
      </c>
      <c r="M30" s="68">
        <v>2</v>
      </c>
      <c r="N30" s="68">
        <v>0</v>
      </c>
      <c r="O30" s="68">
        <v>11</v>
      </c>
      <c r="P30" s="68">
        <v>7</v>
      </c>
      <c r="Q30" s="68">
        <v>12</v>
      </c>
      <c r="R30" s="68">
        <v>37</v>
      </c>
      <c r="S30" s="68" t="s">
        <v>374</v>
      </c>
      <c r="T30" s="68" t="s">
        <v>114</v>
      </c>
      <c r="U30" s="68"/>
      <c r="V30" s="68"/>
      <c r="W30" s="68">
        <v>12</v>
      </c>
      <c r="X30" s="68">
        <v>23</v>
      </c>
      <c r="Y30" s="68">
        <v>26</v>
      </c>
      <c r="Z30" s="68">
        <v>12</v>
      </c>
      <c r="AA30" s="68">
        <f t="shared" si="6"/>
        <v>73</v>
      </c>
      <c r="AB30" s="68" t="s">
        <v>422</v>
      </c>
      <c r="AC30" s="68" t="s">
        <v>114</v>
      </c>
      <c r="AD30" s="68">
        <v>4</v>
      </c>
      <c r="AE30" s="68">
        <v>3</v>
      </c>
      <c r="AF30" s="68"/>
      <c r="AG30" s="68"/>
      <c r="AH30" s="68">
        <v>5</v>
      </c>
      <c r="AI30" s="68">
        <v>5</v>
      </c>
      <c r="AJ30" s="68">
        <f t="shared" si="7"/>
        <v>17</v>
      </c>
      <c r="AK30" s="68" t="s">
        <v>278</v>
      </c>
      <c r="AL30" s="68">
        <v>59</v>
      </c>
      <c r="AM30" s="68" t="s">
        <v>168</v>
      </c>
      <c r="AN30" s="68" t="s">
        <v>169</v>
      </c>
      <c r="AO30" s="68" t="s">
        <v>170</v>
      </c>
      <c r="AP30" s="68"/>
    </row>
    <row r="31" spans="1:42">
      <c r="A31" s="68" t="s">
        <v>217</v>
      </c>
      <c r="B31" s="68" t="s">
        <v>115</v>
      </c>
      <c r="C31" s="68">
        <v>8</v>
      </c>
      <c r="D31" s="68">
        <v>3</v>
      </c>
      <c r="E31" s="68">
        <v>4</v>
      </c>
      <c r="F31" s="68">
        <v>7</v>
      </c>
      <c r="G31" s="68">
        <v>6</v>
      </c>
      <c r="H31" s="68"/>
      <c r="I31" s="68">
        <v>28</v>
      </c>
      <c r="J31" s="68" t="s">
        <v>264</v>
      </c>
      <c r="K31" s="68" t="s">
        <v>115</v>
      </c>
      <c r="L31" s="68">
        <v>4</v>
      </c>
      <c r="M31" s="68">
        <v>1</v>
      </c>
      <c r="N31" s="68">
        <v>0</v>
      </c>
      <c r="O31" s="68">
        <v>5</v>
      </c>
      <c r="P31" s="68">
        <v>3</v>
      </c>
      <c r="Q31" s="68">
        <v>11</v>
      </c>
      <c r="R31" s="68">
        <v>24</v>
      </c>
      <c r="S31" s="68" t="s">
        <v>374</v>
      </c>
      <c r="T31" s="68" t="s">
        <v>115</v>
      </c>
      <c r="U31" s="68"/>
      <c r="V31" s="68"/>
      <c r="W31" s="68">
        <v>9</v>
      </c>
      <c r="X31" s="68">
        <v>21</v>
      </c>
      <c r="Y31" s="68">
        <v>19</v>
      </c>
      <c r="Z31" s="68">
        <v>7</v>
      </c>
      <c r="AA31" s="68">
        <f t="shared" si="6"/>
        <v>56</v>
      </c>
      <c r="AB31" s="68" t="s">
        <v>422</v>
      </c>
      <c r="AC31" s="68" t="s">
        <v>115</v>
      </c>
      <c r="AD31" s="68">
        <v>4</v>
      </c>
      <c r="AE31" s="68">
        <v>1</v>
      </c>
      <c r="AF31" s="68"/>
      <c r="AG31" s="68"/>
      <c r="AH31" s="68">
        <v>5</v>
      </c>
      <c r="AI31" s="68">
        <v>4</v>
      </c>
      <c r="AJ31" s="68">
        <f t="shared" si="7"/>
        <v>14</v>
      </c>
      <c r="AK31" s="68"/>
      <c r="AL31" s="68" t="s">
        <v>155</v>
      </c>
      <c r="AM31" s="68">
        <v>7</v>
      </c>
      <c r="AN31" s="68">
        <v>12</v>
      </c>
      <c r="AO31" s="68"/>
      <c r="AP31" s="68">
        <v>19</v>
      </c>
    </row>
    <row r="32" spans="1:42">
      <c r="A32" s="68" t="s">
        <v>217</v>
      </c>
      <c r="B32" s="68" t="s">
        <v>116</v>
      </c>
      <c r="C32" s="68">
        <v>5</v>
      </c>
      <c r="D32" s="68">
        <v>1</v>
      </c>
      <c r="E32" s="68">
        <v>2</v>
      </c>
      <c r="F32" s="68">
        <v>6</v>
      </c>
      <c r="G32" s="68">
        <v>5</v>
      </c>
      <c r="H32" s="68"/>
      <c r="I32" s="68">
        <v>19</v>
      </c>
      <c r="J32" s="68" t="s">
        <v>264</v>
      </c>
      <c r="K32" s="68" t="s">
        <v>116</v>
      </c>
      <c r="L32" s="68">
        <v>0</v>
      </c>
      <c r="M32" s="68">
        <v>0</v>
      </c>
      <c r="N32" s="68">
        <v>0</v>
      </c>
      <c r="O32" s="68">
        <v>0</v>
      </c>
      <c r="P32" s="68">
        <v>3</v>
      </c>
      <c r="Q32" s="68">
        <v>8</v>
      </c>
      <c r="R32" s="68">
        <v>11</v>
      </c>
      <c r="S32" s="68" t="s">
        <v>374</v>
      </c>
      <c r="T32" s="68" t="s">
        <v>116</v>
      </c>
      <c r="U32" s="68"/>
      <c r="V32" s="68"/>
      <c r="W32" s="68">
        <v>5</v>
      </c>
      <c r="X32" s="68">
        <v>6</v>
      </c>
      <c r="Y32" s="68">
        <v>13</v>
      </c>
      <c r="Z32" s="68">
        <v>5</v>
      </c>
      <c r="AA32" s="68">
        <f t="shared" si="6"/>
        <v>29</v>
      </c>
      <c r="AB32" s="68" t="s">
        <v>422</v>
      </c>
      <c r="AC32" s="68" t="s">
        <v>116</v>
      </c>
      <c r="AD32" s="68">
        <v>1</v>
      </c>
      <c r="AE32" s="68">
        <v>1</v>
      </c>
      <c r="AF32" s="68"/>
      <c r="AG32" s="68"/>
      <c r="AH32" s="68">
        <v>2</v>
      </c>
      <c r="AI32" s="68">
        <v>2</v>
      </c>
      <c r="AJ32" s="68">
        <f t="shared" si="7"/>
        <v>6</v>
      </c>
      <c r="AK32" s="68"/>
      <c r="AL32" s="68" t="s">
        <v>113</v>
      </c>
      <c r="AM32" s="68">
        <v>7</v>
      </c>
      <c r="AN32" s="68">
        <v>12</v>
      </c>
      <c r="AO32" s="68"/>
      <c r="AP32" s="68">
        <v>19</v>
      </c>
    </row>
    <row r="33" spans="1:42">
      <c r="A33" s="68" t="s">
        <v>217</v>
      </c>
      <c r="B33" s="68" t="s">
        <v>117</v>
      </c>
      <c r="C33" s="68">
        <v>2</v>
      </c>
      <c r="D33" s="68">
        <v>0</v>
      </c>
      <c r="E33" s="68">
        <v>2</v>
      </c>
      <c r="F33" s="68">
        <v>4</v>
      </c>
      <c r="G33" s="68">
        <v>5</v>
      </c>
      <c r="H33" s="68"/>
      <c r="I33" s="68">
        <v>13</v>
      </c>
      <c r="J33" s="68" t="s">
        <v>264</v>
      </c>
      <c r="K33" s="68" t="s">
        <v>117</v>
      </c>
      <c r="L33" s="68">
        <v>0</v>
      </c>
      <c r="M33" s="68">
        <v>0</v>
      </c>
      <c r="N33" s="68">
        <v>0</v>
      </c>
      <c r="O33" s="68">
        <v>0</v>
      </c>
      <c r="P33" s="68">
        <v>3</v>
      </c>
      <c r="Q33" s="68">
        <v>3</v>
      </c>
      <c r="R33" s="68">
        <v>6</v>
      </c>
      <c r="S33" s="68" t="s">
        <v>374</v>
      </c>
      <c r="T33" s="68" t="s">
        <v>117</v>
      </c>
      <c r="U33" s="68"/>
      <c r="V33" s="68"/>
      <c r="W33" s="68">
        <v>0</v>
      </c>
      <c r="X33" s="68">
        <v>3</v>
      </c>
      <c r="Y33" s="68">
        <v>7</v>
      </c>
      <c r="Z33" s="68">
        <v>3</v>
      </c>
      <c r="AA33" s="68">
        <f t="shared" si="6"/>
        <v>13</v>
      </c>
      <c r="AB33" s="68" t="s">
        <v>422</v>
      </c>
      <c r="AC33" s="68" t="s">
        <v>117</v>
      </c>
      <c r="AD33" s="68">
        <v>0</v>
      </c>
      <c r="AE33" s="68">
        <v>0</v>
      </c>
      <c r="AF33" s="68"/>
      <c r="AG33" s="68"/>
      <c r="AH33" s="68">
        <v>2</v>
      </c>
      <c r="AI33" s="68">
        <v>0</v>
      </c>
      <c r="AJ33" s="68">
        <f t="shared" si="7"/>
        <v>2</v>
      </c>
      <c r="AK33" s="68"/>
      <c r="AL33" s="68" t="s">
        <v>114</v>
      </c>
      <c r="AM33" s="68">
        <v>7</v>
      </c>
      <c r="AN33" s="68">
        <v>12</v>
      </c>
      <c r="AO33" s="68"/>
      <c r="AP33" s="68">
        <v>19</v>
      </c>
    </row>
    <row r="34" spans="1:42">
      <c r="A34" s="68"/>
      <c r="B34" s="68"/>
      <c r="C34" s="68" t="s">
        <v>104</v>
      </c>
      <c r="D34" s="68" t="s">
        <v>105</v>
      </c>
      <c r="E34" s="68" t="s">
        <v>106</v>
      </c>
      <c r="F34" s="68" t="s">
        <v>107</v>
      </c>
      <c r="G34" s="68" t="s">
        <v>108</v>
      </c>
      <c r="H34" s="68" t="s">
        <v>109</v>
      </c>
      <c r="I34" s="68">
        <v>0</v>
      </c>
      <c r="J34" s="68" t="s">
        <v>128</v>
      </c>
      <c r="K34" s="68"/>
      <c r="L34" s="68" t="s">
        <v>104</v>
      </c>
      <c r="M34" s="68" t="s">
        <v>105</v>
      </c>
      <c r="N34" s="68" t="s">
        <v>106</v>
      </c>
      <c r="O34" s="68" t="s">
        <v>107</v>
      </c>
      <c r="P34" s="68" t="s">
        <v>108</v>
      </c>
      <c r="Q34" s="68" t="s">
        <v>109</v>
      </c>
      <c r="R34" s="68">
        <v>0</v>
      </c>
      <c r="S34" s="68" t="s">
        <v>146</v>
      </c>
      <c r="T34" s="68"/>
      <c r="U34" s="68" t="s">
        <v>104</v>
      </c>
      <c r="V34" s="68" t="s">
        <v>105</v>
      </c>
      <c r="W34" s="68" t="s">
        <v>106</v>
      </c>
      <c r="X34" s="68" t="s">
        <v>107</v>
      </c>
      <c r="Y34" s="68" t="s">
        <v>108</v>
      </c>
      <c r="Z34" s="68" t="s">
        <v>109</v>
      </c>
      <c r="AA34" s="68"/>
      <c r="AB34" s="68" t="s">
        <v>150</v>
      </c>
      <c r="AC34" s="68"/>
      <c r="AD34" s="68" t="s">
        <v>104</v>
      </c>
      <c r="AE34" s="68" t="s">
        <v>105</v>
      </c>
      <c r="AF34" s="68" t="s">
        <v>106</v>
      </c>
      <c r="AG34" s="68" t="s">
        <v>107</v>
      </c>
      <c r="AH34" s="68" t="s">
        <v>108</v>
      </c>
      <c r="AI34" s="68" t="s">
        <v>109</v>
      </c>
      <c r="AJ34" s="68"/>
      <c r="AK34" s="68"/>
      <c r="AL34" s="68" t="s">
        <v>115</v>
      </c>
      <c r="AM34" s="68">
        <v>6</v>
      </c>
      <c r="AN34" s="68">
        <v>11</v>
      </c>
      <c r="AO34" s="68"/>
      <c r="AP34" s="68">
        <v>17</v>
      </c>
    </row>
    <row r="35" spans="1:42">
      <c r="A35" s="68"/>
      <c r="B35" s="68" t="s">
        <v>111</v>
      </c>
      <c r="C35" s="68">
        <v>12</v>
      </c>
      <c r="D35" s="68">
        <v>14</v>
      </c>
      <c r="E35" s="68">
        <v>7</v>
      </c>
      <c r="F35" s="68">
        <v>9</v>
      </c>
      <c r="G35" s="68"/>
      <c r="H35" s="68"/>
      <c r="I35" s="68">
        <v>42</v>
      </c>
      <c r="J35" s="68"/>
      <c r="K35" s="68" t="s">
        <v>111</v>
      </c>
      <c r="L35" s="68">
        <v>8</v>
      </c>
      <c r="M35" s="68"/>
      <c r="N35" s="68">
        <v>2</v>
      </c>
      <c r="O35" s="68">
        <v>10</v>
      </c>
      <c r="P35" s="68"/>
      <c r="Q35" s="68">
        <v>10</v>
      </c>
      <c r="R35" s="68">
        <v>30</v>
      </c>
      <c r="S35" s="68"/>
      <c r="T35" s="68" t="s">
        <v>111</v>
      </c>
      <c r="U35" s="68">
        <v>25</v>
      </c>
      <c r="V35" s="68">
        <v>19</v>
      </c>
      <c r="W35" s="68">
        <v>16</v>
      </c>
      <c r="X35" s="68">
        <v>14</v>
      </c>
      <c r="Y35" s="68">
        <v>19</v>
      </c>
      <c r="Z35" s="68">
        <v>5</v>
      </c>
      <c r="AA35" s="68">
        <f>SUM(U35:Z35)</f>
        <v>98</v>
      </c>
      <c r="AB35" s="68"/>
      <c r="AC35" s="68" t="s">
        <v>111</v>
      </c>
      <c r="AD35" s="68"/>
      <c r="AE35" s="68"/>
      <c r="AF35" s="68">
        <v>6</v>
      </c>
      <c r="AG35" s="68">
        <v>8</v>
      </c>
      <c r="AH35" s="68">
        <v>6</v>
      </c>
      <c r="AI35" s="68">
        <v>5</v>
      </c>
      <c r="AJ35" s="68">
        <f>SUM(AD35:AI35)</f>
        <v>25</v>
      </c>
      <c r="AK35" s="68"/>
      <c r="AL35" s="68" t="s">
        <v>116</v>
      </c>
      <c r="AM35" s="68">
        <v>5</v>
      </c>
      <c r="AN35" s="68">
        <v>11</v>
      </c>
      <c r="AO35" s="68"/>
      <c r="AP35" s="68">
        <v>16</v>
      </c>
    </row>
    <row r="36" spans="1:42">
      <c r="A36" s="68" t="s">
        <v>218</v>
      </c>
      <c r="B36" s="68" t="s">
        <v>112</v>
      </c>
      <c r="C36" s="68">
        <v>12</v>
      </c>
      <c r="D36" s="68">
        <v>14</v>
      </c>
      <c r="E36" s="68">
        <v>7</v>
      </c>
      <c r="F36" s="68">
        <v>9</v>
      </c>
      <c r="G36" s="68"/>
      <c r="H36" s="68"/>
      <c r="I36" s="68">
        <v>42</v>
      </c>
      <c r="J36" s="68" t="s">
        <v>265</v>
      </c>
      <c r="K36" s="68" t="s">
        <v>112</v>
      </c>
      <c r="L36" s="68">
        <v>8</v>
      </c>
      <c r="M36" s="68"/>
      <c r="N36" s="68">
        <v>2</v>
      </c>
      <c r="O36" s="68">
        <v>10</v>
      </c>
      <c r="P36" s="68"/>
      <c r="Q36" s="68">
        <v>10</v>
      </c>
      <c r="R36" s="68">
        <v>30</v>
      </c>
      <c r="S36" s="68" t="s">
        <v>375</v>
      </c>
      <c r="T36" s="68" t="s">
        <v>112</v>
      </c>
      <c r="U36" s="68">
        <v>25</v>
      </c>
      <c r="V36" s="68">
        <v>19</v>
      </c>
      <c r="W36" s="68">
        <v>16</v>
      </c>
      <c r="X36" s="68">
        <v>14</v>
      </c>
      <c r="Y36" s="68">
        <v>19</v>
      </c>
      <c r="Z36" s="68">
        <v>5</v>
      </c>
      <c r="AA36" s="68">
        <f t="shared" ref="AA36:AA41" si="8">SUM(U36:Z36)</f>
        <v>98</v>
      </c>
      <c r="AB36" s="68" t="s">
        <v>423</v>
      </c>
      <c r="AC36" s="68" t="s">
        <v>112</v>
      </c>
      <c r="AD36" s="68"/>
      <c r="AE36" s="68"/>
      <c r="AF36" s="68">
        <v>6</v>
      </c>
      <c r="AG36" s="68">
        <v>8</v>
      </c>
      <c r="AH36" s="68">
        <v>6</v>
      </c>
      <c r="AI36" s="68">
        <v>5</v>
      </c>
      <c r="AJ36" s="68">
        <f t="shared" ref="AJ36:AJ41" si="9">SUM(AD36:AI36)</f>
        <v>25</v>
      </c>
      <c r="AK36" s="68"/>
      <c r="AL36" s="68" t="s">
        <v>117</v>
      </c>
      <c r="AM36" s="68">
        <v>3</v>
      </c>
      <c r="AN36" s="68">
        <v>10</v>
      </c>
      <c r="AO36" s="68"/>
      <c r="AP36" s="68">
        <v>13</v>
      </c>
    </row>
    <row r="37" spans="1:42">
      <c r="A37" s="68" t="s">
        <v>218</v>
      </c>
      <c r="B37" s="68" t="s">
        <v>113</v>
      </c>
      <c r="C37" s="68">
        <v>11</v>
      </c>
      <c r="D37" s="68">
        <v>13</v>
      </c>
      <c r="E37" s="68">
        <v>5</v>
      </c>
      <c r="F37" s="68">
        <v>7</v>
      </c>
      <c r="G37" s="68"/>
      <c r="H37" s="68"/>
      <c r="I37" s="68">
        <v>36</v>
      </c>
      <c r="J37" s="68" t="s">
        <v>265</v>
      </c>
      <c r="K37" s="68" t="s">
        <v>113</v>
      </c>
      <c r="L37" s="68">
        <v>7</v>
      </c>
      <c r="M37" s="68"/>
      <c r="N37" s="68">
        <v>2</v>
      </c>
      <c r="O37" s="68">
        <v>9</v>
      </c>
      <c r="P37" s="68"/>
      <c r="Q37" s="68">
        <v>10</v>
      </c>
      <c r="R37" s="68">
        <v>28</v>
      </c>
      <c r="S37" s="68" t="s">
        <v>375</v>
      </c>
      <c r="T37" s="68" t="s">
        <v>113</v>
      </c>
      <c r="U37" s="68">
        <v>22</v>
      </c>
      <c r="V37" s="68">
        <v>18</v>
      </c>
      <c r="W37" s="68">
        <v>16</v>
      </c>
      <c r="X37" s="68">
        <v>13</v>
      </c>
      <c r="Y37" s="68">
        <v>16</v>
      </c>
      <c r="Z37" s="68">
        <v>5</v>
      </c>
      <c r="AA37" s="68">
        <f t="shared" si="8"/>
        <v>90</v>
      </c>
      <c r="AB37" s="68" t="s">
        <v>423</v>
      </c>
      <c r="AC37" s="68" t="s">
        <v>113</v>
      </c>
      <c r="AD37" s="68"/>
      <c r="AE37" s="68"/>
      <c r="AF37" s="68">
        <v>5</v>
      </c>
      <c r="AG37" s="68">
        <v>7</v>
      </c>
      <c r="AH37" s="68">
        <v>6</v>
      </c>
      <c r="AI37" s="68">
        <v>5</v>
      </c>
      <c r="AJ37" s="68">
        <f t="shared" si="9"/>
        <v>23</v>
      </c>
      <c r="AK37" s="68" t="s">
        <v>464</v>
      </c>
      <c r="AL37" s="68">
        <v>59</v>
      </c>
      <c r="AM37" s="68" t="s">
        <v>171</v>
      </c>
      <c r="AN37" s="68" t="s">
        <v>172</v>
      </c>
      <c r="AO37" s="68" t="s">
        <v>173</v>
      </c>
      <c r="AP37" s="68"/>
    </row>
    <row r="38" spans="1:42">
      <c r="A38" s="68" t="s">
        <v>218</v>
      </c>
      <c r="B38" s="68" t="s">
        <v>114</v>
      </c>
      <c r="C38" s="68">
        <v>7</v>
      </c>
      <c r="D38" s="68">
        <v>10</v>
      </c>
      <c r="E38" s="68">
        <v>5</v>
      </c>
      <c r="F38" s="68">
        <v>7</v>
      </c>
      <c r="G38" s="68"/>
      <c r="H38" s="68"/>
      <c r="I38" s="68">
        <v>29</v>
      </c>
      <c r="J38" s="68" t="s">
        <v>265</v>
      </c>
      <c r="K38" s="68" t="s">
        <v>114</v>
      </c>
      <c r="L38" s="68">
        <v>7</v>
      </c>
      <c r="M38" s="68"/>
      <c r="N38" s="68">
        <v>1</v>
      </c>
      <c r="O38" s="68">
        <v>8</v>
      </c>
      <c r="P38" s="68"/>
      <c r="Q38" s="68">
        <v>8</v>
      </c>
      <c r="R38" s="68">
        <v>24</v>
      </c>
      <c r="S38" s="68" t="s">
        <v>375</v>
      </c>
      <c r="T38" s="68" t="s">
        <v>114</v>
      </c>
      <c r="U38" s="68">
        <v>17</v>
      </c>
      <c r="V38" s="68">
        <v>10</v>
      </c>
      <c r="W38" s="68">
        <v>13</v>
      </c>
      <c r="X38" s="68">
        <v>11</v>
      </c>
      <c r="Y38" s="68">
        <v>14</v>
      </c>
      <c r="Z38" s="68">
        <v>4</v>
      </c>
      <c r="AA38" s="68">
        <f t="shared" si="8"/>
        <v>69</v>
      </c>
      <c r="AB38" s="68" t="s">
        <v>423</v>
      </c>
      <c r="AC38" s="68" t="s">
        <v>114</v>
      </c>
      <c r="AD38" s="68"/>
      <c r="AE38" s="68"/>
      <c r="AF38" s="68">
        <v>5</v>
      </c>
      <c r="AG38" s="68">
        <v>7</v>
      </c>
      <c r="AH38" s="68">
        <v>6</v>
      </c>
      <c r="AI38" s="68">
        <v>5</v>
      </c>
      <c r="AJ38" s="68">
        <f t="shared" si="9"/>
        <v>23</v>
      </c>
      <c r="AK38" s="68"/>
      <c r="AL38" s="68" t="s">
        <v>155</v>
      </c>
      <c r="AM38" s="68">
        <v>4</v>
      </c>
      <c r="AN38" s="68">
        <v>6</v>
      </c>
      <c r="AO38" s="68">
        <v>8</v>
      </c>
      <c r="AP38" s="68">
        <v>18</v>
      </c>
    </row>
    <row r="39" spans="1:42">
      <c r="A39" s="68" t="s">
        <v>218</v>
      </c>
      <c r="B39" s="68" t="s">
        <v>115</v>
      </c>
      <c r="C39" s="68">
        <v>2</v>
      </c>
      <c r="D39" s="68">
        <v>0</v>
      </c>
      <c r="E39" s="68">
        <v>0</v>
      </c>
      <c r="F39" s="68">
        <v>3</v>
      </c>
      <c r="G39" s="68"/>
      <c r="H39" s="68"/>
      <c r="I39" s="68">
        <v>5</v>
      </c>
      <c r="J39" s="68" t="s">
        <v>265</v>
      </c>
      <c r="K39" s="68" t="s">
        <v>115</v>
      </c>
      <c r="L39" s="68">
        <v>1</v>
      </c>
      <c r="M39" s="68"/>
      <c r="N39" s="68">
        <v>0</v>
      </c>
      <c r="O39" s="68">
        <v>1</v>
      </c>
      <c r="P39" s="68"/>
      <c r="Q39" s="68">
        <v>5</v>
      </c>
      <c r="R39" s="68">
        <v>7</v>
      </c>
      <c r="S39" s="68" t="s">
        <v>375</v>
      </c>
      <c r="T39" s="68" t="s">
        <v>115</v>
      </c>
      <c r="U39" s="68">
        <v>9</v>
      </c>
      <c r="V39" s="68">
        <v>7</v>
      </c>
      <c r="W39" s="68">
        <v>9</v>
      </c>
      <c r="X39" s="68">
        <v>9</v>
      </c>
      <c r="Y39" s="68">
        <v>10</v>
      </c>
      <c r="Z39" s="68">
        <v>3</v>
      </c>
      <c r="AA39" s="68">
        <f t="shared" si="8"/>
        <v>47</v>
      </c>
      <c r="AB39" s="68" t="s">
        <v>423</v>
      </c>
      <c r="AC39" s="68" t="s">
        <v>115</v>
      </c>
      <c r="AD39" s="68"/>
      <c r="AE39" s="68"/>
      <c r="AF39" s="68">
        <v>4</v>
      </c>
      <c r="AG39" s="68">
        <v>7</v>
      </c>
      <c r="AH39" s="68">
        <v>5</v>
      </c>
      <c r="AI39" s="68">
        <v>5</v>
      </c>
      <c r="AJ39" s="68">
        <f t="shared" si="9"/>
        <v>21</v>
      </c>
      <c r="AK39" s="68"/>
      <c r="AL39" s="68" t="s">
        <v>113</v>
      </c>
      <c r="AM39" s="68">
        <v>4</v>
      </c>
      <c r="AN39" s="68">
        <v>6</v>
      </c>
      <c r="AO39" s="68">
        <v>8</v>
      </c>
      <c r="AP39" s="68">
        <v>18</v>
      </c>
    </row>
    <row r="40" spans="1:42">
      <c r="A40" s="68" t="s">
        <v>218</v>
      </c>
      <c r="B40" s="68" t="s">
        <v>116</v>
      </c>
      <c r="C40" s="68">
        <v>1</v>
      </c>
      <c r="D40" s="68">
        <v>0</v>
      </c>
      <c r="E40" s="68">
        <v>0</v>
      </c>
      <c r="F40" s="68">
        <v>2</v>
      </c>
      <c r="G40" s="68"/>
      <c r="H40" s="68"/>
      <c r="I40" s="68">
        <v>3</v>
      </c>
      <c r="J40" s="68" t="s">
        <v>265</v>
      </c>
      <c r="K40" s="68" t="s">
        <v>116</v>
      </c>
      <c r="L40" s="68">
        <v>0</v>
      </c>
      <c r="M40" s="68"/>
      <c r="N40" s="68">
        <v>0</v>
      </c>
      <c r="O40" s="68">
        <v>0</v>
      </c>
      <c r="P40" s="68"/>
      <c r="Q40" s="68">
        <v>2</v>
      </c>
      <c r="R40" s="68">
        <v>2</v>
      </c>
      <c r="S40" s="68" t="s">
        <v>375</v>
      </c>
      <c r="T40" s="68" t="s">
        <v>116</v>
      </c>
      <c r="U40" s="68">
        <v>5</v>
      </c>
      <c r="V40" s="68">
        <v>0</v>
      </c>
      <c r="W40" s="68">
        <v>3</v>
      </c>
      <c r="X40" s="68">
        <v>4</v>
      </c>
      <c r="Y40" s="68">
        <v>10</v>
      </c>
      <c r="Z40" s="68">
        <v>3</v>
      </c>
      <c r="AA40" s="68">
        <f t="shared" si="8"/>
        <v>25</v>
      </c>
      <c r="AB40" s="68" t="s">
        <v>423</v>
      </c>
      <c r="AC40" s="68" t="s">
        <v>116</v>
      </c>
      <c r="AD40" s="68"/>
      <c r="AE40" s="68"/>
      <c r="AF40" s="68">
        <v>4</v>
      </c>
      <c r="AG40" s="68">
        <v>4</v>
      </c>
      <c r="AH40" s="68">
        <v>3</v>
      </c>
      <c r="AI40" s="68">
        <v>1</v>
      </c>
      <c r="AJ40" s="68">
        <f t="shared" si="9"/>
        <v>12</v>
      </c>
      <c r="AK40" s="68"/>
      <c r="AL40" s="68" t="s">
        <v>114</v>
      </c>
      <c r="AM40" s="68">
        <v>4</v>
      </c>
      <c r="AN40" s="68">
        <v>6</v>
      </c>
      <c r="AO40" s="68">
        <v>8</v>
      </c>
      <c r="AP40" s="68">
        <v>18</v>
      </c>
    </row>
    <row r="41" spans="1:42">
      <c r="A41" s="68" t="s">
        <v>218</v>
      </c>
      <c r="B41" s="68" t="s">
        <v>117</v>
      </c>
      <c r="C41" s="68">
        <v>0</v>
      </c>
      <c r="D41" s="68">
        <v>0</v>
      </c>
      <c r="E41" s="68">
        <v>0</v>
      </c>
      <c r="F41" s="68">
        <v>1</v>
      </c>
      <c r="G41" s="68"/>
      <c r="H41" s="68"/>
      <c r="I41" s="68">
        <v>1</v>
      </c>
      <c r="J41" s="68" t="s">
        <v>265</v>
      </c>
      <c r="K41" s="68" t="s">
        <v>117</v>
      </c>
      <c r="L41" s="68">
        <v>0</v>
      </c>
      <c r="M41" s="68"/>
      <c r="N41" s="68">
        <v>0</v>
      </c>
      <c r="O41" s="68">
        <v>0</v>
      </c>
      <c r="P41" s="68"/>
      <c r="Q41" s="68">
        <v>2</v>
      </c>
      <c r="R41" s="68">
        <v>2</v>
      </c>
      <c r="S41" s="68" t="s">
        <v>375</v>
      </c>
      <c r="T41" s="68" t="s">
        <v>117</v>
      </c>
      <c r="U41" s="68">
        <v>1</v>
      </c>
      <c r="V41" s="68">
        <v>0</v>
      </c>
      <c r="W41" s="68">
        <v>0</v>
      </c>
      <c r="X41" s="68">
        <v>1</v>
      </c>
      <c r="Y41" s="68">
        <v>2</v>
      </c>
      <c r="Z41" s="68">
        <v>3</v>
      </c>
      <c r="AA41" s="68">
        <f t="shared" si="8"/>
        <v>7</v>
      </c>
      <c r="AB41" s="68" t="s">
        <v>423</v>
      </c>
      <c r="AC41" s="68" t="s">
        <v>117</v>
      </c>
      <c r="AD41" s="68"/>
      <c r="AE41" s="68"/>
      <c r="AF41" s="68">
        <v>4</v>
      </c>
      <c r="AG41" s="68">
        <v>4</v>
      </c>
      <c r="AH41" s="68">
        <v>3</v>
      </c>
      <c r="AI41" s="68">
        <v>1</v>
      </c>
      <c r="AJ41" s="68">
        <f t="shared" si="9"/>
        <v>12</v>
      </c>
      <c r="AK41" s="68"/>
      <c r="AL41" s="68" t="s">
        <v>115</v>
      </c>
      <c r="AM41" s="68">
        <v>4</v>
      </c>
      <c r="AN41" s="68">
        <v>5</v>
      </c>
      <c r="AO41" s="68">
        <v>5</v>
      </c>
      <c r="AP41" s="68">
        <v>14</v>
      </c>
    </row>
    <row r="42" spans="1:42">
      <c r="A42" s="68"/>
      <c r="B42" s="68"/>
      <c r="C42" s="68" t="s">
        <v>104</v>
      </c>
      <c r="D42" s="68" t="s">
        <v>105</v>
      </c>
      <c r="E42" s="68" t="s">
        <v>106</v>
      </c>
      <c r="F42" s="68" t="s">
        <v>107</v>
      </c>
      <c r="G42" s="68" t="s">
        <v>108</v>
      </c>
      <c r="H42" s="68" t="s">
        <v>109</v>
      </c>
      <c r="I42" s="68">
        <v>0</v>
      </c>
      <c r="J42" s="68" t="s">
        <v>128</v>
      </c>
      <c r="K42" s="68"/>
      <c r="L42" s="68" t="s">
        <v>104</v>
      </c>
      <c r="M42" s="68" t="s">
        <v>105</v>
      </c>
      <c r="N42" s="68" t="s">
        <v>106</v>
      </c>
      <c r="O42" s="68" t="s">
        <v>107</v>
      </c>
      <c r="P42" s="68" t="s">
        <v>108</v>
      </c>
      <c r="Q42" s="68" t="s">
        <v>109</v>
      </c>
      <c r="R42" s="68">
        <v>0</v>
      </c>
      <c r="S42" s="68" t="s">
        <v>146</v>
      </c>
      <c r="T42" s="68"/>
      <c r="U42" s="68" t="s">
        <v>104</v>
      </c>
      <c r="V42" s="68" t="s">
        <v>105</v>
      </c>
      <c r="W42" s="68" t="s">
        <v>106</v>
      </c>
      <c r="X42" s="68" t="s">
        <v>107</v>
      </c>
      <c r="Y42" s="68" t="s">
        <v>108</v>
      </c>
      <c r="Z42" s="68" t="s">
        <v>109</v>
      </c>
      <c r="AA42" s="68"/>
      <c r="AB42" s="68" t="s">
        <v>150</v>
      </c>
      <c r="AC42" s="68"/>
      <c r="AD42" s="68" t="s">
        <v>104</v>
      </c>
      <c r="AE42" s="68" t="s">
        <v>105</v>
      </c>
      <c r="AF42" s="68" t="s">
        <v>106</v>
      </c>
      <c r="AG42" s="68" t="s">
        <v>107</v>
      </c>
      <c r="AH42" s="68" t="s">
        <v>108</v>
      </c>
      <c r="AI42" s="68" t="s">
        <v>109</v>
      </c>
      <c r="AJ42" s="68"/>
      <c r="AK42" s="68"/>
      <c r="AL42" s="68" t="s">
        <v>116</v>
      </c>
      <c r="AM42" s="68">
        <v>3</v>
      </c>
      <c r="AN42" s="68">
        <v>4</v>
      </c>
      <c r="AO42" s="68">
        <v>4</v>
      </c>
      <c r="AP42" s="68">
        <v>11</v>
      </c>
    </row>
    <row r="43" spans="1:42">
      <c r="A43" s="68"/>
      <c r="B43" s="68" t="s">
        <v>111</v>
      </c>
      <c r="C43" s="68">
        <v>16</v>
      </c>
      <c r="D43" s="68">
        <v>9</v>
      </c>
      <c r="E43" s="68">
        <v>10</v>
      </c>
      <c r="F43" s="68">
        <v>17</v>
      </c>
      <c r="G43" s="68">
        <v>15</v>
      </c>
      <c r="H43" s="68">
        <v>12</v>
      </c>
      <c r="I43" s="68">
        <v>79</v>
      </c>
      <c r="J43" s="68"/>
      <c r="K43" s="68" t="s">
        <v>111</v>
      </c>
      <c r="L43" s="68"/>
      <c r="M43" s="68"/>
      <c r="N43" s="68">
        <v>8</v>
      </c>
      <c r="O43" s="68"/>
      <c r="P43" s="68">
        <v>9</v>
      </c>
      <c r="Q43" s="68">
        <v>11</v>
      </c>
      <c r="R43" s="68">
        <v>28</v>
      </c>
      <c r="S43" s="68"/>
      <c r="T43" s="68" t="s">
        <v>111</v>
      </c>
      <c r="U43" s="68">
        <v>19</v>
      </c>
      <c r="V43" s="68">
        <v>24</v>
      </c>
      <c r="W43" s="68"/>
      <c r="X43" s="68">
        <v>24</v>
      </c>
      <c r="Y43" s="68">
        <v>11</v>
      </c>
      <c r="Z43" s="68">
        <v>20</v>
      </c>
      <c r="AA43" s="68">
        <f>SUM(U43:Z43)</f>
        <v>98</v>
      </c>
      <c r="AB43" s="68"/>
      <c r="AC43" s="68" t="s">
        <v>111</v>
      </c>
      <c r="AD43" s="68">
        <v>4</v>
      </c>
      <c r="AE43" s="68"/>
      <c r="AF43" s="68"/>
      <c r="AG43" s="68"/>
      <c r="AH43" s="68">
        <v>6</v>
      </c>
      <c r="AI43" s="68">
        <v>11</v>
      </c>
      <c r="AJ43" s="68">
        <f>SUM(AD43:AI43)</f>
        <v>21</v>
      </c>
      <c r="AK43" s="68"/>
      <c r="AL43" s="68" t="s">
        <v>117</v>
      </c>
      <c r="AM43" s="68">
        <v>3</v>
      </c>
      <c r="AN43" s="68">
        <v>4</v>
      </c>
      <c r="AO43" s="68">
        <v>4</v>
      </c>
      <c r="AP43" s="68">
        <v>11</v>
      </c>
    </row>
    <row r="44" spans="1:42">
      <c r="A44" s="68" t="s">
        <v>219</v>
      </c>
      <c r="B44" s="68" t="s">
        <v>112</v>
      </c>
      <c r="C44" s="68">
        <v>16</v>
      </c>
      <c r="D44" s="68">
        <v>9</v>
      </c>
      <c r="E44" s="68">
        <v>10</v>
      </c>
      <c r="F44" s="68">
        <v>17</v>
      </c>
      <c r="G44" s="68">
        <v>15</v>
      </c>
      <c r="H44" s="68">
        <v>12</v>
      </c>
      <c r="I44" s="68">
        <v>79</v>
      </c>
      <c r="J44" s="68" t="s">
        <v>266</v>
      </c>
      <c r="K44" s="68" t="s">
        <v>112</v>
      </c>
      <c r="L44" s="68"/>
      <c r="M44" s="68"/>
      <c r="N44" s="68">
        <v>8</v>
      </c>
      <c r="O44" s="68"/>
      <c r="P44" s="68">
        <v>9</v>
      </c>
      <c r="Q44" s="68">
        <v>11</v>
      </c>
      <c r="R44" s="68">
        <v>28</v>
      </c>
      <c r="S44" s="68" t="s">
        <v>376</v>
      </c>
      <c r="T44" s="68" t="s">
        <v>112</v>
      </c>
      <c r="U44" s="68">
        <v>19</v>
      </c>
      <c r="V44" s="68">
        <v>24</v>
      </c>
      <c r="W44" s="68"/>
      <c r="X44" s="68">
        <v>24</v>
      </c>
      <c r="Y44" s="68">
        <v>11</v>
      </c>
      <c r="Z44" s="68">
        <v>20</v>
      </c>
      <c r="AA44" s="68">
        <f t="shared" ref="AA44:AA49" si="10">SUM(U44:Z44)</f>
        <v>98</v>
      </c>
      <c r="AB44" s="68" t="s">
        <v>427</v>
      </c>
      <c r="AC44" s="68" t="s">
        <v>112</v>
      </c>
      <c r="AD44" s="68">
        <v>4</v>
      </c>
      <c r="AE44" s="68"/>
      <c r="AF44" s="68"/>
      <c r="AG44" s="68"/>
      <c r="AH44" s="68">
        <v>6</v>
      </c>
      <c r="AI44" s="68">
        <v>11</v>
      </c>
      <c r="AJ44" s="68">
        <f t="shared" ref="AJ44:AJ49" si="11">SUM(AD44:AI44)</f>
        <v>21</v>
      </c>
      <c r="AK44" s="68" t="s">
        <v>462</v>
      </c>
      <c r="AL44" s="68">
        <v>59</v>
      </c>
      <c r="AM44" s="68" t="s">
        <v>174</v>
      </c>
      <c r="AN44" s="68" t="s">
        <v>175</v>
      </c>
      <c r="AO44" s="68" t="s">
        <v>176</v>
      </c>
      <c r="AP44" s="68"/>
    </row>
    <row r="45" spans="1:42">
      <c r="A45" s="68" t="s">
        <v>219</v>
      </c>
      <c r="B45" s="68" t="s">
        <v>113</v>
      </c>
      <c r="C45" s="68">
        <v>13</v>
      </c>
      <c r="D45" s="68">
        <v>9</v>
      </c>
      <c r="E45" s="68">
        <v>9</v>
      </c>
      <c r="F45" s="68">
        <v>16</v>
      </c>
      <c r="G45" s="68">
        <v>12</v>
      </c>
      <c r="H45" s="68">
        <v>10</v>
      </c>
      <c r="I45" s="68">
        <v>69</v>
      </c>
      <c r="J45" s="68" t="s">
        <v>266</v>
      </c>
      <c r="K45" s="68" t="s">
        <v>113</v>
      </c>
      <c r="L45" s="68"/>
      <c r="M45" s="68"/>
      <c r="N45" s="68">
        <v>7</v>
      </c>
      <c r="O45" s="68"/>
      <c r="P45" s="68">
        <v>8</v>
      </c>
      <c r="Q45" s="68">
        <v>10</v>
      </c>
      <c r="R45" s="68">
        <v>25</v>
      </c>
      <c r="S45" s="68" t="s">
        <v>376</v>
      </c>
      <c r="T45" s="68" t="s">
        <v>113</v>
      </c>
      <c r="U45" s="68">
        <v>17</v>
      </c>
      <c r="V45" s="68">
        <v>23</v>
      </c>
      <c r="W45" s="68"/>
      <c r="X45" s="68">
        <v>23</v>
      </c>
      <c r="Y45" s="68">
        <v>8</v>
      </c>
      <c r="Z45" s="68">
        <v>19</v>
      </c>
      <c r="AA45" s="68">
        <f t="shared" si="10"/>
        <v>90</v>
      </c>
      <c r="AB45" s="68" t="s">
        <v>427</v>
      </c>
      <c r="AC45" s="68" t="s">
        <v>113</v>
      </c>
      <c r="AD45" s="68">
        <v>4</v>
      </c>
      <c r="AE45" s="68"/>
      <c r="AF45" s="68"/>
      <c r="AG45" s="68"/>
      <c r="AH45" s="68">
        <v>5</v>
      </c>
      <c r="AI45" s="68">
        <v>10</v>
      </c>
      <c r="AJ45" s="68">
        <f t="shared" si="11"/>
        <v>19</v>
      </c>
      <c r="AK45" s="68"/>
      <c r="AL45" s="68" t="s">
        <v>155</v>
      </c>
      <c r="AM45" s="68">
        <v>9</v>
      </c>
      <c r="AN45" s="68"/>
      <c r="AO45" s="68">
        <v>6</v>
      </c>
      <c r="AP45" s="68">
        <v>15</v>
      </c>
    </row>
    <row r="46" spans="1:42">
      <c r="A46" s="68" t="s">
        <v>219</v>
      </c>
      <c r="B46" s="68" t="s">
        <v>114</v>
      </c>
      <c r="C46" s="68">
        <v>13</v>
      </c>
      <c r="D46" s="68">
        <v>8</v>
      </c>
      <c r="E46" s="68">
        <v>8</v>
      </c>
      <c r="F46" s="68">
        <v>13</v>
      </c>
      <c r="G46" s="68">
        <v>12</v>
      </c>
      <c r="H46" s="68">
        <v>9</v>
      </c>
      <c r="I46" s="68">
        <v>63</v>
      </c>
      <c r="J46" s="68" t="s">
        <v>266</v>
      </c>
      <c r="K46" s="68" t="s">
        <v>114</v>
      </c>
      <c r="L46" s="68"/>
      <c r="M46" s="68"/>
      <c r="N46" s="68">
        <v>1</v>
      </c>
      <c r="O46" s="68"/>
      <c r="P46" s="68">
        <v>6</v>
      </c>
      <c r="Q46" s="68">
        <v>4</v>
      </c>
      <c r="R46" s="68">
        <v>11</v>
      </c>
      <c r="S46" s="68" t="s">
        <v>376</v>
      </c>
      <c r="T46" s="68" t="s">
        <v>114</v>
      </c>
      <c r="U46" s="68">
        <v>10</v>
      </c>
      <c r="V46" s="68">
        <v>17</v>
      </c>
      <c r="W46" s="68"/>
      <c r="X46" s="68">
        <v>17</v>
      </c>
      <c r="Y46" s="68">
        <v>3</v>
      </c>
      <c r="Z46" s="68">
        <v>15</v>
      </c>
      <c r="AA46" s="68">
        <f t="shared" si="10"/>
        <v>62</v>
      </c>
      <c r="AB46" s="68" t="s">
        <v>427</v>
      </c>
      <c r="AC46" s="68" t="s">
        <v>114</v>
      </c>
      <c r="AD46" s="68">
        <v>4</v>
      </c>
      <c r="AE46" s="68"/>
      <c r="AF46" s="68"/>
      <c r="AG46" s="68"/>
      <c r="AH46" s="68">
        <v>5</v>
      </c>
      <c r="AI46" s="68">
        <v>10</v>
      </c>
      <c r="AJ46" s="68">
        <f t="shared" si="11"/>
        <v>19</v>
      </c>
      <c r="AK46" s="68"/>
      <c r="AL46" s="68" t="s">
        <v>113</v>
      </c>
      <c r="AM46" s="68">
        <v>9</v>
      </c>
      <c r="AN46" s="68"/>
      <c r="AO46" s="68">
        <v>6</v>
      </c>
      <c r="AP46" s="68">
        <v>15</v>
      </c>
    </row>
    <row r="47" spans="1:42">
      <c r="A47" s="68" t="s">
        <v>219</v>
      </c>
      <c r="B47" s="68" t="s">
        <v>115</v>
      </c>
      <c r="C47" s="68">
        <v>8</v>
      </c>
      <c r="D47" s="68">
        <v>6</v>
      </c>
      <c r="E47" s="68">
        <v>6</v>
      </c>
      <c r="F47" s="68">
        <v>5</v>
      </c>
      <c r="G47" s="68">
        <v>9</v>
      </c>
      <c r="H47" s="68">
        <v>8</v>
      </c>
      <c r="I47" s="68">
        <v>42</v>
      </c>
      <c r="J47" s="68" t="s">
        <v>266</v>
      </c>
      <c r="K47" s="68" t="s">
        <v>115</v>
      </c>
      <c r="L47" s="68"/>
      <c r="M47" s="68"/>
      <c r="N47" s="68">
        <v>0</v>
      </c>
      <c r="O47" s="68"/>
      <c r="P47" s="68">
        <v>1</v>
      </c>
      <c r="Q47" s="68">
        <v>2</v>
      </c>
      <c r="R47" s="68">
        <v>3</v>
      </c>
      <c r="S47" s="68" t="s">
        <v>376</v>
      </c>
      <c r="T47" s="68" t="s">
        <v>115</v>
      </c>
      <c r="U47" s="68">
        <v>10</v>
      </c>
      <c r="V47" s="68">
        <v>17</v>
      </c>
      <c r="W47" s="68"/>
      <c r="X47" s="68">
        <v>17</v>
      </c>
      <c r="Y47" s="68">
        <v>3</v>
      </c>
      <c r="Z47" s="68">
        <v>15</v>
      </c>
      <c r="AA47" s="68">
        <f t="shared" si="10"/>
        <v>62</v>
      </c>
      <c r="AB47" s="68" t="s">
        <v>427</v>
      </c>
      <c r="AC47" s="68" t="s">
        <v>115</v>
      </c>
      <c r="AD47" s="68">
        <v>4</v>
      </c>
      <c r="AE47" s="68"/>
      <c r="AF47" s="68"/>
      <c r="AG47" s="68"/>
      <c r="AH47" s="68">
        <v>5</v>
      </c>
      <c r="AI47" s="68">
        <v>10</v>
      </c>
      <c r="AJ47" s="68">
        <f t="shared" si="11"/>
        <v>19</v>
      </c>
      <c r="AK47" s="68"/>
      <c r="AL47" s="68" t="s">
        <v>114</v>
      </c>
      <c r="AM47" s="68">
        <v>9</v>
      </c>
      <c r="AN47" s="68"/>
      <c r="AO47" s="68">
        <v>6</v>
      </c>
      <c r="AP47" s="68">
        <v>15</v>
      </c>
    </row>
    <row r="48" spans="1:42">
      <c r="A48" s="68" t="s">
        <v>219</v>
      </c>
      <c r="B48" s="68" t="s">
        <v>116</v>
      </c>
      <c r="C48" s="68">
        <v>6</v>
      </c>
      <c r="D48" s="68">
        <v>5</v>
      </c>
      <c r="E48" s="68">
        <v>3</v>
      </c>
      <c r="F48" s="68">
        <v>2</v>
      </c>
      <c r="G48" s="68">
        <v>4</v>
      </c>
      <c r="H48" s="68">
        <v>3</v>
      </c>
      <c r="I48" s="68">
        <v>23</v>
      </c>
      <c r="J48" s="68" t="s">
        <v>266</v>
      </c>
      <c r="K48" s="68" t="s">
        <v>116</v>
      </c>
      <c r="L48" s="68"/>
      <c r="M48" s="68"/>
      <c r="N48" s="68">
        <v>0</v>
      </c>
      <c r="O48" s="68"/>
      <c r="P48" s="68">
        <v>0</v>
      </c>
      <c r="Q48" s="68">
        <v>0</v>
      </c>
      <c r="R48" s="68">
        <v>0</v>
      </c>
      <c r="S48" s="68" t="s">
        <v>376</v>
      </c>
      <c r="T48" s="68" t="s">
        <v>116</v>
      </c>
      <c r="U48" s="68">
        <v>5</v>
      </c>
      <c r="V48" s="68">
        <v>9</v>
      </c>
      <c r="W48" s="68"/>
      <c r="X48" s="68">
        <v>4</v>
      </c>
      <c r="Y48" s="68">
        <v>2</v>
      </c>
      <c r="Z48" s="68">
        <v>15</v>
      </c>
      <c r="AA48" s="68">
        <f t="shared" si="10"/>
        <v>35</v>
      </c>
      <c r="AB48" s="68" t="s">
        <v>427</v>
      </c>
      <c r="AC48" s="68" t="s">
        <v>116</v>
      </c>
      <c r="AD48" s="68">
        <v>4</v>
      </c>
      <c r="AE48" s="68"/>
      <c r="AF48" s="68"/>
      <c r="AG48" s="68"/>
      <c r="AH48" s="68">
        <v>4</v>
      </c>
      <c r="AI48" s="68">
        <v>10</v>
      </c>
      <c r="AJ48" s="68">
        <f t="shared" si="11"/>
        <v>18</v>
      </c>
      <c r="AK48" s="68"/>
      <c r="AL48" s="68" t="s">
        <v>115</v>
      </c>
      <c r="AM48" s="68">
        <v>6</v>
      </c>
      <c r="AN48" s="68"/>
      <c r="AO48" s="68">
        <v>6</v>
      </c>
      <c r="AP48" s="68">
        <v>12</v>
      </c>
    </row>
    <row r="49" spans="1:42">
      <c r="A49" s="68" t="s">
        <v>219</v>
      </c>
      <c r="B49" s="68" t="s">
        <v>117</v>
      </c>
      <c r="C49" s="68">
        <v>2</v>
      </c>
      <c r="D49" s="68">
        <v>2</v>
      </c>
      <c r="E49" s="68">
        <v>2</v>
      </c>
      <c r="F49" s="68">
        <v>1</v>
      </c>
      <c r="G49" s="68">
        <v>1</v>
      </c>
      <c r="H49" s="68">
        <v>3</v>
      </c>
      <c r="I49" s="68">
        <v>11</v>
      </c>
      <c r="J49" s="68" t="s">
        <v>266</v>
      </c>
      <c r="K49" s="68" t="s">
        <v>117</v>
      </c>
      <c r="L49" s="68"/>
      <c r="M49" s="68"/>
      <c r="N49" s="68">
        <v>0</v>
      </c>
      <c r="O49" s="68"/>
      <c r="P49" s="68">
        <v>0</v>
      </c>
      <c r="Q49" s="68">
        <v>0</v>
      </c>
      <c r="R49" s="68">
        <v>0</v>
      </c>
      <c r="S49" s="68" t="s">
        <v>376</v>
      </c>
      <c r="T49" s="68" t="s">
        <v>117</v>
      </c>
      <c r="U49" s="68">
        <v>1</v>
      </c>
      <c r="V49" s="68">
        <v>4</v>
      </c>
      <c r="W49" s="68"/>
      <c r="X49" s="68">
        <v>3</v>
      </c>
      <c r="Y49" s="68">
        <v>2</v>
      </c>
      <c r="Z49" s="68">
        <v>5</v>
      </c>
      <c r="AA49" s="68">
        <f t="shared" si="10"/>
        <v>15</v>
      </c>
      <c r="AB49" s="68" t="s">
        <v>427</v>
      </c>
      <c r="AC49" s="68" t="s">
        <v>117</v>
      </c>
      <c r="AD49" s="68">
        <v>4</v>
      </c>
      <c r="AE49" s="68"/>
      <c r="AF49" s="68"/>
      <c r="AG49" s="68"/>
      <c r="AH49" s="68">
        <v>2</v>
      </c>
      <c r="AI49" s="68">
        <v>5</v>
      </c>
      <c r="AJ49" s="68">
        <f t="shared" si="11"/>
        <v>11</v>
      </c>
      <c r="AK49" s="68"/>
      <c r="AL49" s="68" t="s">
        <v>116</v>
      </c>
      <c r="AM49" s="68">
        <v>6</v>
      </c>
      <c r="AN49" s="68"/>
      <c r="AO49" s="68">
        <v>5</v>
      </c>
      <c r="AP49" s="68">
        <v>11</v>
      </c>
    </row>
    <row r="50" spans="1:42">
      <c r="A50" s="68"/>
      <c r="B50" s="68"/>
      <c r="C50" s="68" t="s">
        <v>104</v>
      </c>
      <c r="D50" s="68" t="s">
        <v>105</v>
      </c>
      <c r="E50" s="68" t="s">
        <v>106</v>
      </c>
      <c r="F50" s="68" t="s">
        <v>107</v>
      </c>
      <c r="G50" s="68" t="s">
        <v>108</v>
      </c>
      <c r="H50" s="68" t="s">
        <v>109</v>
      </c>
      <c r="I50" s="68">
        <v>0</v>
      </c>
      <c r="J50" s="68" t="s">
        <v>128</v>
      </c>
      <c r="K50" s="68"/>
      <c r="L50" s="68" t="s">
        <v>104</v>
      </c>
      <c r="M50" s="68" t="s">
        <v>105</v>
      </c>
      <c r="N50" s="68" t="s">
        <v>106</v>
      </c>
      <c r="O50" s="68" t="s">
        <v>107</v>
      </c>
      <c r="P50" s="68" t="s">
        <v>108</v>
      </c>
      <c r="Q50" s="68" t="s">
        <v>109</v>
      </c>
      <c r="R50" s="68">
        <v>0</v>
      </c>
      <c r="S50" s="68" t="s">
        <v>146</v>
      </c>
      <c r="T50" s="68"/>
      <c r="U50" s="68" t="s">
        <v>104</v>
      </c>
      <c r="V50" s="68" t="s">
        <v>105</v>
      </c>
      <c r="W50" s="68" t="s">
        <v>106</v>
      </c>
      <c r="X50" s="68" t="s">
        <v>107</v>
      </c>
      <c r="Y50" s="68" t="s">
        <v>108</v>
      </c>
      <c r="Z50" s="68" t="s">
        <v>109</v>
      </c>
      <c r="AA50" s="68"/>
      <c r="AB50" s="68" t="s">
        <v>150</v>
      </c>
      <c r="AC50" s="68"/>
      <c r="AD50" s="68" t="s">
        <v>104</v>
      </c>
      <c r="AE50" s="68" t="s">
        <v>105</v>
      </c>
      <c r="AF50" s="68" t="s">
        <v>106</v>
      </c>
      <c r="AG50" s="68" t="s">
        <v>107</v>
      </c>
      <c r="AH50" s="68" t="s">
        <v>108</v>
      </c>
      <c r="AI50" s="68" t="s">
        <v>109</v>
      </c>
      <c r="AJ50" s="68"/>
      <c r="AK50" s="68"/>
      <c r="AL50" s="68" t="s">
        <v>117</v>
      </c>
      <c r="AM50" s="68">
        <v>6</v>
      </c>
      <c r="AN50" s="68"/>
      <c r="AO50" s="68">
        <v>5</v>
      </c>
      <c r="AP50" s="68">
        <v>11</v>
      </c>
    </row>
    <row r="51" spans="1:42">
      <c r="A51" s="68"/>
      <c r="B51" s="68" t="s">
        <v>111</v>
      </c>
      <c r="C51" s="68">
        <v>13</v>
      </c>
      <c r="D51" s="68">
        <v>11</v>
      </c>
      <c r="E51" s="68">
        <v>9</v>
      </c>
      <c r="F51" s="68"/>
      <c r="G51" s="68"/>
      <c r="H51" s="68"/>
      <c r="I51" s="68">
        <v>33</v>
      </c>
      <c r="J51" s="68"/>
      <c r="K51" s="68" t="s">
        <v>111</v>
      </c>
      <c r="L51" s="68">
        <v>9</v>
      </c>
      <c r="M51" s="68">
        <v>9</v>
      </c>
      <c r="N51" s="68">
        <v>9</v>
      </c>
      <c r="O51" s="68">
        <v>6</v>
      </c>
      <c r="P51" s="68">
        <v>10</v>
      </c>
      <c r="Q51" s="68">
        <v>5</v>
      </c>
      <c r="R51" s="68">
        <v>48</v>
      </c>
      <c r="S51" s="68"/>
      <c r="T51" s="68" t="s">
        <v>111</v>
      </c>
      <c r="U51" s="68">
        <v>8</v>
      </c>
      <c r="V51" s="68">
        <v>13</v>
      </c>
      <c r="W51" s="68">
        <v>12</v>
      </c>
      <c r="X51" s="68"/>
      <c r="Y51" s="68">
        <v>15</v>
      </c>
      <c r="Z51" s="68"/>
      <c r="AA51" s="68">
        <f>SUM(U51:Y51)</f>
        <v>48</v>
      </c>
      <c r="AB51" s="68"/>
      <c r="AC51" s="68" t="s">
        <v>111</v>
      </c>
      <c r="AD51" s="68">
        <v>6</v>
      </c>
      <c r="AE51" s="68">
        <v>5</v>
      </c>
      <c r="AF51" s="68"/>
      <c r="AG51" s="68"/>
      <c r="AH51" s="68">
        <v>3</v>
      </c>
      <c r="AI51" s="68">
        <v>6</v>
      </c>
      <c r="AJ51" s="68">
        <f>SUM(AD51:AI51)</f>
        <v>20</v>
      </c>
      <c r="AK51" s="68" t="s">
        <v>463</v>
      </c>
      <c r="AL51" s="68">
        <v>59</v>
      </c>
      <c r="AM51" s="68" t="s">
        <v>156</v>
      </c>
      <c r="AN51" s="68" t="s">
        <v>157</v>
      </c>
      <c r="AO51" s="68" t="s">
        <v>158</v>
      </c>
      <c r="AP51" s="68"/>
    </row>
    <row r="52" spans="1:42">
      <c r="A52" s="68" t="s">
        <v>214</v>
      </c>
      <c r="B52" s="68" t="s">
        <v>112</v>
      </c>
      <c r="C52" s="68">
        <v>13</v>
      </c>
      <c r="D52" s="68">
        <v>11</v>
      </c>
      <c r="E52" s="68">
        <v>9</v>
      </c>
      <c r="F52" s="68"/>
      <c r="G52" s="68"/>
      <c r="H52" s="68"/>
      <c r="I52" s="68">
        <v>33</v>
      </c>
      <c r="J52" s="68" t="s">
        <v>267</v>
      </c>
      <c r="K52" s="68" t="s">
        <v>112</v>
      </c>
      <c r="L52" s="68">
        <v>9</v>
      </c>
      <c r="M52" s="68">
        <v>8</v>
      </c>
      <c r="N52" s="68">
        <v>9</v>
      </c>
      <c r="O52" s="68">
        <v>6</v>
      </c>
      <c r="P52" s="68">
        <v>10</v>
      </c>
      <c r="Q52" s="68">
        <v>5</v>
      </c>
      <c r="R52" s="68">
        <v>47</v>
      </c>
      <c r="S52" s="68" t="s">
        <v>380</v>
      </c>
      <c r="T52" s="68" t="s">
        <v>112</v>
      </c>
      <c r="U52" s="68">
        <v>8</v>
      </c>
      <c r="V52" s="68">
        <v>13</v>
      </c>
      <c r="W52" s="68">
        <v>12</v>
      </c>
      <c r="X52" s="68"/>
      <c r="Y52" s="68">
        <v>15</v>
      </c>
      <c r="Z52" s="68"/>
      <c r="AA52" s="68">
        <f t="shared" ref="AA52:AA57" si="12">SUM(U52:Y52)</f>
        <v>48</v>
      </c>
      <c r="AB52" s="68" t="s">
        <v>428</v>
      </c>
      <c r="AC52" s="68" t="s">
        <v>112</v>
      </c>
      <c r="AD52" s="68">
        <v>6</v>
      </c>
      <c r="AE52" s="68">
        <v>5</v>
      </c>
      <c r="AF52" s="68"/>
      <c r="AG52" s="68"/>
      <c r="AH52" s="68">
        <v>3</v>
      </c>
      <c r="AI52" s="68">
        <v>6</v>
      </c>
      <c r="AJ52" s="68">
        <f t="shared" ref="AJ52:AJ57" si="13">SUM(AD52:AI52)</f>
        <v>20</v>
      </c>
      <c r="AK52" s="68"/>
      <c r="AL52" s="68" t="s">
        <v>155</v>
      </c>
      <c r="AM52" s="68">
        <v>8</v>
      </c>
      <c r="AN52" s="68">
        <v>10</v>
      </c>
      <c r="AO52" s="68">
        <v>8</v>
      </c>
      <c r="AP52" s="68">
        <v>26</v>
      </c>
    </row>
    <row r="53" spans="1:42">
      <c r="A53" s="68" t="s">
        <v>214</v>
      </c>
      <c r="B53" s="68" t="s">
        <v>113</v>
      </c>
      <c r="C53" s="68">
        <v>13</v>
      </c>
      <c r="D53" s="68">
        <v>10</v>
      </c>
      <c r="E53" s="68">
        <v>7</v>
      </c>
      <c r="F53" s="68"/>
      <c r="G53" s="68"/>
      <c r="H53" s="68"/>
      <c r="I53" s="68">
        <v>30</v>
      </c>
      <c r="J53" s="68" t="s">
        <v>267</v>
      </c>
      <c r="K53" s="68" t="s">
        <v>113</v>
      </c>
      <c r="L53" s="68">
        <v>7</v>
      </c>
      <c r="M53" s="68">
        <v>8</v>
      </c>
      <c r="N53" s="68">
        <v>8</v>
      </c>
      <c r="O53" s="68">
        <v>6</v>
      </c>
      <c r="P53" s="68">
        <v>9</v>
      </c>
      <c r="Q53" s="68">
        <v>4</v>
      </c>
      <c r="R53" s="68">
        <v>42</v>
      </c>
      <c r="S53" s="68" t="s">
        <v>380</v>
      </c>
      <c r="T53" s="68" t="s">
        <v>113</v>
      </c>
      <c r="U53" s="68">
        <v>5</v>
      </c>
      <c r="V53" s="68">
        <v>11</v>
      </c>
      <c r="W53" s="68">
        <v>10</v>
      </c>
      <c r="X53" s="68"/>
      <c r="Y53" s="68">
        <v>13</v>
      </c>
      <c r="Z53" s="68"/>
      <c r="AA53" s="68">
        <f t="shared" si="12"/>
        <v>39</v>
      </c>
      <c r="AB53" s="68" t="s">
        <v>428</v>
      </c>
      <c r="AC53" s="68" t="s">
        <v>113</v>
      </c>
      <c r="AD53" s="68">
        <v>6</v>
      </c>
      <c r="AE53" s="68">
        <v>5</v>
      </c>
      <c r="AF53" s="68"/>
      <c r="AG53" s="68"/>
      <c r="AH53" s="68">
        <v>3</v>
      </c>
      <c r="AI53" s="68">
        <v>6</v>
      </c>
      <c r="AJ53" s="68">
        <f t="shared" si="13"/>
        <v>20</v>
      </c>
      <c r="AK53" s="68"/>
      <c r="AL53" s="68" t="s">
        <v>113</v>
      </c>
      <c r="AM53" s="68">
        <v>8</v>
      </c>
      <c r="AN53" s="68">
        <v>10</v>
      </c>
      <c r="AO53" s="68">
        <v>8</v>
      </c>
      <c r="AP53" s="68">
        <v>26</v>
      </c>
    </row>
    <row r="54" spans="1:42">
      <c r="A54" s="68" t="s">
        <v>214</v>
      </c>
      <c r="B54" s="68" t="s">
        <v>114</v>
      </c>
      <c r="C54" s="68">
        <v>12</v>
      </c>
      <c r="D54" s="68">
        <v>8</v>
      </c>
      <c r="E54" s="68">
        <v>7</v>
      </c>
      <c r="F54" s="68"/>
      <c r="G54" s="68"/>
      <c r="H54" s="68"/>
      <c r="I54" s="68">
        <v>27</v>
      </c>
      <c r="J54" s="68" t="s">
        <v>267</v>
      </c>
      <c r="K54" s="68" t="s">
        <v>114</v>
      </c>
      <c r="L54" s="68">
        <v>4</v>
      </c>
      <c r="M54" s="68">
        <v>6</v>
      </c>
      <c r="N54" s="68">
        <v>5</v>
      </c>
      <c r="O54" s="68">
        <v>4</v>
      </c>
      <c r="P54" s="68">
        <v>7</v>
      </c>
      <c r="Q54" s="68">
        <v>4</v>
      </c>
      <c r="R54" s="68">
        <v>30</v>
      </c>
      <c r="S54" s="68" t="s">
        <v>380</v>
      </c>
      <c r="T54" s="68" t="s">
        <v>114</v>
      </c>
      <c r="U54" s="68">
        <v>3</v>
      </c>
      <c r="V54" s="68">
        <v>11</v>
      </c>
      <c r="W54" s="68">
        <v>7</v>
      </c>
      <c r="X54" s="68"/>
      <c r="Y54" s="68">
        <v>12</v>
      </c>
      <c r="Z54" s="68"/>
      <c r="AA54" s="68">
        <f t="shared" si="12"/>
        <v>33</v>
      </c>
      <c r="AB54" s="68" t="s">
        <v>428</v>
      </c>
      <c r="AC54" s="68" t="s">
        <v>114</v>
      </c>
      <c r="AD54" s="68">
        <v>6</v>
      </c>
      <c r="AE54" s="68">
        <v>5</v>
      </c>
      <c r="AF54" s="68"/>
      <c r="AG54" s="68"/>
      <c r="AH54" s="68">
        <v>3</v>
      </c>
      <c r="AI54" s="68">
        <v>6</v>
      </c>
      <c r="AJ54" s="68">
        <f t="shared" si="13"/>
        <v>20</v>
      </c>
      <c r="AK54" s="68"/>
      <c r="AL54" s="68" t="s">
        <v>114</v>
      </c>
      <c r="AM54" s="68">
        <v>8</v>
      </c>
      <c r="AN54" s="68">
        <v>10</v>
      </c>
      <c r="AO54" s="68">
        <v>8</v>
      </c>
      <c r="AP54" s="68">
        <v>26</v>
      </c>
    </row>
    <row r="55" spans="1:42">
      <c r="A55" s="68" t="s">
        <v>214</v>
      </c>
      <c r="B55" s="68" t="s">
        <v>115</v>
      </c>
      <c r="C55" s="68">
        <v>11</v>
      </c>
      <c r="D55" s="68">
        <v>1</v>
      </c>
      <c r="E55" s="68">
        <v>4</v>
      </c>
      <c r="F55" s="68"/>
      <c r="G55" s="68"/>
      <c r="H55" s="68"/>
      <c r="I55" s="68">
        <v>16</v>
      </c>
      <c r="J55" s="68" t="s">
        <v>267</v>
      </c>
      <c r="K55" s="68" t="s">
        <v>115</v>
      </c>
      <c r="L55" s="68">
        <v>2</v>
      </c>
      <c r="M55" s="68">
        <v>1</v>
      </c>
      <c r="N55" s="68">
        <v>3</v>
      </c>
      <c r="O55" s="68">
        <v>2</v>
      </c>
      <c r="P55" s="68">
        <v>3</v>
      </c>
      <c r="Q55" s="68">
        <v>0</v>
      </c>
      <c r="R55" s="68">
        <v>11</v>
      </c>
      <c r="S55" s="68" t="s">
        <v>380</v>
      </c>
      <c r="T55" s="68" t="s">
        <v>115</v>
      </c>
      <c r="U55" s="68">
        <v>3</v>
      </c>
      <c r="V55" s="68">
        <v>9</v>
      </c>
      <c r="W55" s="68">
        <v>7</v>
      </c>
      <c r="X55" s="68"/>
      <c r="Y55" s="68">
        <v>10</v>
      </c>
      <c r="Z55" s="68"/>
      <c r="AA55" s="68">
        <f t="shared" si="12"/>
        <v>29</v>
      </c>
      <c r="AB55" s="68" t="s">
        <v>428</v>
      </c>
      <c r="AC55" s="68" t="s">
        <v>115</v>
      </c>
      <c r="AD55" s="68">
        <v>6</v>
      </c>
      <c r="AE55" s="68">
        <v>5</v>
      </c>
      <c r="AF55" s="68"/>
      <c r="AG55" s="68"/>
      <c r="AH55" s="68">
        <v>3</v>
      </c>
      <c r="AI55" s="68">
        <v>6</v>
      </c>
      <c r="AJ55" s="68">
        <f t="shared" si="13"/>
        <v>20</v>
      </c>
      <c r="AK55" s="68"/>
      <c r="AL55" s="68" t="s">
        <v>115</v>
      </c>
      <c r="AM55" s="68">
        <v>4</v>
      </c>
      <c r="AN55" s="68">
        <v>8</v>
      </c>
      <c r="AO55" s="68">
        <v>4</v>
      </c>
      <c r="AP55" s="68">
        <v>16</v>
      </c>
    </row>
    <row r="56" spans="1:42">
      <c r="A56" s="68" t="s">
        <v>214</v>
      </c>
      <c r="B56" s="68" t="s">
        <v>116</v>
      </c>
      <c r="C56" s="68">
        <v>7</v>
      </c>
      <c r="D56" s="68">
        <v>0</v>
      </c>
      <c r="E56" s="68">
        <v>3</v>
      </c>
      <c r="F56" s="68"/>
      <c r="G56" s="68"/>
      <c r="H56" s="68"/>
      <c r="I56" s="68">
        <v>10</v>
      </c>
      <c r="J56" s="68" t="s">
        <v>267</v>
      </c>
      <c r="K56" s="68" t="s">
        <v>116</v>
      </c>
      <c r="L56" s="68">
        <v>1</v>
      </c>
      <c r="M56" s="68">
        <v>1</v>
      </c>
      <c r="N56" s="68">
        <v>0</v>
      </c>
      <c r="O56" s="68">
        <v>0</v>
      </c>
      <c r="P56" s="68">
        <v>3</v>
      </c>
      <c r="Q56" s="68">
        <v>0</v>
      </c>
      <c r="R56" s="68">
        <v>5</v>
      </c>
      <c r="S56" s="68" t="s">
        <v>380</v>
      </c>
      <c r="T56" s="68" t="s">
        <v>116</v>
      </c>
      <c r="U56" s="68">
        <v>2</v>
      </c>
      <c r="V56" s="68">
        <v>5</v>
      </c>
      <c r="W56" s="68">
        <v>5</v>
      </c>
      <c r="X56" s="68"/>
      <c r="Y56" s="68">
        <v>7</v>
      </c>
      <c r="Z56" s="68"/>
      <c r="AA56" s="68">
        <f t="shared" si="12"/>
        <v>19</v>
      </c>
      <c r="AB56" s="68" t="s">
        <v>428</v>
      </c>
      <c r="AC56" s="68" t="s">
        <v>116</v>
      </c>
      <c r="AD56" s="68">
        <v>5</v>
      </c>
      <c r="AE56" s="68">
        <v>5</v>
      </c>
      <c r="AF56" s="68"/>
      <c r="AG56" s="68"/>
      <c r="AH56" s="68">
        <v>3</v>
      </c>
      <c r="AI56" s="68">
        <v>6</v>
      </c>
      <c r="AJ56" s="68">
        <f t="shared" si="13"/>
        <v>19</v>
      </c>
      <c r="AK56" s="68"/>
      <c r="AL56" s="68" t="s">
        <v>116</v>
      </c>
      <c r="AM56" s="68">
        <v>4</v>
      </c>
      <c r="AN56" s="68">
        <v>8</v>
      </c>
      <c r="AO56" s="68">
        <v>4</v>
      </c>
      <c r="AP56" s="68">
        <v>16</v>
      </c>
    </row>
    <row r="57" spans="1:42">
      <c r="A57" s="68" t="s">
        <v>214</v>
      </c>
      <c r="B57" s="68" t="s">
        <v>117</v>
      </c>
      <c r="C57" s="68">
        <v>3</v>
      </c>
      <c r="D57" s="68">
        <v>0</v>
      </c>
      <c r="E57" s="68">
        <v>1</v>
      </c>
      <c r="F57" s="68"/>
      <c r="G57" s="68"/>
      <c r="H57" s="68"/>
      <c r="I57" s="68">
        <v>4</v>
      </c>
      <c r="J57" s="68" t="s">
        <v>267</v>
      </c>
      <c r="K57" s="68" t="s">
        <v>117</v>
      </c>
      <c r="L57" s="68">
        <v>0</v>
      </c>
      <c r="M57" s="68">
        <v>1</v>
      </c>
      <c r="N57" s="68">
        <v>0</v>
      </c>
      <c r="O57" s="68">
        <v>0</v>
      </c>
      <c r="P57" s="68">
        <v>2</v>
      </c>
      <c r="Q57" s="68">
        <v>0</v>
      </c>
      <c r="R57" s="68">
        <v>3</v>
      </c>
      <c r="S57" s="68" t="s">
        <v>380</v>
      </c>
      <c r="T57" s="68" t="s">
        <v>117</v>
      </c>
      <c r="U57" s="68">
        <v>2</v>
      </c>
      <c r="V57" s="68">
        <v>2</v>
      </c>
      <c r="W57" s="68">
        <v>3</v>
      </c>
      <c r="X57" s="68"/>
      <c r="Y57" s="68">
        <v>1</v>
      </c>
      <c r="Z57" s="68"/>
      <c r="AA57" s="68">
        <f t="shared" si="12"/>
        <v>8</v>
      </c>
      <c r="AB57" s="68" t="s">
        <v>428</v>
      </c>
      <c r="AC57" s="68" t="s">
        <v>117</v>
      </c>
      <c r="AD57" s="68">
        <v>3</v>
      </c>
      <c r="AE57" s="68">
        <v>1</v>
      </c>
      <c r="AF57" s="68"/>
      <c r="AG57" s="68"/>
      <c r="AH57" s="68">
        <v>2</v>
      </c>
      <c r="AI57" s="68">
        <v>5</v>
      </c>
      <c r="AJ57" s="68">
        <f t="shared" si="13"/>
        <v>11</v>
      </c>
      <c r="AK57" s="68"/>
      <c r="AL57" s="68" t="s">
        <v>117</v>
      </c>
      <c r="AM57" s="68">
        <v>2</v>
      </c>
      <c r="AN57" s="68">
        <v>2</v>
      </c>
      <c r="AO57" s="68">
        <v>4</v>
      </c>
      <c r="AP57" s="68">
        <v>8</v>
      </c>
    </row>
    <row r="58" spans="1:42">
      <c r="A58" s="68"/>
      <c r="B58" s="68"/>
      <c r="C58" s="68" t="s">
        <v>104</v>
      </c>
      <c r="D58" s="68" t="s">
        <v>105</v>
      </c>
      <c r="E58" s="68" t="s">
        <v>106</v>
      </c>
      <c r="F58" s="68" t="s">
        <v>107</v>
      </c>
      <c r="G58" s="68" t="s">
        <v>108</v>
      </c>
      <c r="H58" s="68" t="s">
        <v>109</v>
      </c>
      <c r="I58" s="68">
        <v>0</v>
      </c>
      <c r="J58" s="68" t="s">
        <v>128</v>
      </c>
      <c r="K58" s="68"/>
      <c r="L58" s="68" t="s">
        <v>104</v>
      </c>
      <c r="M58" s="68" t="s">
        <v>105</v>
      </c>
      <c r="N58" s="68" t="s">
        <v>106</v>
      </c>
      <c r="O58" s="68" t="s">
        <v>107</v>
      </c>
      <c r="P58" s="68" t="s">
        <v>108</v>
      </c>
      <c r="Q58" s="68" t="s">
        <v>109</v>
      </c>
      <c r="R58" s="68">
        <v>0</v>
      </c>
      <c r="S58" s="68" t="s">
        <v>146</v>
      </c>
      <c r="T58" s="68"/>
      <c r="U58" s="68" t="s">
        <v>104</v>
      </c>
      <c r="V58" s="68" t="s">
        <v>105</v>
      </c>
      <c r="W58" s="68" t="s">
        <v>106</v>
      </c>
      <c r="X58" s="68" t="s">
        <v>107</v>
      </c>
      <c r="Y58" s="68" t="s">
        <v>108</v>
      </c>
      <c r="Z58" s="68" t="s">
        <v>109</v>
      </c>
      <c r="AA58" s="68"/>
      <c r="AB58" s="68" t="s">
        <v>150</v>
      </c>
      <c r="AC58" s="68"/>
      <c r="AD58" s="68" t="s">
        <v>104</v>
      </c>
      <c r="AE58" s="68" t="s">
        <v>105</v>
      </c>
      <c r="AF58" s="68" t="s">
        <v>106</v>
      </c>
      <c r="AG58" s="68" t="s">
        <v>107</v>
      </c>
      <c r="AH58" s="68" t="s">
        <v>108</v>
      </c>
      <c r="AI58" s="68" t="s">
        <v>109</v>
      </c>
      <c r="AJ58" s="68"/>
      <c r="AK58" s="68" t="s">
        <v>465</v>
      </c>
      <c r="AL58" s="68">
        <v>59</v>
      </c>
      <c r="AM58" s="68" t="s">
        <v>177</v>
      </c>
      <c r="AN58" s="68" t="s">
        <v>178</v>
      </c>
      <c r="AO58" s="68" t="s">
        <v>179</v>
      </c>
      <c r="AP58" s="68"/>
    </row>
    <row r="59" spans="1:42">
      <c r="A59" s="68"/>
      <c r="B59" s="68" t="s">
        <v>111</v>
      </c>
      <c r="C59" s="68">
        <v>8</v>
      </c>
      <c r="D59" s="68">
        <v>7</v>
      </c>
      <c r="E59" s="68"/>
      <c r="F59" s="68"/>
      <c r="G59" s="68"/>
      <c r="H59" s="68"/>
      <c r="I59" s="68">
        <v>15</v>
      </c>
      <c r="J59" s="68"/>
      <c r="K59" s="68" t="s">
        <v>111</v>
      </c>
      <c r="L59" s="68">
        <v>11</v>
      </c>
      <c r="M59" s="68">
        <v>10</v>
      </c>
      <c r="N59" s="68"/>
      <c r="O59" s="68">
        <v>6</v>
      </c>
      <c r="P59" s="68">
        <v>13</v>
      </c>
      <c r="Q59" s="68">
        <v>11</v>
      </c>
      <c r="R59" s="68">
        <v>51</v>
      </c>
      <c r="S59" s="68"/>
      <c r="T59" s="68" t="s">
        <v>111</v>
      </c>
      <c r="U59" s="68">
        <v>16</v>
      </c>
      <c r="V59" s="68">
        <v>6</v>
      </c>
      <c r="W59" s="68"/>
      <c r="X59" s="68"/>
      <c r="Y59" s="68">
        <v>10</v>
      </c>
      <c r="Z59" s="68">
        <v>12</v>
      </c>
      <c r="AA59" s="68">
        <f>SUM(U59:Z59)</f>
        <v>44</v>
      </c>
      <c r="AB59" s="68"/>
      <c r="AC59" s="68" t="s">
        <v>111</v>
      </c>
      <c r="AD59" s="68">
        <v>10</v>
      </c>
      <c r="AE59" s="68">
        <v>4</v>
      </c>
      <c r="AF59" s="68">
        <v>10</v>
      </c>
      <c r="AG59" s="68">
        <v>3</v>
      </c>
      <c r="AH59" s="68"/>
      <c r="AI59" s="68">
        <v>3</v>
      </c>
      <c r="AJ59" s="68">
        <f>SUM(AD59:AI59)</f>
        <v>30</v>
      </c>
      <c r="AK59" s="68"/>
      <c r="AL59" s="68" t="s">
        <v>155</v>
      </c>
      <c r="AM59" s="68">
        <v>4</v>
      </c>
      <c r="AN59" s="68">
        <v>10</v>
      </c>
      <c r="AO59" s="68">
        <v>10</v>
      </c>
      <c r="AP59" s="68">
        <v>24</v>
      </c>
    </row>
    <row r="60" spans="1:42">
      <c r="A60" s="68" t="s">
        <v>215</v>
      </c>
      <c r="B60" s="68" t="s">
        <v>112</v>
      </c>
      <c r="C60" s="68">
        <v>8</v>
      </c>
      <c r="D60" s="68">
        <v>7</v>
      </c>
      <c r="E60" s="68"/>
      <c r="F60" s="68"/>
      <c r="G60" s="68"/>
      <c r="H60" s="68"/>
      <c r="I60" s="68">
        <v>15</v>
      </c>
      <c r="J60" s="68" t="s">
        <v>268</v>
      </c>
      <c r="K60" s="68" t="s">
        <v>112</v>
      </c>
      <c r="L60" s="68">
        <v>11</v>
      </c>
      <c r="M60" s="68">
        <v>10</v>
      </c>
      <c r="N60" s="68"/>
      <c r="O60" s="68">
        <v>6</v>
      </c>
      <c r="P60" s="68">
        <v>13</v>
      </c>
      <c r="Q60" s="68">
        <v>11</v>
      </c>
      <c r="R60" s="68">
        <v>51</v>
      </c>
      <c r="S60" s="68" t="s">
        <v>381</v>
      </c>
      <c r="T60" s="68" t="s">
        <v>112</v>
      </c>
      <c r="U60" s="68">
        <v>16</v>
      </c>
      <c r="V60" s="68">
        <v>6</v>
      </c>
      <c r="W60" s="68"/>
      <c r="X60" s="68"/>
      <c r="Y60" s="68">
        <v>10</v>
      </c>
      <c r="Z60" s="68">
        <v>12</v>
      </c>
      <c r="AA60" s="68">
        <f t="shared" ref="AA60:AA65" si="14">SUM(U60:Z60)</f>
        <v>44</v>
      </c>
      <c r="AB60" s="68" t="s">
        <v>429</v>
      </c>
      <c r="AC60" s="68" t="s">
        <v>112</v>
      </c>
      <c r="AD60" s="68">
        <v>10</v>
      </c>
      <c r="AE60" s="68">
        <v>4</v>
      </c>
      <c r="AF60" s="68">
        <v>10</v>
      </c>
      <c r="AG60" s="68">
        <v>3</v>
      </c>
      <c r="AH60" s="68"/>
      <c r="AI60" s="68">
        <v>3</v>
      </c>
      <c r="AJ60" s="68">
        <f t="shared" ref="AJ60:AJ65" si="15">SUM(AD60:AI60)</f>
        <v>30</v>
      </c>
      <c r="AK60" s="68"/>
      <c r="AL60" s="68" t="s">
        <v>113</v>
      </c>
      <c r="AM60" s="68">
        <v>4</v>
      </c>
      <c r="AN60" s="68">
        <v>10</v>
      </c>
      <c r="AO60" s="68">
        <v>10</v>
      </c>
      <c r="AP60" s="68">
        <v>24</v>
      </c>
    </row>
    <row r="61" spans="1:42">
      <c r="A61" s="68" t="s">
        <v>215</v>
      </c>
      <c r="B61" s="68" t="s">
        <v>113</v>
      </c>
      <c r="C61" s="68">
        <v>7</v>
      </c>
      <c r="D61" s="68">
        <v>5</v>
      </c>
      <c r="E61" s="68"/>
      <c r="F61" s="68"/>
      <c r="G61" s="68"/>
      <c r="H61" s="68"/>
      <c r="I61" s="68">
        <v>12</v>
      </c>
      <c r="J61" s="68" t="s">
        <v>268</v>
      </c>
      <c r="K61" s="68" t="s">
        <v>113</v>
      </c>
      <c r="L61" s="68">
        <v>9</v>
      </c>
      <c r="M61" s="68">
        <v>9</v>
      </c>
      <c r="N61" s="68"/>
      <c r="O61" s="68">
        <v>6</v>
      </c>
      <c r="P61" s="68">
        <v>13</v>
      </c>
      <c r="Q61" s="68">
        <v>11</v>
      </c>
      <c r="R61" s="68">
        <v>48</v>
      </c>
      <c r="S61" s="68" t="s">
        <v>381</v>
      </c>
      <c r="T61" s="68" t="s">
        <v>113</v>
      </c>
      <c r="U61" s="68">
        <v>16</v>
      </c>
      <c r="V61" s="68">
        <v>6</v>
      </c>
      <c r="W61" s="68"/>
      <c r="X61" s="68"/>
      <c r="Y61" s="68">
        <v>9</v>
      </c>
      <c r="Z61" s="68">
        <v>12</v>
      </c>
      <c r="AA61" s="68">
        <f t="shared" si="14"/>
        <v>43</v>
      </c>
      <c r="AB61" s="68" t="s">
        <v>429</v>
      </c>
      <c r="AC61" s="68" t="s">
        <v>113</v>
      </c>
      <c r="AD61" s="68">
        <v>10</v>
      </c>
      <c r="AE61" s="68">
        <v>4</v>
      </c>
      <c r="AF61" s="68">
        <v>9</v>
      </c>
      <c r="AG61" s="68">
        <v>1</v>
      </c>
      <c r="AH61" s="68"/>
      <c r="AI61" s="68">
        <v>3</v>
      </c>
      <c r="AJ61" s="68">
        <f t="shared" si="15"/>
        <v>27</v>
      </c>
      <c r="AK61" s="68"/>
      <c r="AL61" s="68" t="s">
        <v>114</v>
      </c>
      <c r="AM61" s="68">
        <v>4</v>
      </c>
      <c r="AN61" s="68">
        <v>10</v>
      </c>
      <c r="AO61" s="68">
        <v>10</v>
      </c>
      <c r="AP61" s="68">
        <v>24</v>
      </c>
    </row>
    <row r="62" spans="1:42">
      <c r="A62" s="68" t="s">
        <v>215</v>
      </c>
      <c r="B62" s="68" t="s">
        <v>114</v>
      </c>
      <c r="C62" s="68">
        <v>7</v>
      </c>
      <c r="D62" s="68">
        <v>3</v>
      </c>
      <c r="E62" s="68"/>
      <c r="F62" s="68"/>
      <c r="G62" s="68"/>
      <c r="H62" s="68"/>
      <c r="I62" s="68">
        <v>10</v>
      </c>
      <c r="J62" s="68" t="s">
        <v>268</v>
      </c>
      <c r="K62" s="68" t="s">
        <v>114</v>
      </c>
      <c r="L62" s="68">
        <v>6</v>
      </c>
      <c r="M62" s="68">
        <v>5</v>
      </c>
      <c r="N62" s="68"/>
      <c r="O62" s="68">
        <v>6</v>
      </c>
      <c r="P62" s="68">
        <v>10</v>
      </c>
      <c r="Q62" s="68">
        <v>9</v>
      </c>
      <c r="R62" s="68">
        <v>36</v>
      </c>
      <c r="S62" s="68" t="s">
        <v>381</v>
      </c>
      <c r="T62" s="68" t="s">
        <v>114</v>
      </c>
      <c r="U62" s="68">
        <v>6</v>
      </c>
      <c r="V62" s="68">
        <v>4</v>
      </c>
      <c r="W62" s="68"/>
      <c r="X62" s="68"/>
      <c r="Y62" s="68">
        <v>4</v>
      </c>
      <c r="Z62" s="68">
        <v>12</v>
      </c>
      <c r="AA62" s="68">
        <f t="shared" si="14"/>
        <v>26</v>
      </c>
      <c r="AB62" s="68" t="s">
        <v>429</v>
      </c>
      <c r="AC62" s="68" t="s">
        <v>114</v>
      </c>
      <c r="AD62" s="68">
        <v>9</v>
      </c>
      <c r="AE62" s="68">
        <v>4</v>
      </c>
      <c r="AF62" s="68">
        <v>8</v>
      </c>
      <c r="AG62" s="68">
        <v>1</v>
      </c>
      <c r="AH62" s="68"/>
      <c r="AI62" s="68">
        <v>3</v>
      </c>
      <c r="AJ62" s="68">
        <f t="shared" si="15"/>
        <v>25</v>
      </c>
      <c r="AK62" s="68"/>
      <c r="AL62" s="68" t="s">
        <v>115</v>
      </c>
      <c r="AM62" s="68">
        <v>3</v>
      </c>
      <c r="AN62" s="68">
        <v>8</v>
      </c>
      <c r="AO62" s="68">
        <v>7</v>
      </c>
      <c r="AP62" s="68">
        <v>18</v>
      </c>
    </row>
    <row r="63" spans="1:42">
      <c r="A63" s="68" t="s">
        <v>215</v>
      </c>
      <c r="B63" s="68" t="s">
        <v>115</v>
      </c>
      <c r="C63" s="68">
        <v>7</v>
      </c>
      <c r="D63" s="68">
        <v>2</v>
      </c>
      <c r="E63" s="68"/>
      <c r="F63" s="68"/>
      <c r="G63" s="68"/>
      <c r="H63" s="68"/>
      <c r="I63" s="68">
        <v>9</v>
      </c>
      <c r="J63" s="68" t="s">
        <v>268</v>
      </c>
      <c r="K63" s="68" t="s">
        <v>115</v>
      </c>
      <c r="L63" s="68">
        <v>4</v>
      </c>
      <c r="M63" s="68">
        <v>1</v>
      </c>
      <c r="N63" s="68"/>
      <c r="O63" s="68">
        <v>4</v>
      </c>
      <c r="P63" s="68">
        <v>7</v>
      </c>
      <c r="Q63" s="68">
        <v>9</v>
      </c>
      <c r="R63" s="68">
        <v>25</v>
      </c>
      <c r="S63" s="68" t="s">
        <v>381</v>
      </c>
      <c r="T63" s="68" t="s">
        <v>115</v>
      </c>
      <c r="U63" s="68">
        <v>3</v>
      </c>
      <c r="V63" s="68">
        <v>4</v>
      </c>
      <c r="W63" s="68"/>
      <c r="X63" s="68"/>
      <c r="Y63" s="68">
        <v>4</v>
      </c>
      <c r="Z63" s="68">
        <v>10</v>
      </c>
      <c r="AA63" s="68">
        <f t="shared" si="14"/>
        <v>21</v>
      </c>
      <c r="AB63" s="68" t="s">
        <v>429</v>
      </c>
      <c r="AC63" s="68" t="s">
        <v>115</v>
      </c>
      <c r="AD63" s="68">
        <v>7</v>
      </c>
      <c r="AE63" s="68">
        <v>4</v>
      </c>
      <c r="AF63" s="68">
        <v>5</v>
      </c>
      <c r="AG63" s="68">
        <v>1</v>
      </c>
      <c r="AH63" s="68"/>
      <c r="AI63" s="68">
        <v>3</v>
      </c>
      <c r="AJ63" s="68">
        <f t="shared" si="15"/>
        <v>20</v>
      </c>
      <c r="AK63" s="68"/>
      <c r="AL63" s="68" t="s">
        <v>116</v>
      </c>
      <c r="AM63" s="68">
        <v>3</v>
      </c>
      <c r="AN63" s="68">
        <v>8</v>
      </c>
      <c r="AO63" s="68">
        <v>7</v>
      </c>
      <c r="AP63" s="68">
        <v>18</v>
      </c>
    </row>
    <row r="64" spans="1:42">
      <c r="A64" s="68" t="s">
        <v>215</v>
      </c>
      <c r="B64" s="68" t="s">
        <v>116</v>
      </c>
      <c r="C64" s="68">
        <v>2</v>
      </c>
      <c r="D64" s="68">
        <v>1</v>
      </c>
      <c r="E64" s="68"/>
      <c r="F64" s="68"/>
      <c r="G64" s="68"/>
      <c r="H64" s="68"/>
      <c r="I64" s="68">
        <v>3</v>
      </c>
      <c r="J64" s="68" t="s">
        <v>268</v>
      </c>
      <c r="K64" s="68" t="s">
        <v>116</v>
      </c>
      <c r="L64" s="68">
        <v>0</v>
      </c>
      <c r="M64" s="68">
        <v>1</v>
      </c>
      <c r="N64" s="68"/>
      <c r="O64" s="68">
        <v>3</v>
      </c>
      <c r="P64" s="68">
        <v>7</v>
      </c>
      <c r="Q64" s="68">
        <v>4</v>
      </c>
      <c r="R64" s="68">
        <v>15</v>
      </c>
      <c r="S64" s="68" t="s">
        <v>381</v>
      </c>
      <c r="T64" s="68" t="s">
        <v>116</v>
      </c>
      <c r="U64" s="68">
        <v>3</v>
      </c>
      <c r="V64" s="68">
        <v>4</v>
      </c>
      <c r="W64" s="68"/>
      <c r="X64" s="68"/>
      <c r="Y64" s="68">
        <v>2</v>
      </c>
      <c r="Z64" s="68">
        <v>7</v>
      </c>
      <c r="AA64" s="68">
        <f t="shared" si="14"/>
        <v>16</v>
      </c>
      <c r="AB64" s="68" t="s">
        <v>429</v>
      </c>
      <c r="AC64" s="68" t="s">
        <v>116</v>
      </c>
      <c r="AD64" s="68">
        <v>3</v>
      </c>
      <c r="AE64" s="68">
        <v>2</v>
      </c>
      <c r="AF64" s="68">
        <v>4</v>
      </c>
      <c r="AG64" s="68">
        <v>1</v>
      </c>
      <c r="AH64" s="68"/>
      <c r="AI64" s="68">
        <v>3</v>
      </c>
      <c r="AJ64" s="68">
        <f t="shared" si="15"/>
        <v>13</v>
      </c>
      <c r="AK64" s="68"/>
      <c r="AL64" s="68" t="s">
        <v>117</v>
      </c>
      <c r="AM64" s="68">
        <v>3</v>
      </c>
      <c r="AN64" s="68">
        <v>7</v>
      </c>
      <c r="AO64" s="68">
        <v>6</v>
      </c>
      <c r="AP64" s="68">
        <v>16</v>
      </c>
    </row>
    <row r="65" spans="1:42">
      <c r="A65" s="68" t="s">
        <v>215</v>
      </c>
      <c r="B65" s="68" t="s">
        <v>117</v>
      </c>
      <c r="C65" s="68">
        <v>2</v>
      </c>
      <c r="D65" s="68">
        <v>0</v>
      </c>
      <c r="E65" s="68"/>
      <c r="F65" s="68"/>
      <c r="G65" s="68"/>
      <c r="H65" s="68"/>
      <c r="I65" s="68">
        <v>2</v>
      </c>
      <c r="J65" s="68" t="s">
        <v>268</v>
      </c>
      <c r="K65" s="68" t="s">
        <v>117</v>
      </c>
      <c r="L65" s="68">
        <v>0</v>
      </c>
      <c r="M65" s="68">
        <v>1</v>
      </c>
      <c r="N65" s="68"/>
      <c r="O65" s="68">
        <v>1</v>
      </c>
      <c r="P65" s="68">
        <v>3</v>
      </c>
      <c r="Q65" s="68">
        <v>4</v>
      </c>
      <c r="R65" s="68">
        <v>9</v>
      </c>
      <c r="S65" s="68" t="s">
        <v>381</v>
      </c>
      <c r="T65" s="68" t="s">
        <v>117</v>
      </c>
      <c r="U65" s="68">
        <v>3</v>
      </c>
      <c r="V65" s="68">
        <v>2</v>
      </c>
      <c r="W65" s="68"/>
      <c r="X65" s="68"/>
      <c r="Y65" s="68">
        <v>1</v>
      </c>
      <c r="Z65" s="68">
        <v>3</v>
      </c>
      <c r="AA65" s="68">
        <f t="shared" si="14"/>
        <v>9</v>
      </c>
      <c r="AB65" s="68" t="s">
        <v>429</v>
      </c>
      <c r="AC65" s="68" t="s">
        <v>117</v>
      </c>
      <c r="AD65" s="68">
        <v>1</v>
      </c>
      <c r="AE65" s="68">
        <v>0</v>
      </c>
      <c r="AF65" s="68">
        <v>4</v>
      </c>
      <c r="AG65" s="68">
        <v>1</v>
      </c>
      <c r="AH65" s="68"/>
      <c r="AI65" s="68">
        <v>1</v>
      </c>
      <c r="AJ65" s="68">
        <f t="shared" si="15"/>
        <v>7</v>
      </c>
      <c r="AK65" s="68" t="s">
        <v>466</v>
      </c>
      <c r="AL65" s="68">
        <v>59</v>
      </c>
      <c r="AM65" s="68" t="s">
        <v>180</v>
      </c>
      <c r="AN65" s="68" t="s">
        <v>181</v>
      </c>
      <c r="AO65" s="68" t="s">
        <v>182</v>
      </c>
      <c r="AP65" s="68"/>
    </row>
    <row r="66" spans="1:42">
      <c r="A66" s="68"/>
      <c r="B66" s="68"/>
      <c r="C66" s="68" t="s">
        <v>104</v>
      </c>
      <c r="D66" s="68" t="s">
        <v>105</v>
      </c>
      <c r="E66" s="68" t="s">
        <v>106</v>
      </c>
      <c r="F66" s="68" t="s">
        <v>107</v>
      </c>
      <c r="G66" s="68" t="s">
        <v>108</v>
      </c>
      <c r="H66" s="68" t="s">
        <v>109</v>
      </c>
      <c r="I66" s="68">
        <v>0</v>
      </c>
      <c r="J66" s="68" t="s">
        <v>128</v>
      </c>
      <c r="K66" s="68"/>
      <c r="L66" s="68" t="s">
        <v>104</v>
      </c>
      <c r="M66" s="68" t="s">
        <v>105</v>
      </c>
      <c r="N66" s="68" t="s">
        <v>106</v>
      </c>
      <c r="O66" s="68" t="s">
        <v>107</v>
      </c>
      <c r="P66" s="68" t="s">
        <v>108</v>
      </c>
      <c r="Q66" s="68" t="s">
        <v>109</v>
      </c>
      <c r="R66" s="68">
        <v>0</v>
      </c>
      <c r="S66" s="68" t="s">
        <v>146</v>
      </c>
      <c r="T66" s="68"/>
      <c r="U66" s="68" t="s">
        <v>104</v>
      </c>
      <c r="V66" s="68" t="s">
        <v>105</v>
      </c>
      <c r="W66" s="68" t="s">
        <v>106</v>
      </c>
      <c r="X66" s="68" t="s">
        <v>107</v>
      </c>
      <c r="Y66" s="68" t="s">
        <v>108</v>
      </c>
      <c r="Z66" s="68" t="s">
        <v>109</v>
      </c>
      <c r="AA66" s="68"/>
      <c r="AB66" s="68" t="s">
        <v>150</v>
      </c>
      <c r="AC66" s="68"/>
      <c r="AD66" s="68" t="s">
        <v>104</v>
      </c>
      <c r="AE66" s="68" t="s">
        <v>105</v>
      </c>
      <c r="AF66" s="68" t="s">
        <v>106</v>
      </c>
      <c r="AG66" s="68" t="s">
        <v>107</v>
      </c>
      <c r="AH66" s="68" t="s">
        <v>108</v>
      </c>
      <c r="AI66" s="68" t="s">
        <v>109</v>
      </c>
      <c r="AJ66" s="68"/>
      <c r="AK66" s="68"/>
      <c r="AL66" s="68" t="s">
        <v>155</v>
      </c>
      <c r="AM66" s="68">
        <v>12</v>
      </c>
      <c r="AN66" s="68">
        <v>9</v>
      </c>
      <c r="AO66" s="68">
        <v>6</v>
      </c>
      <c r="AP66" s="68">
        <v>27</v>
      </c>
    </row>
    <row r="67" spans="1:42">
      <c r="A67" s="68"/>
      <c r="B67" s="68" t="s">
        <v>111</v>
      </c>
      <c r="C67" s="68">
        <v>11</v>
      </c>
      <c r="D67" s="68">
        <v>9</v>
      </c>
      <c r="E67" s="68">
        <v>8</v>
      </c>
      <c r="F67" s="68"/>
      <c r="G67" s="68"/>
      <c r="H67" s="68"/>
      <c r="I67" s="68">
        <v>28</v>
      </c>
      <c r="J67" s="68"/>
      <c r="K67" s="68" t="s">
        <v>111</v>
      </c>
      <c r="L67" s="68">
        <v>8</v>
      </c>
      <c r="M67" s="68">
        <v>4</v>
      </c>
      <c r="N67" s="68">
        <v>8</v>
      </c>
      <c r="O67" s="68">
        <v>7</v>
      </c>
      <c r="P67" s="68">
        <v>8</v>
      </c>
      <c r="Q67" s="68">
        <v>13</v>
      </c>
      <c r="R67" s="68">
        <v>48</v>
      </c>
      <c r="S67" s="68"/>
      <c r="T67" s="68" t="s">
        <v>111</v>
      </c>
      <c r="U67" s="68">
        <v>9</v>
      </c>
      <c r="V67" s="68"/>
      <c r="W67" s="68"/>
      <c r="X67" s="68"/>
      <c r="Y67" s="68">
        <v>6</v>
      </c>
      <c r="Z67" s="68">
        <v>11</v>
      </c>
      <c r="AA67" s="68">
        <f>SUM(U67:Z67)</f>
        <v>26</v>
      </c>
      <c r="AB67" s="68"/>
      <c r="AC67" s="68" t="s">
        <v>111</v>
      </c>
      <c r="AD67" s="68"/>
      <c r="AE67" s="68">
        <v>2</v>
      </c>
      <c r="AF67" s="68">
        <v>6</v>
      </c>
      <c r="AG67" s="68">
        <v>4</v>
      </c>
      <c r="AH67" s="68">
        <v>3</v>
      </c>
      <c r="AI67" s="68">
        <v>7</v>
      </c>
      <c r="AJ67" s="68">
        <f>SUM(AD67:AI67)</f>
        <v>22</v>
      </c>
      <c r="AK67" s="68"/>
      <c r="AL67" s="68" t="s">
        <v>113</v>
      </c>
      <c r="AM67" s="68">
        <v>12</v>
      </c>
      <c r="AN67" s="68">
        <v>9</v>
      </c>
      <c r="AO67" s="68">
        <v>6</v>
      </c>
      <c r="AP67" s="68">
        <v>27</v>
      </c>
    </row>
    <row r="68" spans="1:42">
      <c r="A68" s="68" t="s">
        <v>216</v>
      </c>
      <c r="B68" s="68" t="s">
        <v>112</v>
      </c>
      <c r="C68" s="68">
        <v>11</v>
      </c>
      <c r="D68" s="68">
        <v>9</v>
      </c>
      <c r="E68" s="68">
        <v>8</v>
      </c>
      <c r="F68" s="68"/>
      <c r="G68" s="68"/>
      <c r="H68" s="68"/>
      <c r="I68" s="68">
        <v>28</v>
      </c>
      <c r="J68" s="68" t="s">
        <v>272</v>
      </c>
      <c r="K68" s="68" t="s">
        <v>112</v>
      </c>
      <c r="L68" s="68">
        <v>8</v>
      </c>
      <c r="M68" s="68">
        <v>4</v>
      </c>
      <c r="N68" s="68">
        <v>7</v>
      </c>
      <c r="O68" s="68">
        <v>7</v>
      </c>
      <c r="P68" s="68">
        <v>8</v>
      </c>
      <c r="Q68" s="68">
        <v>13</v>
      </c>
      <c r="R68" s="68">
        <v>47</v>
      </c>
      <c r="S68" s="68" t="s">
        <v>382</v>
      </c>
      <c r="T68" s="68" t="s">
        <v>112</v>
      </c>
      <c r="U68" s="68">
        <v>9</v>
      </c>
      <c r="V68" s="68"/>
      <c r="W68" s="68"/>
      <c r="X68" s="68"/>
      <c r="Y68" s="68">
        <v>6</v>
      </c>
      <c r="Z68" s="68">
        <v>11</v>
      </c>
      <c r="AA68" s="68">
        <f t="shared" ref="AA68:AA73" si="16">SUM(U68:Z68)</f>
        <v>26</v>
      </c>
      <c r="AB68" s="68" t="s">
        <v>101</v>
      </c>
      <c r="AC68" s="68" t="s">
        <v>112</v>
      </c>
      <c r="AD68" s="68"/>
      <c r="AE68" s="68">
        <v>2</v>
      </c>
      <c r="AF68" s="68">
        <v>6</v>
      </c>
      <c r="AG68" s="68">
        <v>4</v>
      </c>
      <c r="AH68" s="68">
        <v>3</v>
      </c>
      <c r="AI68" s="68">
        <v>7</v>
      </c>
      <c r="AJ68" s="68">
        <f t="shared" ref="AJ68:AJ73" si="17">SUM(AD68:AI68)</f>
        <v>22</v>
      </c>
      <c r="AK68" s="68"/>
      <c r="AL68" s="68" t="s">
        <v>114</v>
      </c>
      <c r="AM68" s="68">
        <v>12</v>
      </c>
      <c r="AN68" s="68">
        <v>9</v>
      </c>
      <c r="AO68" s="68">
        <v>6</v>
      </c>
      <c r="AP68" s="68">
        <v>27</v>
      </c>
    </row>
    <row r="69" spans="1:42">
      <c r="A69" s="68" t="s">
        <v>216</v>
      </c>
      <c r="B69" s="68" t="s">
        <v>113</v>
      </c>
      <c r="C69" s="68">
        <v>11</v>
      </c>
      <c r="D69" s="68">
        <v>9</v>
      </c>
      <c r="E69" s="68">
        <v>6</v>
      </c>
      <c r="F69" s="68"/>
      <c r="G69" s="68"/>
      <c r="H69" s="68"/>
      <c r="I69" s="68">
        <v>26</v>
      </c>
      <c r="J69" s="68" t="s">
        <v>272</v>
      </c>
      <c r="K69" s="68" t="s">
        <v>113</v>
      </c>
      <c r="L69" s="68">
        <v>6</v>
      </c>
      <c r="M69" s="68">
        <v>4</v>
      </c>
      <c r="N69" s="68">
        <v>6</v>
      </c>
      <c r="O69" s="68">
        <v>7</v>
      </c>
      <c r="P69" s="68">
        <v>8</v>
      </c>
      <c r="Q69" s="68">
        <v>13</v>
      </c>
      <c r="R69" s="68">
        <v>44</v>
      </c>
      <c r="S69" s="68" t="s">
        <v>382</v>
      </c>
      <c r="T69" s="68" t="s">
        <v>113</v>
      </c>
      <c r="U69" s="68">
        <v>9</v>
      </c>
      <c r="V69" s="68"/>
      <c r="W69" s="68"/>
      <c r="X69" s="68"/>
      <c r="Y69" s="68">
        <v>6</v>
      </c>
      <c r="Z69" s="68">
        <v>11</v>
      </c>
      <c r="AA69" s="68">
        <f t="shared" si="16"/>
        <v>26</v>
      </c>
      <c r="AB69" s="68" t="s">
        <v>101</v>
      </c>
      <c r="AC69" s="68" t="s">
        <v>113</v>
      </c>
      <c r="AD69" s="68"/>
      <c r="AE69" s="68">
        <v>1</v>
      </c>
      <c r="AF69" s="68">
        <v>6</v>
      </c>
      <c r="AG69" s="68">
        <v>3</v>
      </c>
      <c r="AH69" s="68">
        <v>1</v>
      </c>
      <c r="AI69" s="68">
        <v>4</v>
      </c>
      <c r="AJ69" s="68">
        <f t="shared" si="17"/>
        <v>15</v>
      </c>
      <c r="AK69" s="68"/>
      <c r="AL69" s="68" t="s">
        <v>115</v>
      </c>
      <c r="AM69" s="68">
        <v>11</v>
      </c>
      <c r="AN69" s="68">
        <v>8</v>
      </c>
      <c r="AO69" s="68">
        <v>6</v>
      </c>
      <c r="AP69" s="68">
        <v>25</v>
      </c>
    </row>
    <row r="70" spans="1:42">
      <c r="A70" s="68" t="s">
        <v>216</v>
      </c>
      <c r="B70" s="68" t="s">
        <v>114</v>
      </c>
      <c r="C70" s="68">
        <v>9</v>
      </c>
      <c r="D70" s="68">
        <v>8</v>
      </c>
      <c r="E70" s="68">
        <v>4</v>
      </c>
      <c r="F70" s="68"/>
      <c r="G70" s="68"/>
      <c r="H70" s="68"/>
      <c r="I70" s="68">
        <v>21</v>
      </c>
      <c r="J70" s="68" t="s">
        <v>272</v>
      </c>
      <c r="K70" s="68" t="s">
        <v>114</v>
      </c>
      <c r="L70" s="68">
        <v>6</v>
      </c>
      <c r="M70" s="68">
        <v>4</v>
      </c>
      <c r="N70" s="68">
        <v>5</v>
      </c>
      <c r="O70" s="68">
        <v>4</v>
      </c>
      <c r="P70" s="68">
        <v>6</v>
      </c>
      <c r="Q70" s="68">
        <v>13</v>
      </c>
      <c r="R70" s="68">
        <v>38</v>
      </c>
      <c r="S70" s="68" t="s">
        <v>382</v>
      </c>
      <c r="T70" s="68" t="s">
        <v>114</v>
      </c>
      <c r="U70" s="68">
        <v>3</v>
      </c>
      <c r="V70" s="68"/>
      <c r="W70" s="68"/>
      <c r="X70" s="68"/>
      <c r="Y70" s="68">
        <v>5</v>
      </c>
      <c r="Z70" s="68">
        <v>10</v>
      </c>
      <c r="AA70" s="68">
        <f t="shared" si="16"/>
        <v>18</v>
      </c>
      <c r="AB70" s="68" t="s">
        <v>101</v>
      </c>
      <c r="AC70" s="68" t="s">
        <v>114</v>
      </c>
      <c r="AD70" s="68"/>
      <c r="AE70" s="68">
        <v>1</v>
      </c>
      <c r="AF70" s="68">
        <v>6</v>
      </c>
      <c r="AG70" s="68">
        <v>3</v>
      </c>
      <c r="AH70" s="68">
        <v>1</v>
      </c>
      <c r="AI70" s="68">
        <v>4</v>
      </c>
      <c r="AJ70" s="68">
        <f t="shared" si="17"/>
        <v>15</v>
      </c>
      <c r="AK70" s="68"/>
      <c r="AL70" s="68" t="s">
        <v>116</v>
      </c>
      <c r="AM70" s="68">
        <v>11</v>
      </c>
      <c r="AN70" s="68">
        <v>8</v>
      </c>
      <c r="AO70" s="68">
        <v>5</v>
      </c>
      <c r="AP70" s="68">
        <v>24</v>
      </c>
    </row>
    <row r="71" spans="1:42">
      <c r="A71" s="68" t="s">
        <v>216</v>
      </c>
      <c r="B71" s="68" t="s">
        <v>115</v>
      </c>
      <c r="C71" s="68">
        <v>2</v>
      </c>
      <c r="D71" s="68">
        <v>1</v>
      </c>
      <c r="E71" s="68">
        <v>2</v>
      </c>
      <c r="F71" s="68"/>
      <c r="G71" s="68"/>
      <c r="H71" s="68"/>
      <c r="I71" s="68">
        <v>5</v>
      </c>
      <c r="J71" s="68" t="s">
        <v>272</v>
      </c>
      <c r="K71" s="68" t="s">
        <v>115</v>
      </c>
      <c r="L71" s="68">
        <v>3</v>
      </c>
      <c r="M71" s="68">
        <v>3</v>
      </c>
      <c r="N71" s="68">
        <v>1</v>
      </c>
      <c r="O71" s="68">
        <v>2</v>
      </c>
      <c r="P71" s="68">
        <v>6</v>
      </c>
      <c r="Q71" s="68">
        <v>12</v>
      </c>
      <c r="R71" s="68">
        <v>27</v>
      </c>
      <c r="S71" s="68" t="s">
        <v>382</v>
      </c>
      <c r="T71" s="68" t="s">
        <v>115</v>
      </c>
      <c r="U71" s="68">
        <v>3</v>
      </c>
      <c r="V71" s="68"/>
      <c r="W71" s="68"/>
      <c r="X71" s="68"/>
      <c r="Y71" s="68">
        <v>4</v>
      </c>
      <c r="Z71" s="68">
        <v>9</v>
      </c>
      <c r="AA71" s="68">
        <f t="shared" si="16"/>
        <v>16</v>
      </c>
      <c r="AB71" s="68" t="s">
        <v>101</v>
      </c>
      <c r="AC71" s="68" t="s">
        <v>115</v>
      </c>
      <c r="AD71" s="68"/>
      <c r="AE71" s="68">
        <v>1</v>
      </c>
      <c r="AF71" s="68">
        <v>6</v>
      </c>
      <c r="AG71" s="68">
        <v>3</v>
      </c>
      <c r="AH71" s="68">
        <v>1</v>
      </c>
      <c r="AI71" s="68">
        <v>4</v>
      </c>
      <c r="AJ71" s="68">
        <f t="shared" si="17"/>
        <v>15</v>
      </c>
      <c r="AK71" s="68"/>
      <c r="AL71" s="68" t="s">
        <v>117</v>
      </c>
      <c r="AM71" s="68">
        <v>10</v>
      </c>
      <c r="AN71" s="68">
        <v>8</v>
      </c>
      <c r="AO71" s="68">
        <v>5</v>
      </c>
      <c r="AP71" s="68">
        <v>23</v>
      </c>
    </row>
    <row r="72" spans="1:42">
      <c r="A72" s="68" t="s">
        <v>216</v>
      </c>
      <c r="B72" s="68" t="s">
        <v>116</v>
      </c>
      <c r="C72" s="68">
        <v>1</v>
      </c>
      <c r="D72" s="68">
        <v>1</v>
      </c>
      <c r="E72" s="68">
        <v>0</v>
      </c>
      <c r="F72" s="68"/>
      <c r="G72" s="68"/>
      <c r="H72" s="68"/>
      <c r="I72" s="68">
        <v>2</v>
      </c>
      <c r="J72" s="68" t="s">
        <v>272</v>
      </c>
      <c r="K72" s="68" t="s">
        <v>116</v>
      </c>
      <c r="L72" s="68">
        <v>2</v>
      </c>
      <c r="M72" s="68">
        <v>2</v>
      </c>
      <c r="N72" s="68">
        <v>1</v>
      </c>
      <c r="O72" s="68">
        <v>0</v>
      </c>
      <c r="P72" s="68">
        <v>2</v>
      </c>
      <c r="Q72" s="68">
        <v>4</v>
      </c>
      <c r="R72" s="68">
        <v>11</v>
      </c>
      <c r="S72" s="68" t="s">
        <v>382</v>
      </c>
      <c r="T72" s="68" t="s">
        <v>116</v>
      </c>
      <c r="U72" s="68">
        <v>2</v>
      </c>
      <c r="V72" s="68"/>
      <c r="W72" s="68"/>
      <c r="X72" s="68"/>
      <c r="Y72" s="68">
        <v>4</v>
      </c>
      <c r="Z72" s="68">
        <v>7</v>
      </c>
      <c r="AA72" s="68">
        <f t="shared" si="16"/>
        <v>13</v>
      </c>
      <c r="AB72" s="68" t="s">
        <v>101</v>
      </c>
      <c r="AC72" s="68" t="s">
        <v>116</v>
      </c>
      <c r="AD72" s="68"/>
      <c r="AE72" s="68">
        <v>1</v>
      </c>
      <c r="AF72" s="68">
        <v>6</v>
      </c>
      <c r="AG72" s="68">
        <v>2</v>
      </c>
      <c r="AH72" s="68">
        <v>1</v>
      </c>
      <c r="AI72" s="68">
        <v>3</v>
      </c>
      <c r="AJ72" s="68">
        <f t="shared" si="17"/>
        <v>13</v>
      </c>
      <c r="AK72" s="68" t="s">
        <v>467</v>
      </c>
      <c r="AL72" s="68">
        <v>60</v>
      </c>
      <c r="AM72" s="68" t="s">
        <v>183</v>
      </c>
      <c r="AN72" s="68" t="s">
        <v>184</v>
      </c>
      <c r="AO72" s="68" t="s">
        <v>185</v>
      </c>
      <c r="AP72" s="68"/>
    </row>
    <row r="73" spans="1:42">
      <c r="A73" s="68" t="s">
        <v>216</v>
      </c>
      <c r="B73" s="68" t="s">
        <v>117</v>
      </c>
      <c r="C73" s="68">
        <v>1</v>
      </c>
      <c r="D73" s="68">
        <v>0</v>
      </c>
      <c r="E73" s="68">
        <v>0</v>
      </c>
      <c r="F73" s="68"/>
      <c r="G73" s="68"/>
      <c r="H73" s="68"/>
      <c r="I73" s="68">
        <v>1</v>
      </c>
      <c r="J73" s="68" t="s">
        <v>272</v>
      </c>
      <c r="K73" s="68" t="s">
        <v>117</v>
      </c>
      <c r="L73" s="68">
        <v>2</v>
      </c>
      <c r="M73" s="68">
        <v>0</v>
      </c>
      <c r="N73" s="68">
        <v>0</v>
      </c>
      <c r="O73" s="68">
        <v>0</v>
      </c>
      <c r="P73" s="68">
        <v>1</v>
      </c>
      <c r="Q73" s="68">
        <v>3</v>
      </c>
      <c r="R73" s="68">
        <v>6</v>
      </c>
      <c r="S73" s="68" t="s">
        <v>382</v>
      </c>
      <c r="T73" s="68" t="s">
        <v>117</v>
      </c>
      <c r="U73" s="68">
        <v>2</v>
      </c>
      <c r="V73" s="68"/>
      <c r="W73" s="68"/>
      <c r="X73" s="68"/>
      <c r="Y73" s="68">
        <v>2</v>
      </c>
      <c r="Z73" s="68">
        <v>2</v>
      </c>
      <c r="AA73" s="68">
        <f t="shared" si="16"/>
        <v>6</v>
      </c>
      <c r="AB73" s="68" t="s">
        <v>101</v>
      </c>
      <c r="AC73" s="68" t="s">
        <v>117</v>
      </c>
      <c r="AD73" s="68"/>
      <c r="AE73" s="68">
        <v>0</v>
      </c>
      <c r="AF73" s="68">
        <v>3</v>
      </c>
      <c r="AG73" s="68">
        <v>0</v>
      </c>
      <c r="AH73" s="68">
        <v>1</v>
      </c>
      <c r="AI73" s="68">
        <v>1</v>
      </c>
      <c r="AJ73" s="68">
        <f t="shared" si="17"/>
        <v>5</v>
      </c>
      <c r="AK73" s="68"/>
      <c r="AL73" s="68" t="s">
        <v>155</v>
      </c>
      <c r="AM73" s="68">
        <v>3</v>
      </c>
      <c r="AN73" s="68">
        <v>5</v>
      </c>
      <c r="AO73" s="68">
        <v>6</v>
      </c>
      <c r="AP73" s="68">
        <v>14</v>
      </c>
    </row>
    <row r="74" spans="1:42">
      <c r="A74" s="68"/>
      <c r="B74" s="68" t="s">
        <v>213</v>
      </c>
      <c r="C74" s="68" t="s">
        <v>104</v>
      </c>
      <c r="D74" s="68" t="s">
        <v>105</v>
      </c>
      <c r="E74" s="68" t="s">
        <v>106</v>
      </c>
      <c r="F74" s="68" t="s">
        <v>107</v>
      </c>
      <c r="G74" s="68" t="s">
        <v>108</v>
      </c>
      <c r="H74" s="68" t="s">
        <v>109</v>
      </c>
      <c r="I74" s="68">
        <v>0</v>
      </c>
      <c r="J74" s="68" t="s">
        <v>128</v>
      </c>
      <c r="K74" s="68"/>
      <c r="L74" s="68" t="s">
        <v>104</v>
      </c>
      <c r="M74" s="68" t="s">
        <v>105</v>
      </c>
      <c r="N74" s="68" t="s">
        <v>106</v>
      </c>
      <c r="O74" s="68" t="s">
        <v>107</v>
      </c>
      <c r="P74" s="68" t="s">
        <v>108</v>
      </c>
      <c r="Q74" s="68" t="s">
        <v>109</v>
      </c>
      <c r="R74" s="68">
        <v>0</v>
      </c>
      <c r="S74" s="68" t="s">
        <v>146</v>
      </c>
      <c r="T74" s="68"/>
      <c r="U74" s="68" t="s">
        <v>104</v>
      </c>
      <c r="V74" s="68" t="s">
        <v>105</v>
      </c>
      <c r="W74" s="68" t="s">
        <v>106</v>
      </c>
      <c r="X74" s="68" t="s">
        <v>107</v>
      </c>
      <c r="Y74" s="68" t="s">
        <v>108</v>
      </c>
      <c r="Z74" s="68" t="s">
        <v>109</v>
      </c>
      <c r="AA74" s="68"/>
      <c r="AB74" s="68" t="s">
        <v>151</v>
      </c>
      <c r="AC74" s="68"/>
      <c r="AD74" s="68" t="s">
        <v>104</v>
      </c>
      <c r="AE74" s="68" t="s">
        <v>105</v>
      </c>
      <c r="AF74" s="68" t="s">
        <v>106</v>
      </c>
      <c r="AG74" s="68" t="s">
        <v>107</v>
      </c>
      <c r="AH74" s="68" t="s">
        <v>108</v>
      </c>
      <c r="AI74" s="68" t="s">
        <v>109</v>
      </c>
      <c r="AJ74" s="68"/>
      <c r="AK74" s="68"/>
      <c r="AL74" s="68" t="s">
        <v>113</v>
      </c>
      <c r="AM74" s="68">
        <v>3</v>
      </c>
      <c r="AN74" s="68">
        <v>5</v>
      </c>
      <c r="AO74" s="68">
        <v>6</v>
      </c>
      <c r="AP74" s="68">
        <v>14</v>
      </c>
    </row>
    <row r="75" spans="1:42">
      <c r="A75" s="68"/>
      <c r="B75" s="68" t="s">
        <v>111</v>
      </c>
      <c r="C75" s="68">
        <v>19</v>
      </c>
      <c r="D75" s="68">
        <v>15</v>
      </c>
      <c r="E75" s="68">
        <v>10</v>
      </c>
      <c r="F75" s="68">
        <v>12</v>
      </c>
      <c r="G75" s="68">
        <v>14</v>
      </c>
      <c r="H75" s="68">
        <v>16</v>
      </c>
      <c r="I75" s="68">
        <v>86</v>
      </c>
      <c r="J75" s="68"/>
      <c r="K75" s="68" t="s">
        <v>111</v>
      </c>
      <c r="L75" s="68">
        <v>14</v>
      </c>
      <c r="M75" s="68">
        <v>8</v>
      </c>
      <c r="N75" s="68">
        <v>5</v>
      </c>
      <c r="O75" s="68">
        <v>11</v>
      </c>
      <c r="P75" s="68">
        <v>11</v>
      </c>
      <c r="Q75" s="68">
        <v>13</v>
      </c>
      <c r="R75" s="68">
        <v>62</v>
      </c>
      <c r="S75" s="68"/>
      <c r="T75" s="68" t="s">
        <v>111</v>
      </c>
      <c r="U75" s="68">
        <v>9</v>
      </c>
      <c r="V75" s="68">
        <v>6</v>
      </c>
      <c r="W75" s="68">
        <v>5</v>
      </c>
      <c r="X75" s="68">
        <v>13</v>
      </c>
      <c r="Y75" s="68">
        <v>13</v>
      </c>
      <c r="Z75" s="68"/>
      <c r="AA75" s="68">
        <f>SUM(U75:Z75)</f>
        <v>46</v>
      </c>
      <c r="AB75" s="68"/>
      <c r="AC75" s="68" t="s">
        <v>111</v>
      </c>
      <c r="AD75" s="68">
        <v>9</v>
      </c>
      <c r="AE75" s="68">
        <v>5</v>
      </c>
      <c r="AF75" s="68">
        <v>4</v>
      </c>
      <c r="AG75" s="68"/>
      <c r="AH75" s="68">
        <v>8</v>
      </c>
      <c r="AI75" s="68">
        <v>7</v>
      </c>
      <c r="AJ75" s="68">
        <f>SUM(AD75:AI75)</f>
        <v>33</v>
      </c>
      <c r="AK75" s="68"/>
      <c r="AL75" s="68" t="s">
        <v>114</v>
      </c>
      <c r="AM75" s="68">
        <v>2</v>
      </c>
      <c r="AN75" s="68">
        <v>5</v>
      </c>
      <c r="AO75" s="68">
        <v>6</v>
      </c>
      <c r="AP75" s="68">
        <v>13</v>
      </c>
    </row>
    <row r="76" spans="1:42">
      <c r="A76" s="68" t="s">
        <v>212</v>
      </c>
      <c r="B76" s="68" t="s">
        <v>112</v>
      </c>
      <c r="C76" s="68">
        <v>19</v>
      </c>
      <c r="D76" s="68">
        <v>15</v>
      </c>
      <c r="E76" s="68">
        <v>10</v>
      </c>
      <c r="F76" s="68">
        <v>12</v>
      </c>
      <c r="G76" s="68">
        <v>14</v>
      </c>
      <c r="H76" s="68">
        <v>16</v>
      </c>
      <c r="I76" s="68">
        <v>86</v>
      </c>
      <c r="J76" s="68" t="s">
        <v>273</v>
      </c>
      <c r="K76" s="68" t="s">
        <v>112</v>
      </c>
      <c r="L76" s="68">
        <v>14</v>
      </c>
      <c r="M76" s="68">
        <v>8</v>
      </c>
      <c r="N76" s="68">
        <v>5</v>
      </c>
      <c r="O76" s="68">
        <v>11</v>
      </c>
      <c r="P76" s="68">
        <v>11</v>
      </c>
      <c r="Q76" s="68">
        <v>13</v>
      </c>
      <c r="R76" s="68">
        <v>62</v>
      </c>
      <c r="S76" s="68" t="s">
        <v>101</v>
      </c>
      <c r="T76" s="68" t="s">
        <v>112</v>
      </c>
      <c r="U76" s="68">
        <v>9</v>
      </c>
      <c r="V76" s="68">
        <v>6</v>
      </c>
      <c r="W76" s="68">
        <v>5</v>
      </c>
      <c r="X76" s="68">
        <v>13</v>
      </c>
      <c r="Y76" s="68">
        <v>13</v>
      </c>
      <c r="Z76" s="68"/>
      <c r="AA76" s="68">
        <f t="shared" ref="AA76:AA81" si="18">SUM(U76:Z76)</f>
        <v>46</v>
      </c>
      <c r="AB76" s="68" t="s">
        <v>433</v>
      </c>
      <c r="AC76" s="68" t="s">
        <v>112</v>
      </c>
      <c r="AD76" s="68">
        <v>9</v>
      </c>
      <c r="AE76" s="68">
        <v>5</v>
      </c>
      <c r="AF76" s="68">
        <v>4</v>
      </c>
      <c r="AG76" s="68"/>
      <c r="AH76" s="68">
        <v>8</v>
      </c>
      <c r="AI76" s="68">
        <v>7</v>
      </c>
      <c r="AJ76" s="68">
        <f t="shared" ref="AJ76:AJ81" si="19">SUM(AD76:AI76)</f>
        <v>33</v>
      </c>
      <c r="AK76" s="68"/>
      <c r="AL76" s="68" t="s">
        <v>115</v>
      </c>
      <c r="AM76" s="68">
        <v>2</v>
      </c>
      <c r="AN76" s="68">
        <v>4</v>
      </c>
      <c r="AO76" s="68">
        <v>6</v>
      </c>
      <c r="AP76" s="68">
        <v>12</v>
      </c>
    </row>
    <row r="77" spans="1:42">
      <c r="A77" s="68" t="s">
        <v>212</v>
      </c>
      <c r="B77" s="68" t="s">
        <v>113</v>
      </c>
      <c r="C77" s="68">
        <v>19</v>
      </c>
      <c r="D77" s="68">
        <v>14</v>
      </c>
      <c r="E77" s="68">
        <v>9</v>
      </c>
      <c r="F77" s="68">
        <v>12</v>
      </c>
      <c r="G77" s="68">
        <v>14</v>
      </c>
      <c r="H77" s="68">
        <v>16</v>
      </c>
      <c r="I77" s="68">
        <v>84</v>
      </c>
      <c r="J77" s="68" t="s">
        <v>273</v>
      </c>
      <c r="K77" s="68" t="s">
        <v>113</v>
      </c>
      <c r="L77" s="68">
        <v>12</v>
      </c>
      <c r="M77" s="68">
        <v>8</v>
      </c>
      <c r="N77" s="68">
        <v>4</v>
      </c>
      <c r="O77" s="68">
        <v>10</v>
      </c>
      <c r="P77" s="68">
        <v>10</v>
      </c>
      <c r="Q77" s="68">
        <v>13</v>
      </c>
      <c r="R77" s="68">
        <v>57</v>
      </c>
      <c r="S77" s="68" t="s">
        <v>101</v>
      </c>
      <c r="T77" s="68" t="s">
        <v>113</v>
      </c>
      <c r="U77" s="68">
        <v>8</v>
      </c>
      <c r="V77" s="68">
        <v>5</v>
      </c>
      <c r="W77" s="68">
        <v>4</v>
      </c>
      <c r="X77" s="68">
        <v>12</v>
      </c>
      <c r="Y77" s="68">
        <v>13</v>
      </c>
      <c r="Z77" s="68"/>
      <c r="AA77" s="68">
        <f t="shared" si="18"/>
        <v>42</v>
      </c>
      <c r="AB77" s="68" t="s">
        <v>433</v>
      </c>
      <c r="AC77" s="68" t="s">
        <v>113</v>
      </c>
      <c r="AD77" s="68">
        <v>8</v>
      </c>
      <c r="AE77" s="68">
        <v>5</v>
      </c>
      <c r="AF77" s="68">
        <v>3</v>
      </c>
      <c r="AG77" s="68"/>
      <c r="AH77" s="68">
        <v>5</v>
      </c>
      <c r="AI77" s="68">
        <v>7</v>
      </c>
      <c r="AJ77" s="68">
        <f t="shared" si="19"/>
        <v>28</v>
      </c>
      <c r="AK77" s="68"/>
      <c r="AL77" s="68" t="s">
        <v>116</v>
      </c>
      <c r="AM77" s="68">
        <v>2</v>
      </c>
      <c r="AN77" s="68">
        <v>4</v>
      </c>
      <c r="AO77" s="68">
        <v>5</v>
      </c>
      <c r="AP77" s="68">
        <v>11</v>
      </c>
    </row>
    <row r="78" spans="1:42">
      <c r="A78" s="68" t="s">
        <v>212</v>
      </c>
      <c r="B78" s="68" t="s">
        <v>114</v>
      </c>
      <c r="C78" s="68">
        <v>18</v>
      </c>
      <c r="D78" s="68">
        <v>13</v>
      </c>
      <c r="E78" s="68">
        <v>6</v>
      </c>
      <c r="F78" s="68">
        <v>11</v>
      </c>
      <c r="G78" s="68">
        <v>14</v>
      </c>
      <c r="H78" s="68">
        <v>15</v>
      </c>
      <c r="I78" s="68">
        <v>77</v>
      </c>
      <c r="J78" s="68" t="s">
        <v>273</v>
      </c>
      <c r="K78" s="68" t="s">
        <v>114</v>
      </c>
      <c r="L78" s="68">
        <v>12</v>
      </c>
      <c r="M78" s="68">
        <v>5</v>
      </c>
      <c r="N78" s="68">
        <v>2</v>
      </c>
      <c r="O78" s="68">
        <v>8</v>
      </c>
      <c r="P78" s="68">
        <v>6</v>
      </c>
      <c r="Q78" s="68">
        <v>12</v>
      </c>
      <c r="R78" s="68">
        <v>45</v>
      </c>
      <c r="S78" s="68" t="s">
        <v>101</v>
      </c>
      <c r="T78" s="68" t="s">
        <v>114</v>
      </c>
      <c r="U78" s="68">
        <v>6</v>
      </c>
      <c r="V78" s="68">
        <v>2</v>
      </c>
      <c r="W78" s="68">
        <v>2</v>
      </c>
      <c r="X78" s="68">
        <v>8</v>
      </c>
      <c r="Y78" s="68">
        <v>6</v>
      </c>
      <c r="Z78" s="68"/>
      <c r="AA78" s="68">
        <f t="shared" si="18"/>
        <v>24</v>
      </c>
      <c r="AB78" s="68" t="s">
        <v>433</v>
      </c>
      <c r="AC78" s="68" t="s">
        <v>114</v>
      </c>
      <c r="AD78" s="68">
        <v>7</v>
      </c>
      <c r="AE78" s="68">
        <v>4</v>
      </c>
      <c r="AF78" s="68">
        <v>2</v>
      </c>
      <c r="AG78" s="68"/>
      <c r="AH78" s="68">
        <v>4</v>
      </c>
      <c r="AI78" s="68">
        <v>6</v>
      </c>
      <c r="AJ78" s="68">
        <f t="shared" si="19"/>
        <v>23</v>
      </c>
      <c r="AK78" s="68"/>
      <c r="AL78" s="68" t="s">
        <v>117</v>
      </c>
      <c r="AM78" s="68">
        <v>2</v>
      </c>
      <c r="AN78" s="68">
        <v>4</v>
      </c>
      <c r="AO78" s="68">
        <v>5</v>
      </c>
      <c r="AP78" s="68">
        <v>11</v>
      </c>
    </row>
    <row r="79" spans="1:42">
      <c r="A79" s="68" t="s">
        <v>212</v>
      </c>
      <c r="B79" s="68" t="s">
        <v>115</v>
      </c>
      <c r="C79" s="68">
        <v>17</v>
      </c>
      <c r="D79" s="68">
        <v>13</v>
      </c>
      <c r="E79" s="68">
        <v>6</v>
      </c>
      <c r="F79" s="68">
        <v>9</v>
      </c>
      <c r="G79" s="68">
        <v>10</v>
      </c>
      <c r="H79" s="68">
        <v>13</v>
      </c>
      <c r="I79" s="68">
        <v>68</v>
      </c>
      <c r="J79" s="68" t="s">
        <v>273</v>
      </c>
      <c r="K79" s="68" t="s">
        <v>115</v>
      </c>
      <c r="L79" s="68">
        <v>8</v>
      </c>
      <c r="M79" s="68">
        <v>1</v>
      </c>
      <c r="N79" s="68">
        <v>0</v>
      </c>
      <c r="O79" s="68">
        <v>8</v>
      </c>
      <c r="P79" s="68">
        <v>1</v>
      </c>
      <c r="Q79" s="68">
        <v>9</v>
      </c>
      <c r="R79" s="68">
        <v>27</v>
      </c>
      <c r="S79" s="68" t="s">
        <v>101</v>
      </c>
      <c r="T79" s="68" t="s">
        <v>115</v>
      </c>
      <c r="U79" s="68">
        <v>5</v>
      </c>
      <c r="V79" s="68">
        <v>2</v>
      </c>
      <c r="W79" s="68">
        <v>2</v>
      </c>
      <c r="X79" s="68">
        <v>7</v>
      </c>
      <c r="Y79" s="68">
        <v>5</v>
      </c>
      <c r="Z79" s="68"/>
      <c r="AA79" s="68">
        <f t="shared" si="18"/>
        <v>21</v>
      </c>
      <c r="AB79" s="68" t="s">
        <v>433</v>
      </c>
      <c r="AC79" s="68" t="s">
        <v>115</v>
      </c>
      <c r="AD79" s="68">
        <v>3</v>
      </c>
      <c r="AE79" s="68">
        <v>2</v>
      </c>
      <c r="AF79" s="68">
        <v>0</v>
      </c>
      <c r="AG79" s="68"/>
      <c r="AH79" s="68">
        <v>2</v>
      </c>
      <c r="AI79" s="68">
        <v>3</v>
      </c>
      <c r="AJ79" s="68">
        <f t="shared" si="19"/>
        <v>10</v>
      </c>
      <c r="AK79" s="68" t="s">
        <v>468</v>
      </c>
      <c r="AL79" s="68">
        <v>60</v>
      </c>
      <c r="AM79" s="68" t="s">
        <v>171</v>
      </c>
      <c r="AN79" s="68" t="s">
        <v>172</v>
      </c>
      <c r="AO79" s="68" t="s">
        <v>173</v>
      </c>
      <c r="AP79" s="68"/>
    </row>
    <row r="80" spans="1:42">
      <c r="A80" s="68" t="s">
        <v>212</v>
      </c>
      <c r="B80" s="68" t="s">
        <v>116</v>
      </c>
      <c r="C80" s="68">
        <v>7</v>
      </c>
      <c r="D80" s="68">
        <v>6</v>
      </c>
      <c r="E80" s="68">
        <v>3</v>
      </c>
      <c r="F80" s="68">
        <v>4</v>
      </c>
      <c r="G80" s="68">
        <v>5</v>
      </c>
      <c r="H80" s="68">
        <v>10</v>
      </c>
      <c r="I80" s="68">
        <v>35</v>
      </c>
      <c r="J80" s="68" t="s">
        <v>273</v>
      </c>
      <c r="K80" s="68" t="s">
        <v>116</v>
      </c>
      <c r="L80" s="68">
        <v>3</v>
      </c>
      <c r="M80" s="68">
        <v>1</v>
      </c>
      <c r="N80" s="68">
        <v>0</v>
      </c>
      <c r="O80" s="68">
        <v>4</v>
      </c>
      <c r="P80" s="68">
        <v>0</v>
      </c>
      <c r="Q80" s="68">
        <v>3</v>
      </c>
      <c r="R80" s="68">
        <v>11</v>
      </c>
      <c r="S80" s="68" t="s">
        <v>101</v>
      </c>
      <c r="T80" s="68" t="s">
        <v>116</v>
      </c>
      <c r="U80" s="68">
        <v>1</v>
      </c>
      <c r="V80" s="68">
        <v>1</v>
      </c>
      <c r="W80" s="68">
        <v>1</v>
      </c>
      <c r="X80" s="68">
        <v>4</v>
      </c>
      <c r="Y80" s="68">
        <v>4</v>
      </c>
      <c r="Z80" s="68"/>
      <c r="AA80" s="68">
        <f t="shared" si="18"/>
        <v>11</v>
      </c>
      <c r="AB80" s="68" t="s">
        <v>433</v>
      </c>
      <c r="AC80" s="68" t="s">
        <v>116</v>
      </c>
      <c r="AD80" s="68">
        <v>2</v>
      </c>
      <c r="AE80" s="68">
        <v>1</v>
      </c>
      <c r="AF80" s="68">
        <v>0</v>
      </c>
      <c r="AG80" s="68"/>
      <c r="AH80" s="68">
        <v>1</v>
      </c>
      <c r="AI80" s="68">
        <v>2</v>
      </c>
      <c r="AJ80" s="68">
        <f t="shared" si="19"/>
        <v>6</v>
      </c>
      <c r="AK80" s="68"/>
      <c r="AL80" s="68" t="s">
        <v>155</v>
      </c>
      <c r="AM80" s="68">
        <v>4</v>
      </c>
      <c r="AN80" s="68">
        <v>10</v>
      </c>
      <c r="AO80" s="68"/>
      <c r="AP80" s="68">
        <v>14</v>
      </c>
    </row>
    <row r="81" spans="1:42">
      <c r="A81" s="68" t="s">
        <v>212</v>
      </c>
      <c r="B81" s="68" t="s">
        <v>117</v>
      </c>
      <c r="C81" s="68">
        <v>4</v>
      </c>
      <c r="D81" s="68">
        <v>2</v>
      </c>
      <c r="E81" s="68">
        <v>0</v>
      </c>
      <c r="F81" s="68">
        <v>2</v>
      </c>
      <c r="G81" s="68">
        <v>2</v>
      </c>
      <c r="H81" s="68">
        <v>5</v>
      </c>
      <c r="I81" s="68">
        <v>15</v>
      </c>
      <c r="J81" s="68" t="s">
        <v>273</v>
      </c>
      <c r="K81" s="68" t="s">
        <v>117</v>
      </c>
      <c r="L81" s="68">
        <v>1</v>
      </c>
      <c r="M81" s="68">
        <v>0</v>
      </c>
      <c r="N81" s="68">
        <v>0</v>
      </c>
      <c r="O81" s="68">
        <v>3</v>
      </c>
      <c r="P81" s="68">
        <v>0</v>
      </c>
      <c r="Q81" s="68">
        <v>1</v>
      </c>
      <c r="R81" s="68">
        <v>5</v>
      </c>
      <c r="S81" s="68" t="s">
        <v>101</v>
      </c>
      <c r="T81" s="68" t="s">
        <v>117</v>
      </c>
      <c r="U81" s="68">
        <v>1</v>
      </c>
      <c r="V81" s="68">
        <v>1</v>
      </c>
      <c r="W81" s="68">
        <v>1</v>
      </c>
      <c r="X81" s="68">
        <v>2</v>
      </c>
      <c r="Y81" s="68">
        <v>2</v>
      </c>
      <c r="Z81" s="68"/>
      <c r="AA81" s="68">
        <f t="shared" si="18"/>
        <v>7</v>
      </c>
      <c r="AB81" s="68" t="s">
        <v>433</v>
      </c>
      <c r="AC81" s="68" t="s">
        <v>117</v>
      </c>
      <c r="AD81" s="68">
        <v>1</v>
      </c>
      <c r="AE81" s="68">
        <v>1</v>
      </c>
      <c r="AF81" s="68">
        <v>0</v>
      </c>
      <c r="AG81" s="68"/>
      <c r="AH81" s="68">
        <v>1</v>
      </c>
      <c r="AI81" s="68">
        <v>1</v>
      </c>
      <c r="AJ81" s="68">
        <f t="shared" si="19"/>
        <v>4</v>
      </c>
      <c r="AK81" s="68"/>
      <c r="AL81" s="68" t="s">
        <v>113</v>
      </c>
      <c r="AM81" s="68">
        <v>4</v>
      </c>
      <c r="AN81" s="68">
        <v>10</v>
      </c>
      <c r="AO81" s="68"/>
      <c r="AP81" s="68">
        <v>14</v>
      </c>
    </row>
    <row r="82" spans="1:42">
      <c r="A82" s="68"/>
      <c r="B82" s="68"/>
      <c r="C82" s="68"/>
      <c r="D82" s="68"/>
      <c r="E82" s="68"/>
      <c r="F82" s="68"/>
      <c r="G82" s="68"/>
      <c r="H82" s="68"/>
      <c r="I82" s="68">
        <v>0</v>
      </c>
      <c r="J82" s="68" t="s">
        <v>128</v>
      </c>
      <c r="K82" s="68"/>
      <c r="L82" s="68" t="s">
        <v>104</v>
      </c>
      <c r="M82" s="68" t="s">
        <v>105</v>
      </c>
      <c r="N82" s="68" t="s">
        <v>106</v>
      </c>
      <c r="O82" s="68" t="s">
        <v>107</v>
      </c>
      <c r="P82" s="68" t="s">
        <v>108</v>
      </c>
      <c r="Q82" s="68" t="s">
        <v>109</v>
      </c>
      <c r="R82" s="68">
        <v>0</v>
      </c>
      <c r="S82" s="68" t="s">
        <v>148</v>
      </c>
      <c r="T82" s="68"/>
      <c r="U82" s="68" t="s">
        <v>104</v>
      </c>
      <c r="V82" s="68" t="s">
        <v>105</v>
      </c>
      <c r="W82" s="68" t="s">
        <v>106</v>
      </c>
      <c r="X82" s="68" t="s">
        <v>107</v>
      </c>
      <c r="Y82" s="68" t="s">
        <v>108</v>
      </c>
      <c r="Z82" s="68" t="s">
        <v>109</v>
      </c>
      <c r="AA82" s="68"/>
      <c r="AB82" s="68" t="s">
        <v>151</v>
      </c>
      <c r="AC82" s="68"/>
      <c r="AD82" s="68" t="s">
        <v>104</v>
      </c>
      <c r="AE82" s="68" t="s">
        <v>105</v>
      </c>
      <c r="AF82" s="68" t="s">
        <v>106</v>
      </c>
      <c r="AG82" s="68" t="s">
        <v>107</v>
      </c>
      <c r="AH82" s="68" t="s">
        <v>108</v>
      </c>
      <c r="AI82" s="68" t="s">
        <v>109</v>
      </c>
      <c r="AJ82" s="68"/>
      <c r="AK82" s="68"/>
      <c r="AL82" s="68" t="s">
        <v>114</v>
      </c>
      <c r="AM82" s="68">
        <v>4</v>
      </c>
      <c r="AN82" s="68">
        <v>10</v>
      </c>
      <c r="AO82" s="68"/>
      <c r="AP82" s="68">
        <v>14</v>
      </c>
    </row>
    <row r="83" spans="1:42">
      <c r="A83" s="68" t="s">
        <v>118</v>
      </c>
      <c r="B83" s="68"/>
      <c r="C83" s="68" t="s">
        <v>104</v>
      </c>
      <c r="D83" s="68" t="s">
        <v>105</v>
      </c>
      <c r="E83" s="68" t="s">
        <v>106</v>
      </c>
      <c r="F83" s="68" t="s">
        <v>107</v>
      </c>
      <c r="G83" s="68" t="s">
        <v>108</v>
      </c>
      <c r="H83" s="68" t="s">
        <v>109</v>
      </c>
      <c r="I83" s="68">
        <v>0</v>
      </c>
      <c r="J83" s="68"/>
      <c r="K83" s="68" t="s">
        <v>111</v>
      </c>
      <c r="L83" s="68">
        <v>13</v>
      </c>
      <c r="M83" s="68">
        <v>9</v>
      </c>
      <c r="N83" s="68">
        <v>15</v>
      </c>
      <c r="O83" s="68">
        <v>5</v>
      </c>
      <c r="P83" s="68">
        <v>5</v>
      </c>
      <c r="Q83" s="68">
        <v>10</v>
      </c>
      <c r="R83" s="68">
        <v>57</v>
      </c>
      <c r="S83" s="68"/>
      <c r="T83" s="68" t="s">
        <v>111</v>
      </c>
      <c r="U83" s="68">
        <v>17</v>
      </c>
      <c r="V83" s="68">
        <v>16</v>
      </c>
      <c r="W83" s="68">
        <v>15</v>
      </c>
      <c r="X83" s="68">
        <v>18</v>
      </c>
      <c r="Y83" s="68"/>
      <c r="Z83" s="68">
        <v>13</v>
      </c>
      <c r="AA83" s="68">
        <f>SUM(U83:Z83)</f>
        <v>79</v>
      </c>
      <c r="AB83" s="68"/>
      <c r="AC83" s="68" t="s">
        <v>111</v>
      </c>
      <c r="AD83" s="68">
        <v>9</v>
      </c>
      <c r="AE83" s="68">
        <v>3</v>
      </c>
      <c r="AF83" s="68">
        <v>9</v>
      </c>
      <c r="AG83" s="68">
        <v>11</v>
      </c>
      <c r="AH83" s="68"/>
      <c r="AI83" s="68">
        <v>3</v>
      </c>
      <c r="AJ83" s="68">
        <f>SUM(AD83:AI83)</f>
        <v>35</v>
      </c>
      <c r="AK83" s="68"/>
      <c r="AL83" s="68" t="s">
        <v>115</v>
      </c>
      <c r="AM83" s="68">
        <v>4</v>
      </c>
      <c r="AN83" s="68">
        <v>10</v>
      </c>
      <c r="AO83" s="68"/>
      <c r="AP83" s="68">
        <v>14</v>
      </c>
    </row>
    <row r="84" spans="1:42">
      <c r="A84" s="68"/>
      <c r="B84" s="68" t="s">
        <v>111</v>
      </c>
      <c r="C84" s="68">
        <v>9</v>
      </c>
      <c r="D84" s="68">
        <v>7</v>
      </c>
      <c r="E84" s="68"/>
      <c r="F84" s="68"/>
      <c r="G84" s="68"/>
      <c r="H84" s="68"/>
      <c r="I84" s="68">
        <v>16</v>
      </c>
      <c r="J84" s="68" t="s">
        <v>274</v>
      </c>
      <c r="K84" s="68" t="s">
        <v>112</v>
      </c>
      <c r="L84" s="68">
        <v>13</v>
      </c>
      <c r="M84" s="68">
        <v>9</v>
      </c>
      <c r="N84" s="68">
        <v>15</v>
      </c>
      <c r="O84" s="68">
        <v>5</v>
      </c>
      <c r="P84" s="68">
        <v>5</v>
      </c>
      <c r="Q84" s="68">
        <v>10</v>
      </c>
      <c r="R84" s="68">
        <v>57</v>
      </c>
      <c r="S84" s="68" t="s">
        <v>386</v>
      </c>
      <c r="T84" s="68" t="s">
        <v>112</v>
      </c>
      <c r="U84" s="68">
        <v>17</v>
      </c>
      <c r="V84" s="68">
        <v>16</v>
      </c>
      <c r="W84" s="68">
        <v>15</v>
      </c>
      <c r="X84" s="68">
        <v>18</v>
      </c>
      <c r="Y84" s="68"/>
      <c r="Z84" s="68">
        <v>13</v>
      </c>
      <c r="AA84" s="68">
        <f t="shared" ref="AA84:AA89" si="20">SUM(U84:Z84)</f>
        <v>79</v>
      </c>
      <c r="AB84" s="68" t="s">
        <v>434</v>
      </c>
      <c r="AC84" s="68" t="s">
        <v>112</v>
      </c>
      <c r="AD84" s="68">
        <v>9</v>
      </c>
      <c r="AE84" s="68">
        <v>3</v>
      </c>
      <c r="AF84" s="68">
        <v>9</v>
      </c>
      <c r="AG84" s="68">
        <v>11</v>
      </c>
      <c r="AH84" s="68"/>
      <c r="AI84" s="68">
        <v>3</v>
      </c>
      <c r="AJ84" s="68">
        <f t="shared" ref="AJ84:AJ89" si="21">SUM(AD84:AI84)</f>
        <v>35</v>
      </c>
      <c r="AK84" s="68"/>
      <c r="AL84" s="68" t="s">
        <v>116</v>
      </c>
      <c r="AM84" s="68">
        <v>3</v>
      </c>
      <c r="AN84" s="68">
        <v>10</v>
      </c>
      <c r="AO84" s="68"/>
      <c r="AP84" s="68">
        <v>13</v>
      </c>
    </row>
    <row r="85" spans="1:42">
      <c r="A85" s="68" t="s">
        <v>220</v>
      </c>
      <c r="B85" s="68" t="s">
        <v>112</v>
      </c>
      <c r="C85" s="68">
        <v>9</v>
      </c>
      <c r="D85" s="68">
        <v>7</v>
      </c>
      <c r="E85" s="68"/>
      <c r="F85" s="68"/>
      <c r="G85" s="68"/>
      <c r="H85" s="68"/>
      <c r="I85" s="68">
        <v>16</v>
      </c>
      <c r="J85" s="68" t="s">
        <v>274</v>
      </c>
      <c r="K85" s="68" t="s">
        <v>113</v>
      </c>
      <c r="L85" s="68">
        <v>12</v>
      </c>
      <c r="M85" s="68">
        <v>9</v>
      </c>
      <c r="N85" s="68">
        <v>14</v>
      </c>
      <c r="O85" s="68">
        <v>5</v>
      </c>
      <c r="P85" s="68">
        <v>5</v>
      </c>
      <c r="Q85" s="68">
        <v>9</v>
      </c>
      <c r="R85" s="68">
        <v>54</v>
      </c>
      <c r="S85" s="68" t="s">
        <v>386</v>
      </c>
      <c r="T85" s="68" t="s">
        <v>113</v>
      </c>
      <c r="U85" s="68">
        <v>17</v>
      </c>
      <c r="V85" s="68">
        <v>15</v>
      </c>
      <c r="W85" s="68">
        <v>12</v>
      </c>
      <c r="X85" s="68">
        <v>16</v>
      </c>
      <c r="Y85" s="68"/>
      <c r="Z85" s="68">
        <v>13</v>
      </c>
      <c r="AA85" s="68">
        <f t="shared" si="20"/>
        <v>73</v>
      </c>
      <c r="AB85" s="68" t="s">
        <v>434</v>
      </c>
      <c r="AC85" s="68" t="s">
        <v>113</v>
      </c>
      <c r="AD85" s="68">
        <v>9</v>
      </c>
      <c r="AE85" s="68">
        <v>3</v>
      </c>
      <c r="AF85" s="68">
        <v>8</v>
      </c>
      <c r="AG85" s="68">
        <v>10</v>
      </c>
      <c r="AH85" s="68"/>
      <c r="AI85" s="68">
        <v>3</v>
      </c>
      <c r="AJ85" s="68">
        <f t="shared" si="21"/>
        <v>33</v>
      </c>
      <c r="AK85" s="68"/>
      <c r="AL85" s="68" t="s">
        <v>117</v>
      </c>
      <c r="AM85" s="68">
        <v>3</v>
      </c>
      <c r="AN85" s="68">
        <v>8</v>
      </c>
      <c r="AO85" s="68"/>
      <c r="AP85" s="68">
        <v>11</v>
      </c>
    </row>
    <row r="86" spans="1:42">
      <c r="A86" s="68" t="s">
        <v>220</v>
      </c>
      <c r="B86" s="68" t="s">
        <v>113</v>
      </c>
      <c r="C86" s="68">
        <v>6</v>
      </c>
      <c r="D86" s="68">
        <v>6</v>
      </c>
      <c r="E86" s="68"/>
      <c r="F86" s="68"/>
      <c r="G86" s="68"/>
      <c r="H86" s="68"/>
      <c r="I86" s="68">
        <v>12</v>
      </c>
      <c r="J86" s="68" t="s">
        <v>274</v>
      </c>
      <c r="K86" s="68" t="s">
        <v>114</v>
      </c>
      <c r="L86" s="68">
        <v>8</v>
      </c>
      <c r="M86" s="68">
        <v>6</v>
      </c>
      <c r="N86" s="68">
        <v>9</v>
      </c>
      <c r="O86" s="68">
        <v>1</v>
      </c>
      <c r="P86" s="68">
        <v>0</v>
      </c>
      <c r="Q86" s="68">
        <v>9</v>
      </c>
      <c r="R86" s="68">
        <v>33</v>
      </c>
      <c r="S86" s="68" t="s">
        <v>386</v>
      </c>
      <c r="T86" s="68" t="s">
        <v>114</v>
      </c>
      <c r="U86" s="68">
        <v>15</v>
      </c>
      <c r="V86" s="68">
        <v>14</v>
      </c>
      <c r="W86" s="68">
        <v>10</v>
      </c>
      <c r="X86" s="68">
        <v>15</v>
      </c>
      <c r="Y86" s="68"/>
      <c r="Z86" s="68">
        <v>9</v>
      </c>
      <c r="AA86" s="68">
        <f t="shared" si="20"/>
        <v>63</v>
      </c>
      <c r="AB86" s="68" t="s">
        <v>434</v>
      </c>
      <c r="AC86" s="68" t="s">
        <v>114</v>
      </c>
      <c r="AD86" s="68">
        <v>8</v>
      </c>
      <c r="AE86" s="68">
        <v>2</v>
      </c>
      <c r="AF86" s="68">
        <v>7</v>
      </c>
      <c r="AG86" s="68">
        <v>10</v>
      </c>
      <c r="AH86" s="68"/>
      <c r="AI86" s="68">
        <v>2</v>
      </c>
      <c r="AJ86" s="68">
        <f t="shared" si="21"/>
        <v>29</v>
      </c>
      <c r="AK86" s="68" t="s">
        <v>469</v>
      </c>
      <c r="AL86" s="68">
        <v>61</v>
      </c>
      <c r="AM86" s="68" t="s">
        <v>183</v>
      </c>
      <c r="AN86" s="68" t="s">
        <v>184</v>
      </c>
      <c r="AO86" s="68" t="s">
        <v>185</v>
      </c>
      <c r="AP86" s="68"/>
    </row>
    <row r="87" spans="1:42">
      <c r="A87" s="68" t="s">
        <v>220</v>
      </c>
      <c r="B87" s="68" t="s">
        <v>114</v>
      </c>
      <c r="C87" s="68">
        <v>6</v>
      </c>
      <c r="D87" s="68">
        <v>6</v>
      </c>
      <c r="E87" s="68"/>
      <c r="F87" s="68"/>
      <c r="G87" s="68"/>
      <c r="H87" s="68"/>
      <c r="I87" s="68">
        <v>12</v>
      </c>
      <c r="J87" s="68" t="s">
        <v>274</v>
      </c>
      <c r="K87" s="68" t="s">
        <v>115</v>
      </c>
      <c r="L87" s="68">
        <v>2</v>
      </c>
      <c r="M87" s="68">
        <v>1</v>
      </c>
      <c r="N87" s="68">
        <v>1</v>
      </c>
      <c r="O87" s="68">
        <v>0</v>
      </c>
      <c r="P87" s="68">
        <v>0</v>
      </c>
      <c r="Q87" s="68">
        <v>8</v>
      </c>
      <c r="R87" s="68">
        <v>12</v>
      </c>
      <c r="S87" s="68" t="s">
        <v>386</v>
      </c>
      <c r="T87" s="68" t="s">
        <v>115</v>
      </c>
      <c r="U87" s="68">
        <v>11</v>
      </c>
      <c r="V87" s="68">
        <v>7</v>
      </c>
      <c r="W87" s="68">
        <v>10</v>
      </c>
      <c r="X87" s="68">
        <v>13</v>
      </c>
      <c r="Y87" s="68"/>
      <c r="Z87" s="68">
        <v>7</v>
      </c>
      <c r="AA87" s="68">
        <f t="shared" si="20"/>
        <v>48</v>
      </c>
      <c r="AB87" s="68" t="s">
        <v>434</v>
      </c>
      <c r="AC87" s="68" t="s">
        <v>115</v>
      </c>
      <c r="AD87" s="68">
        <v>7</v>
      </c>
      <c r="AE87" s="68">
        <v>1</v>
      </c>
      <c r="AF87" s="68">
        <v>5</v>
      </c>
      <c r="AG87" s="68">
        <v>8</v>
      </c>
      <c r="AH87" s="68"/>
      <c r="AI87" s="68">
        <v>0</v>
      </c>
      <c r="AJ87" s="68">
        <f t="shared" si="21"/>
        <v>21</v>
      </c>
      <c r="AK87" s="68"/>
      <c r="AL87" s="68" t="s">
        <v>155</v>
      </c>
      <c r="AM87" s="68">
        <v>7</v>
      </c>
      <c r="AN87" s="68">
        <v>6</v>
      </c>
      <c r="AO87" s="68">
        <v>6</v>
      </c>
      <c r="AP87" s="68">
        <v>19</v>
      </c>
    </row>
    <row r="88" spans="1:42">
      <c r="A88" s="68" t="s">
        <v>220</v>
      </c>
      <c r="B88" s="68" t="s">
        <v>115</v>
      </c>
      <c r="C88" s="68">
        <v>4</v>
      </c>
      <c r="D88" s="68">
        <v>4</v>
      </c>
      <c r="E88" s="68"/>
      <c r="F88" s="68"/>
      <c r="G88" s="68"/>
      <c r="H88" s="68"/>
      <c r="I88" s="68">
        <v>8</v>
      </c>
      <c r="J88" s="68" t="s">
        <v>274</v>
      </c>
      <c r="K88" s="68" t="s">
        <v>116</v>
      </c>
      <c r="L88" s="68">
        <v>0</v>
      </c>
      <c r="M88" s="68">
        <v>0</v>
      </c>
      <c r="N88" s="68">
        <v>0</v>
      </c>
      <c r="O88" s="68">
        <v>0</v>
      </c>
      <c r="P88" s="68">
        <v>0</v>
      </c>
      <c r="Q88" s="68">
        <v>7</v>
      </c>
      <c r="R88" s="68">
        <v>7</v>
      </c>
      <c r="S88" s="68" t="s">
        <v>386</v>
      </c>
      <c r="T88" s="68" t="s">
        <v>116</v>
      </c>
      <c r="U88" s="68">
        <v>5</v>
      </c>
      <c r="V88" s="68">
        <v>4</v>
      </c>
      <c r="W88" s="68">
        <v>5</v>
      </c>
      <c r="X88" s="68">
        <v>3</v>
      </c>
      <c r="Y88" s="68"/>
      <c r="Z88" s="68">
        <v>3</v>
      </c>
      <c r="AA88" s="68">
        <f t="shared" si="20"/>
        <v>20</v>
      </c>
      <c r="AB88" s="68" t="s">
        <v>434</v>
      </c>
      <c r="AC88" s="68" t="s">
        <v>116</v>
      </c>
      <c r="AD88" s="68">
        <v>4</v>
      </c>
      <c r="AE88" s="68">
        <v>0</v>
      </c>
      <c r="AF88" s="68">
        <v>0</v>
      </c>
      <c r="AG88" s="68">
        <v>3</v>
      </c>
      <c r="AH88" s="68"/>
      <c r="AI88" s="68">
        <v>0</v>
      </c>
      <c r="AJ88" s="68">
        <f t="shared" si="21"/>
        <v>7</v>
      </c>
      <c r="AK88" s="68"/>
      <c r="AL88" s="68" t="s">
        <v>113</v>
      </c>
      <c r="AM88" s="68">
        <v>7</v>
      </c>
      <c r="AN88" s="68">
        <v>6</v>
      </c>
      <c r="AO88" s="68">
        <v>6</v>
      </c>
      <c r="AP88" s="68">
        <v>19</v>
      </c>
    </row>
    <row r="89" spans="1:42">
      <c r="A89" s="68" t="s">
        <v>220</v>
      </c>
      <c r="B89" s="68" t="s">
        <v>116</v>
      </c>
      <c r="C89" s="68">
        <v>1</v>
      </c>
      <c r="D89" s="68">
        <v>3</v>
      </c>
      <c r="E89" s="68"/>
      <c r="F89" s="68"/>
      <c r="G89" s="68"/>
      <c r="H89" s="68"/>
      <c r="I89" s="68">
        <v>4</v>
      </c>
      <c r="J89" s="68" t="s">
        <v>274</v>
      </c>
      <c r="K89" s="68" t="s">
        <v>117</v>
      </c>
      <c r="L89" s="68">
        <v>0</v>
      </c>
      <c r="M89" s="68">
        <v>0</v>
      </c>
      <c r="N89" s="68">
        <v>0</v>
      </c>
      <c r="O89" s="68">
        <v>0</v>
      </c>
      <c r="P89" s="68">
        <v>0</v>
      </c>
      <c r="Q89" s="68">
        <v>4</v>
      </c>
      <c r="R89" s="68">
        <v>4</v>
      </c>
      <c r="S89" s="68" t="s">
        <v>386</v>
      </c>
      <c r="T89" s="68" t="s">
        <v>117</v>
      </c>
      <c r="U89" s="68">
        <v>2</v>
      </c>
      <c r="V89" s="68">
        <v>1</v>
      </c>
      <c r="W89" s="68">
        <v>1</v>
      </c>
      <c r="X89" s="68">
        <v>1</v>
      </c>
      <c r="Y89" s="68"/>
      <c r="Z89" s="68">
        <v>1</v>
      </c>
      <c r="AA89" s="68">
        <f t="shared" si="20"/>
        <v>6</v>
      </c>
      <c r="AB89" s="68" t="s">
        <v>434</v>
      </c>
      <c r="AC89" s="68" t="s">
        <v>117</v>
      </c>
      <c r="AD89" s="68">
        <v>2</v>
      </c>
      <c r="AE89" s="68">
        <v>0</v>
      </c>
      <c r="AF89" s="68">
        <v>0</v>
      </c>
      <c r="AG89" s="68">
        <v>1</v>
      </c>
      <c r="AH89" s="68"/>
      <c r="AI89" s="68">
        <v>0</v>
      </c>
      <c r="AJ89" s="68">
        <f t="shared" si="21"/>
        <v>3</v>
      </c>
      <c r="AK89" s="68"/>
      <c r="AL89" s="68" t="s">
        <v>114</v>
      </c>
      <c r="AM89" s="68">
        <v>7</v>
      </c>
      <c r="AN89" s="68">
        <v>6</v>
      </c>
      <c r="AO89" s="68">
        <v>6</v>
      </c>
      <c r="AP89" s="68">
        <v>19</v>
      </c>
    </row>
    <row r="90" spans="1:42">
      <c r="A90" s="68" t="s">
        <v>220</v>
      </c>
      <c r="B90" s="68" t="s">
        <v>117</v>
      </c>
      <c r="C90" s="68">
        <v>0</v>
      </c>
      <c r="D90" s="68">
        <v>3</v>
      </c>
      <c r="E90" s="68"/>
      <c r="F90" s="68"/>
      <c r="G90" s="68"/>
      <c r="H90" s="68"/>
      <c r="I90" s="68">
        <v>3</v>
      </c>
      <c r="J90" s="68" t="s">
        <v>128</v>
      </c>
      <c r="K90" s="68" t="s">
        <v>129</v>
      </c>
      <c r="L90" s="68" t="s">
        <v>104</v>
      </c>
      <c r="M90" s="68" t="s">
        <v>105</v>
      </c>
      <c r="N90" s="68" t="s">
        <v>106</v>
      </c>
      <c r="O90" s="68" t="s">
        <v>107</v>
      </c>
      <c r="P90" s="68" t="s">
        <v>108</v>
      </c>
      <c r="Q90" s="68" t="s">
        <v>109</v>
      </c>
      <c r="R90" s="68">
        <v>0</v>
      </c>
      <c r="S90" s="68" t="s">
        <v>148</v>
      </c>
      <c r="T90" s="68"/>
      <c r="U90" s="68" t="s">
        <v>104</v>
      </c>
      <c r="V90" s="68" t="s">
        <v>105</v>
      </c>
      <c r="W90" s="68" t="s">
        <v>106</v>
      </c>
      <c r="X90" s="68" t="s">
        <v>107</v>
      </c>
      <c r="Y90" s="68" t="s">
        <v>108</v>
      </c>
      <c r="Z90" s="68" t="s">
        <v>109</v>
      </c>
      <c r="AA90" s="68"/>
      <c r="AB90" s="68" t="s">
        <v>151</v>
      </c>
      <c r="AC90" s="68"/>
      <c r="AD90" s="68" t="s">
        <v>104</v>
      </c>
      <c r="AE90" s="68" t="s">
        <v>105</v>
      </c>
      <c r="AF90" s="68" t="s">
        <v>106</v>
      </c>
      <c r="AG90" s="68" t="s">
        <v>107</v>
      </c>
      <c r="AH90" s="68" t="s">
        <v>108</v>
      </c>
      <c r="AI90" s="68" t="s">
        <v>109</v>
      </c>
      <c r="AJ90" s="68"/>
      <c r="AK90" s="68"/>
      <c r="AL90" s="68" t="s">
        <v>115</v>
      </c>
      <c r="AM90" s="68">
        <v>6</v>
      </c>
      <c r="AN90" s="68">
        <v>6</v>
      </c>
      <c r="AO90" s="68">
        <v>6</v>
      </c>
      <c r="AP90" s="68">
        <v>18</v>
      </c>
    </row>
    <row r="91" spans="1:42">
      <c r="A91" s="68"/>
      <c r="B91" s="68"/>
      <c r="C91" s="68" t="s">
        <v>104</v>
      </c>
      <c r="D91" s="68" t="s">
        <v>105</v>
      </c>
      <c r="E91" s="68" t="s">
        <v>106</v>
      </c>
      <c r="F91" s="68" t="s">
        <v>107</v>
      </c>
      <c r="G91" s="68" t="s">
        <v>108</v>
      </c>
      <c r="H91" s="68" t="s">
        <v>109</v>
      </c>
      <c r="I91" s="68">
        <v>0</v>
      </c>
      <c r="J91" s="68"/>
      <c r="K91" s="68" t="s">
        <v>111</v>
      </c>
      <c r="L91" s="68">
        <v>11</v>
      </c>
      <c r="M91" s="68">
        <v>10</v>
      </c>
      <c r="N91" s="68"/>
      <c r="O91" s="68">
        <v>10</v>
      </c>
      <c r="P91" s="68">
        <v>15</v>
      </c>
      <c r="Q91" s="68">
        <v>12</v>
      </c>
      <c r="R91" s="68">
        <v>58</v>
      </c>
      <c r="S91" s="68"/>
      <c r="T91" s="68" t="s">
        <v>111</v>
      </c>
      <c r="U91" s="68">
        <v>15</v>
      </c>
      <c r="V91" s="68">
        <v>18</v>
      </c>
      <c r="W91" s="68">
        <v>15</v>
      </c>
      <c r="X91" s="68">
        <v>23</v>
      </c>
      <c r="Y91" s="68">
        <v>19</v>
      </c>
      <c r="Z91" s="68">
        <v>9</v>
      </c>
      <c r="AA91" s="68">
        <f>SUM(U91:Z91)</f>
        <v>99</v>
      </c>
      <c r="AB91" s="68"/>
      <c r="AC91" s="68" t="s">
        <v>111</v>
      </c>
      <c r="AD91" s="68">
        <v>10</v>
      </c>
      <c r="AE91" s="68">
        <v>8</v>
      </c>
      <c r="AF91" s="68">
        <v>7</v>
      </c>
      <c r="AG91" s="68">
        <v>10</v>
      </c>
      <c r="AH91" s="68">
        <v>7</v>
      </c>
      <c r="AI91" s="68">
        <v>7</v>
      </c>
      <c r="AJ91" s="68">
        <f>SUM(AD91:AI91)</f>
        <v>49</v>
      </c>
      <c r="AK91" s="68"/>
      <c r="AL91" s="68" t="s">
        <v>116</v>
      </c>
      <c r="AM91" s="68">
        <v>6</v>
      </c>
      <c r="AN91" s="68">
        <v>6</v>
      </c>
      <c r="AO91" s="68">
        <v>6</v>
      </c>
      <c r="AP91" s="68">
        <v>18</v>
      </c>
    </row>
    <row r="92" spans="1:42">
      <c r="A92" s="68"/>
      <c r="B92" s="68" t="s">
        <v>111</v>
      </c>
      <c r="C92" s="68">
        <v>12</v>
      </c>
      <c r="D92" s="68">
        <v>8</v>
      </c>
      <c r="E92" s="68">
        <v>14</v>
      </c>
      <c r="F92" s="68">
        <v>9</v>
      </c>
      <c r="G92" s="68"/>
      <c r="H92" s="68"/>
      <c r="I92" s="68">
        <v>43</v>
      </c>
      <c r="J92" s="68" t="s">
        <v>129</v>
      </c>
      <c r="K92" s="68" t="s">
        <v>112</v>
      </c>
      <c r="L92" s="68">
        <v>11</v>
      </c>
      <c r="M92" s="68">
        <v>10</v>
      </c>
      <c r="N92" s="68"/>
      <c r="O92" s="68">
        <v>10</v>
      </c>
      <c r="P92" s="68">
        <v>15</v>
      </c>
      <c r="Q92" s="68">
        <v>12</v>
      </c>
      <c r="R92" s="68">
        <v>58</v>
      </c>
      <c r="S92" s="68" t="s">
        <v>387</v>
      </c>
      <c r="T92" s="68" t="s">
        <v>112</v>
      </c>
      <c r="U92" s="68">
        <v>15</v>
      </c>
      <c r="V92" s="68">
        <v>18</v>
      </c>
      <c r="W92" s="68">
        <v>15</v>
      </c>
      <c r="X92" s="68">
        <v>23</v>
      </c>
      <c r="Y92" s="68">
        <v>19</v>
      </c>
      <c r="Z92" s="68">
        <v>9</v>
      </c>
      <c r="AA92" s="68">
        <f t="shared" ref="AA92:AA97" si="22">SUM(U92:Z92)</f>
        <v>99</v>
      </c>
      <c r="AB92" s="68" t="s">
        <v>437</v>
      </c>
      <c r="AC92" s="68" t="s">
        <v>112</v>
      </c>
      <c r="AD92" s="68">
        <v>10</v>
      </c>
      <c r="AE92" s="68">
        <v>8</v>
      </c>
      <c r="AF92" s="68">
        <v>7</v>
      </c>
      <c r="AG92" s="68">
        <v>10</v>
      </c>
      <c r="AH92" s="68">
        <v>7</v>
      </c>
      <c r="AI92" s="68">
        <v>7</v>
      </c>
      <c r="AJ92" s="68">
        <f t="shared" ref="AJ92:AJ97" si="23">SUM(AD92:AI92)</f>
        <v>49</v>
      </c>
      <c r="AK92" s="68"/>
      <c r="AL92" s="68" t="s">
        <v>117</v>
      </c>
      <c r="AM92" s="68">
        <v>6</v>
      </c>
      <c r="AN92" s="68">
        <v>5</v>
      </c>
      <c r="AO92" s="68">
        <v>6</v>
      </c>
      <c r="AP92" s="68">
        <v>17</v>
      </c>
    </row>
    <row r="93" spans="1:42">
      <c r="A93" s="68" t="s">
        <v>221</v>
      </c>
      <c r="B93" s="68" t="s">
        <v>112</v>
      </c>
      <c r="C93" s="68">
        <v>12</v>
      </c>
      <c r="D93" s="68">
        <v>8</v>
      </c>
      <c r="E93" s="68">
        <v>14</v>
      </c>
      <c r="F93" s="68">
        <v>9</v>
      </c>
      <c r="G93" s="68"/>
      <c r="H93" s="68"/>
      <c r="I93" s="68">
        <v>43</v>
      </c>
      <c r="J93" s="68" t="s">
        <v>129</v>
      </c>
      <c r="K93" s="68" t="s">
        <v>113</v>
      </c>
      <c r="L93" s="68">
        <v>11</v>
      </c>
      <c r="M93" s="68">
        <v>10</v>
      </c>
      <c r="N93" s="68"/>
      <c r="O93" s="68">
        <v>10</v>
      </c>
      <c r="P93" s="68">
        <v>15</v>
      </c>
      <c r="Q93" s="68">
        <v>11</v>
      </c>
      <c r="R93" s="68">
        <v>57</v>
      </c>
      <c r="S93" s="68" t="s">
        <v>387</v>
      </c>
      <c r="T93" s="68" t="s">
        <v>113</v>
      </c>
      <c r="U93" s="68">
        <v>15</v>
      </c>
      <c r="V93" s="68">
        <v>17</v>
      </c>
      <c r="W93" s="68">
        <v>15</v>
      </c>
      <c r="X93" s="68">
        <v>23</v>
      </c>
      <c r="Y93" s="68">
        <v>19</v>
      </c>
      <c r="Z93" s="68">
        <v>9</v>
      </c>
      <c r="AA93" s="68">
        <f t="shared" si="22"/>
        <v>98</v>
      </c>
      <c r="AB93" s="68" t="s">
        <v>437</v>
      </c>
      <c r="AC93" s="68" t="s">
        <v>113</v>
      </c>
      <c r="AD93" s="68">
        <v>6</v>
      </c>
      <c r="AE93" s="68">
        <v>8</v>
      </c>
      <c r="AF93" s="68">
        <v>7</v>
      </c>
      <c r="AG93" s="68">
        <v>10</v>
      </c>
      <c r="AH93" s="68">
        <v>5</v>
      </c>
      <c r="AI93" s="68">
        <v>6</v>
      </c>
      <c r="AJ93" s="68">
        <f t="shared" si="23"/>
        <v>42</v>
      </c>
      <c r="AK93" s="68" t="s">
        <v>470</v>
      </c>
      <c r="AL93" s="68">
        <v>61</v>
      </c>
      <c r="AM93" s="68" t="s">
        <v>186</v>
      </c>
      <c r="AN93" s="68" t="s">
        <v>187</v>
      </c>
      <c r="AO93" s="68" t="s">
        <v>188</v>
      </c>
      <c r="AP93" s="68"/>
    </row>
    <row r="94" spans="1:42">
      <c r="A94" s="68" t="s">
        <v>221</v>
      </c>
      <c r="B94" s="68" t="s">
        <v>113</v>
      </c>
      <c r="C94" s="68">
        <v>11</v>
      </c>
      <c r="D94" s="68">
        <v>7</v>
      </c>
      <c r="E94" s="68">
        <v>14</v>
      </c>
      <c r="F94" s="68">
        <v>9</v>
      </c>
      <c r="G94" s="68"/>
      <c r="H94" s="68"/>
      <c r="I94" s="68">
        <v>41</v>
      </c>
      <c r="J94" s="68" t="s">
        <v>129</v>
      </c>
      <c r="K94" s="68" t="s">
        <v>114</v>
      </c>
      <c r="L94" s="68">
        <v>7</v>
      </c>
      <c r="M94" s="68">
        <v>6</v>
      </c>
      <c r="N94" s="68"/>
      <c r="O94" s="68">
        <v>10</v>
      </c>
      <c r="P94" s="68">
        <v>15</v>
      </c>
      <c r="Q94" s="68">
        <v>9</v>
      </c>
      <c r="R94" s="68">
        <v>47</v>
      </c>
      <c r="S94" s="68" t="s">
        <v>387</v>
      </c>
      <c r="T94" s="68" t="s">
        <v>114</v>
      </c>
      <c r="U94" s="68">
        <v>15</v>
      </c>
      <c r="V94" s="68">
        <v>16</v>
      </c>
      <c r="W94" s="68">
        <v>13</v>
      </c>
      <c r="X94" s="68">
        <v>17</v>
      </c>
      <c r="Y94" s="68">
        <v>17</v>
      </c>
      <c r="Z94" s="68">
        <v>7</v>
      </c>
      <c r="AA94" s="68">
        <f t="shared" si="22"/>
        <v>85</v>
      </c>
      <c r="AB94" s="68" t="s">
        <v>437</v>
      </c>
      <c r="AC94" s="68" t="s">
        <v>114</v>
      </c>
      <c r="AD94" s="68">
        <v>6</v>
      </c>
      <c r="AE94" s="68">
        <v>8</v>
      </c>
      <c r="AF94" s="68">
        <v>7</v>
      </c>
      <c r="AG94" s="68">
        <v>9</v>
      </c>
      <c r="AH94" s="68">
        <v>5</v>
      </c>
      <c r="AI94" s="68">
        <v>5</v>
      </c>
      <c r="AJ94" s="68">
        <f t="shared" si="23"/>
        <v>40</v>
      </c>
      <c r="AK94" s="68"/>
      <c r="AL94" s="68" t="s">
        <v>155</v>
      </c>
      <c r="AM94" s="68">
        <v>10</v>
      </c>
      <c r="AN94" s="68">
        <v>5</v>
      </c>
      <c r="AO94" s="68">
        <v>7</v>
      </c>
      <c r="AP94" s="68">
        <v>22</v>
      </c>
    </row>
    <row r="95" spans="1:42">
      <c r="A95" s="68" t="s">
        <v>221</v>
      </c>
      <c r="B95" s="68" t="s">
        <v>114</v>
      </c>
      <c r="C95" s="68">
        <v>9</v>
      </c>
      <c r="D95" s="68">
        <v>5</v>
      </c>
      <c r="E95" s="68">
        <v>11</v>
      </c>
      <c r="F95" s="68">
        <v>1</v>
      </c>
      <c r="G95" s="68"/>
      <c r="H95" s="68"/>
      <c r="I95" s="68">
        <v>26</v>
      </c>
      <c r="J95" s="68" t="s">
        <v>129</v>
      </c>
      <c r="K95" s="68" t="s">
        <v>115</v>
      </c>
      <c r="L95" s="68">
        <v>0</v>
      </c>
      <c r="M95" s="68">
        <v>6</v>
      </c>
      <c r="N95" s="68"/>
      <c r="O95" s="68">
        <v>4</v>
      </c>
      <c r="P95" s="68">
        <v>15</v>
      </c>
      <c r="Q95" s="68">
        <v>5</v>
      </c>
      <c r="R95" s="68">
        <v>30</v>
      </c>
      <c r="S95" s="68" t="s">
        <v>387</v>
      </c>
      <c r="T95" s="68" t="s">
        <v>115</v>
      </c>
      <c r="U95" s="68">
        <v>15</v>
      </c>
      <c r="V95" s="68">
        <v>13</v>
      </c>
      <c r="W95" s="68">
        <v>13</v>
      </c>
      <c r="X95" s="68">
        <v>15</v>
      </c>
      <c r="Y95" s="68">
        <v>13</v>
      </c>
      <c r="Z95" s="68">
        <v>5</v>
      </c>
      <c r="AA95" s="68">
        <f t="shared" si="22"/>
        <v>74</v>
      </c>
      <c r="AB95" s="68" t="s">
        <v>437</v>
      </c>
      <c r="AC95" s="68" t="s">
        <v>115</v>
      </c>
      <c r="AD95" s="68">
        <v>6</v>
      </c>
      <c r="AE95" s="68">
        <v>7</v>
      </c>
      <c r="AF95" s="68">
        <v>7</v>
      </c>
      <c r="AG95" s="68">
        <v>8</v>
      </c>
      <c r="AH95" s="68">
        <v>5</v>
      </c>
      <c r="AI95" s="68">
        <v>1</v>
      </c>
      <c r="AJ95" s="68">
        <f t="shared" si="23"/>
        <v>34</v>
      </c>
      <c r="AK95" s="68"/>
      <c r="AL95" s="68" t="s">
        <v>113</v>
      </c>
      <c r="AM95" s="68">
        <v>10</v>
      </c>
      <c r="AN95" s="68">
        <v>5</v>
      </c>
      <c r="AO95" s="68">
        <v>7</v>
      </c>
      <c r="AP95" s="68">
        <v>22</v>
      </c>
    </row>
    <row r="96" spans="1:42">
      <c r="A96" s="68" t="s">
        <v>221</v>
      </c>
      <c r="B96" s="68" t="s">
        <v>115</v>
      </c>
      <c r="C96" s="68">
        <v>4</v>
      </c>
      <c r="D96" s="68">
        <v>0</v>
      </c>
      <c r="E96" s="68">
        <v>2</v>
      </c>
      <c r="F96" s="68">
        <v>1</v>
      </c>
      <c r="G96" s="68"/>
      <c r="H96" s="68"/>
      <c r="I96" s="68">
        <v>7</v>
      </c>
      <c r="J96" s="68" t="s">
        <v>129</v>
      </c>
      <c r="K96" s="68" t="s">
        <v>116</v>
      </c>
      <c r="L96" s="68">
        <v>0</v>
      </c>
      <c r="M96" s="68">
        <v>0</v>
      </c>
      <c r="N96" s="68"/>
      <c r="O96" s="68">
        <v>4</v>
      </c>
      <c r="P96" s="68">
        <v>9</v>
      </c>
      <c r="Q96" s="68">
        <v>3</v>
      </c>
      <c r="R96" s="68">
        <v>16</v>
      </c>
      <c r="S96" s="68" t="s">
        <v>387</v>
      </c>
      <c r="T96" s="68" t="s">
        <v>116</v>
      </c>
      <c r="U96" s="68">
        <v>5</v>
      </c>
      <c r="V96" s="68">
        <v>10</v>
      </c>
      <c r="W96" s="68">
        <v>4</v>
      </c>
      <c r="X96" s="68">
        <v>5</v>
      </c>
      <c r="Y96" s="68">
        <v>4</v>
      </c>
      <c r="Z96" s="68">
        <v>4</v>
      </c>
      <c r="AA96" s="68">
        <f t="shared" si="22"/>
        <v>32</v>
      </c>
      <c r="AB96" s="68" t="s">
        <v>437</v>
      </c>
      <c r="AC96" s="68" t="s">
        <v>116</v>
      </c>
      <c r="AD96" s="68">
        <v>2</v>
      </c>
      <c r="AE96" s="68">
        <v>5</v>
      </c>
      <c r="AF96" s="68">
        <v>2</v>
      </c>
      <c r="AG96" s="68">
        <v>5</v>
      </c>
      <c r="AH96" s="68">
        <v>2</v>
      </c>
      <c r="AI96" s="68">
        <v>1</v>
      </c>
      <c r="AJ96" s="68">
        <f t="shared" si="23"/>
        <v>17</v>
      </c>
      <c r="AK96" s="68"/>
      <c r="AL96" s="68" t="s">
        <v>114</v>
      </c>
      <c r="AM96" s="68">
        <v>10</v>
      </c>
      <c r="AN96" s="68">
        <v>5</v>
      </c>
      <c r="AO96" s="68">
        <v>7</v>
      </c>
      <c r="AP96" s="68">
        <v>22</v>
      </c>
    </row>
    <row r="97" spans="1:42">
      <c r="A97" s="68" t="s">
        <v>221</v>
      </c>
      <c r="B97" s="68" t="s">
        <v>116</v>
      </c>
      <c r="C97" s="68">
        <v>1</v>
      </c>
      <c r="D97" s="68">
        <v>0</v>
      </c>
      <c r="E97" s="68">
        <v>1</v>
      </c>
      <c r="F97" s="68">
        <v>0</v>
      </c>
      <c r="G97" s="68"/>
      <c r="H97" s="68"/>
      <c r="I97" s="68">
        <v>2</v>
      </c>
      <c r="J97" s="68" t="s">
        <v>129</v>
      </c>
      <c r="K97" s="68" t="s">
        <v>117</v>
      </c>
      <c r="L97" s="68">
        <v>0</v>
      </c>
      <c r="M97" s="68">
        <v>0</v>
      </c>
      <c r="N97" s="68"/>
      <c r="O97" s="68">
        <v>3</v>
      </c>
      <c r="P97" s="68">
        <v>5</v>
      </c>
      <c r="Q97" s="68">
        <v>0</v>
      </c>
      <c r="R97" s="68">
        <v>8</v>
      </c>
      <c r="S97" s="68" t="s">
        <v>387</v>
      </c>
      <c r="T97" s="68" t="s">
        <v>117</v>
      </c>
      <c r="U97" s="68">
        <v>3</v>
      </c>
      <c r="V97" s="68">
        <v>6</v>
      </c>
      <c r="W97" s="68">
        <v>1</v>
      </c>
      <c r="X97" s="68">
        <v>3</v>
      </c>
      <c r="Y97" s="68">
        <v>1</v>
      </c>
      <c r="Z97" s="68">
        <v>1</v>
      </c>
      <c r="AA97" s="68">
        <f t="shared" si="22"/>
        <v>15</v>
      </c>
      <c r="AB97" s="68" t="s">
        <v>437</v>
      </c>
      <c r="AC97" s="68" t="s">
        <v>117</v>
      </c>
      <c r="AD97" s="68">
        <v>1</v>
      </c>
      <c r="AE97" s="68">
        <v>2</v>
      </c>
      <c r="AF97" s="68">
        <v>1</v>
      </c>
      <c r="AG97" s="68">
        <v>2</v>
      </c>
      <c r="AH97" s="68">
        <v>1</v>
      </c>
      <c r="AI97" s="68">
        <v>1</v>
      </c>
      <c r="AJ97" s="68">
        <f t="shared" si="23"/>
        <v>8</v>
      </c>
      <c r="AK97" s="68"/>
      <c r="AL97" s="68" t="s">
        <v>115</v>
      </c>
      <c r="AM97" s="68">
        <v>9</v>
      </c>
      <c r="AN97" s="68">
        <v>5</v>
      </c>
      <c r="AO97" s="68">
        <v>7</v>
      </c>
      <c r="AP97" s="68">
        <v>21</v>
      </c>
    </row>
    <row r="98" spans="1:42">
      <c r="A98" s="68" t="s">
        <v>221</v>
      </c>
      <c r="B98" s="68" t="s">
        <v>117</v>
      </c>
      <c r="C98" s="68">
        <v>0</v>
      </c>
      <c r="D98" s="68">
        <v>0</v>
      </c>
      <c r="E98" s="68">
        <v>0</v>
      </c>
      <c r="F98" s="68">
        <v>0</v>
      </c>
      <c r="G98" s="68"/>
      <c r="H98" s="68"/>
      <c r="I98" s="68">
        <v>0</v>
      </c>
      <c r="J98" s="68" t="s">
        <v>130</v>
      </c>
      <c r="K98" s="68"/>
      <c r="L98" s="68" t="s">
        <v>104</v>
      </c>
      <c r="M98" s="68" t="s">
        <v>105</v>
      </c>
      <c r="N98" s="68" t="s">
        <v>106</v>
      </c>
      <c r="O98" s="68" t="s">
        <v>107</v>
      </c>
      <c r="P98" s="68" t="s">
        <v>108</v>
      </c>
      <c r="Q98" s="68" t="s">
        <v>109</v>
      </c>
      <c r="R98" s="68">
        <v>0</v>
      </c>
      <c r="S98" s="68" t="s">
        <v>148</v>
      </c>
      <c r="T98" s="68"/>
      <c r="U98" s="68" t="s">
        <v>104</v>
      </c>
      <c r="V98" s="68" t="s">
        <v>105</v>
      </c>
      <c r="W98" s="68" t="s">
        <v>106</v>
      </c>
      <c r="X98" s="68" t="s">
        <v>107</v>
      </c>
      <c r="Y98" s="68" t="s">
        <v>108</v>
      </c>
      <c r="Z98" s="68" t="s">
        <v>109</v>
      </c>
      <c r="AA98" s="68"/>
      <c r="AB98" s="68" t="s">
        <v>151</v>
      </c>
      <c r="AC98" s="68"/>
      <c r="AD98" s="68" t="s">
        <v>104</v>
      </c>
      <c r="AE98" s="68" t="s">
        <v>105</v>
      </c>
      <c r="AF98" s="68" t="s">
        <v>106</v>
      </c>
      <c r="AG98" s="68" t="s">
        <v>107</v>
      </c>
      <c r="AH98" s="68" t="s">
        <v>108</v>
      </c>
      <c r="AI98" s="68" t="s">
        <v>109</v>
      </c>
      <c r="AJ98" s="68"/>
      <c r="AK98" s="68"/>
      <c r="AL98" s="68" t="s">
        <v>116</v>
      </c>
      <c r="AM98" s="68">
        <v>9</v>
      </c>
      <c r="AN98" s="68">
        <v>4</v>
      </c>
      <c r="AO98" s="68">
        <v>7</v>
      </c>
      <c r="AP98" s="68">
        <v>20</v>
      </c>
    </row>
    <row r="99" spans="1:42">
      <c r="A99" s="68"/>
      <c r="B99" s="68"/>
      <c r="C99" s="68" t="s">
        <v>104</v>
      </c>
      <c r="D99" s="68" t="s">
        <v>105</v>
      </c>
      <c r="E99" s="68" t="s">
        <v>106</v>
      </c>
      <c r="F99" s="68" t="s">
        <v>107</v>
      </c>
      <c r="G99" s="68" t="s">
        <v>108</v>
      </c>
      <c r="H99" s="68" t="s">
        <v>109</v>
      </c>
      <c r="I99" s="68">
        <v>0</v>
      </c>
      <c r="J99" s="68"/>
      <c r="K99" s="68" t="s">
        <v>111</v>
      </c>
      <c r="L99" s="68">
        <v>11</v>
      </c>
      <c r="M99" s="68">
        <v>6</v>
      </c>
      <c r="N99" s="68">
        <v>10</v>
      </c>
      <c r="O99" s="68">
        <v>5</v>
      </c>
      <c r="P99" s="68"/>
      <c r="Q99" s="68"/>
      <c r="R99" s="68">
        <v>32</v>
      </c>
      <c r="S99" s="68"/>
      <c r="T99" s="68" t="s">
        <v>111</v>
      </c>
      <c r="U99" s="68">
        <v>14</v>
      </c>
      <c r="V99" s="68"/>
      <c r="W99" s="68"/>
      <c r="X99" s="68"/>
      <c r="Y99" s="68">
        <v>3</v>
      </c>
      <c r="Z99" s="68">
        <v>11</v>
      </c>
      <c r="AA99" s="68">
        <f>SUM(U99:Z99)</f>
        <v>28</v>
      </c>
      <c r="AB99" s="68"/>
      <c r="AC99" s="68" t="s">
        <v>111</v>
      </c>
      <c r="AD99" s="68">
        <v>5</v>
      </c>
      <c r="AE99" s="68">
        <v>9</v>
      </c>
      <c r="AF99" s="68">
        <v>7</v>
      </c>
      <c r="AG99" s="68">
        <v>7</v>
      </c>
      <c r="AH99" s="68">
        <v>8</v>
      </c>
      <c r="AI99" s="68">
        <v>7</v>
      </c>
      <c r="AJ99" s="68">
        <f>SUM(AD99:AI99)</f>
        <v>43</v>
      </c>
      <c r="AK99" s="68"/>
      <c r="AL99" s="68" t="s">
        <v>117</v>
      </c>
      <c r="AM99" s="68">
        <v>8</v>
      </c>
      <c r="AN99" s="68">
        <v>4</v>
      </c>
      <c r="AO99" s="68">
        <v>6</v>
      </c>
      <c r="AP99" s="68">
        <v>18</v>
      </c>
    </row>
    <row r="100" spans="1:42">
      <c r="A100" s="68"/>
      <c r="B100" s="68" t="s">
        <v>111</v>
      </c>
      <c r="C100" s="68">
        <v>7</v>
      </c>
      <c r="D100" s="68">
        <v>11</v>
      </c>
      <c r="E100" s="68">
        <v>10</v>
      </c>
      <c r="F100" s="68"/>
      <c r="G100" s="68"/>
      <c r="H100" s="68"/>
      <c r="I100" s="68">
        <v>28</v>
      </c>
      <c r="J100" s="68" t="s">
        <v>279</v>
      </c>
      <c r="K100" s="68" t="s">
        <v>112</v>
      </c>
      <c r="L100" s="68">
        <v>11</v>
      </c>
      <c r="M100" s="68">
        <v>6</v>
      </c>
      <c r="N100" s="68">
        <v>10</v>
      </c>
      <c r="O100" s="68">
        <v>5</v>
      </c>
      <c r="P100" s="68"/>
      <c r="Q100" s="68"/>
      <c r="R100" s="68">
        <v>32</v>
      </c>
      <c r="S100" s="68" t="s">
        <v>388</v>
      </c>
      <c r="T100" s="68" t="s">
        <v>112</v>
      </c>
      <c r="U100" s="68">
        <v>14</v>
      </c>
      <c r="V100" s="68"/>
      <c r="W100" s="68"/>
      <c r="X100" s="68"/>
      <c r="Y100" s="68">
        <v>3</v>
      </c>
      <c r="Z100" s="68">
        <v>11</v>
      </c>
      <c r="AA100" s="68">
        <f t="shared" ref="AA100:AA105" si="24">SUM(U100:Z100)</f>
        <v>28</v>
      </c>
      <c r="AB100" s="68" t="s">
        <v>438</v>
      </c>
      <c r="AC100" s="68" t="s">
        <v>112</v>
      </c>
      <c r="AD100" s="68">
        <v>5</v>
      </c>
      <c r="AE100" s="68">
        <v>9</v>
      </c>
      <c r="AF100" s="68">
        <v>7</v>
      </c>
      <c r="AG100" s="68">
        <v>7</v>
      </c>
      <c r="AH100" s="68">
        <v>8</v>
      </c>
      <c r="AI100" s="68">
        <v>7</v>
      </c>
      <c r="AJ100" s="68">
        <f t="shared" ref="AJ100:AJ105" si="25">SUM(AD100:AI100)</f>
        <v>43</v>
      </c>
      <c r="AK100" s="68" t="s">
        <v>471</v>
      </c>
      <c r="AL100" s="68">
        <v>61</v>
      </c>
      <c r="AM100" s="68" t="s">
        <v>189</v>
      </c>
      <c r="AN100" s="68" t="s">
        <v>190</v>
      </c>
      <c r="AO100" s="68" t="s">
        <v>191</v>
      </c>
      <c r="AP100" s="68"/>
    </row>
    <row r="101" spans="1:42">
      <c r="A101" s="68" t="s">
        <v>222</v>
      </c>
      <c r="B101" s="68" t="s">
        <v>112</v>
      </c>
      <c r="C101" s="68">
        <v>7</v>
      </c>
      <c r="D101" s="68">
        <v>11</v>
      </c>
      <c r="E101" s="68">
        <v>10</v>
      </c>
      <c r="F101" s="68"/>
      <c r="G101" s="68"/>
      <c r="H101" s="68"/>
      <c r="I101" s="68">
        <v>28</v>
      </c>
      <c r="J101" s="68" t="s">
        <v>279</v>
      </c>
      <c r="K101" s="68" t="s">
        <v>113</v>
      </c>
      <c r="L101" s="68">
        <v>11</v>
      </c>
      <c r="M101" s="68">
        <v>6</v>
      </c>
      <c r="N101" s="68">
        <v>10</v>
      </c>
      <c r="O101" s="68">
        <v>5</v>
      </c>
      <c r="P101" s="68"/>
      <c r="Q101" s="68"/>
      <c r="R101" s="68">
        <v>32</v>
      </c>
      <c r="S101" s="68" t="s">
        <v>388</v>
      </c>
      <c r="T101" s="68" t="s">
        <v>113</v>
      </c>
      <c r="U101" s="68">
        <v>14</v>
      </c>
      <c r="V101" s="68"/>
      <c r="W101" s="68"/>
      <c r="X101" s="68"/>
      <c r="Y101" s="68">
        <v>2</v>
      </c>
      <c r="Z101" s="68">
        <v>11</v>
      </c>
      <c r="AA101" s="68">
        <f t="shared" si="24"/>
        <v>27</v>
      </c>
      <c r="AB101" s="68" t="s">
        <v>438</v>
      </c>
      <c r="AC101" s="68" t="s">
        <v>113</v>
      </c>
      <c r="AD101" s="68">
        <v>5</v>
      </c>
      <c r="AE101" s="68">
        <v>8</v>
      </c>
      <c r="AF101" s="68">
        <v>6</v>
      </c>
      <c r="AG101" s="68">
        <v>6</v>
      </c>
      <c r="AH101" s="68">
        <v>8</v>
      </c>
      <c r="AI101" s="68">
        <v>7</v>
      </c>
      <c r="AJ101" s="68">
        <f t="shared" si="25"/>
        <v>40</v>
      </c>
      <c r="AK101" s="68"/>
      <c r="AL101" s="68" t="s">
        <v>155</v>
      </c>
      <c r="AM101" s="68">
        <v>3</v>
      </c>
      <c r="AN101" s="68">
        <v>5</v>
      </c>
      <c r="AO101" s="68">
        <v>5</v>
      </c>
      <c r="AP101" s="68">
        <v>13</v>
      </c>
    </row>
    <row r="102" spans="1:42">
      <c r="A102" s="68" t="s">
        <v>222</v>
      </c>
      <c r="B102" s="68" t="s">
        <v>113</v>
      </c>
      <c r="C102" s="68">
        <v>7</v>
      </c>
      <c r="D102" s="68">
        <v>10</v>
      </c>
      <c r="E102" s="68">
        <v>10</v>
      </c>
      <c r="F102" s="68"/>
      <c r="G102" s="68"/>
      <c r="H102" s="68"/>
      <c r="I102" s="68">
        <v>27</v>
      </c>
      <c r="J102" s="68" t="s">
        <v>279</v>
      </c>
      <c r="K102" s="68" t="s">
        <v>114</v>
      </c>
      <c r="L102" s="68">
        <v>11</v>
      </c>
      <c r="M102" s="68">
        <v>6</v>
      </c>
      <c r="N102" s="68">
        <v>10</v>
      </c>
      <c r="O102" s="68">
        <v>5</v>
      </c>
      <c r="P102" s="68"/>
      <c r="Q102" s="68"/>
      <c r="R102" s="68">
        <v>32</v>
      </c>
      <c r="S102" s="68" t="s">
        <v>388</v>
      </c>
      <c r="T102" s="68" t="s">
        <v>114</v>
      </c>
      <c r="U102" s="68">
        <v>13</v>
      </c>
      <c r="V102" s="68"/>
      <c r="W102" s="68"/>
      <c r="X102" s="68"/>
      <c r="Y102" s="68">
        <v>2</v>
      </c>
      <c r="Z102" s="68">
        <v>10</v>
      </c>
      <c r="AA102" s="68">
        <f t="shared" si="24"/>
        <v>25</v>
      </c>
      <c r="AB102" s="68" t="s">
        <v>438</v>
      </c>
      <c r="AC102" s="68" t="s">
        <v>114</v>
      </c>
      <c r="AD102" s="68">
        <v>5</v>
      </c>
      <c r="AE102" s="68">
        <v>8</v>
      </c>
      <c r="AF102" s="68">
        <v>6</v>
      </c>
      <c r="AG102" s="68">
        <v>5</v>
      </c>
      <c r="AH102" s="68">
        <v>8</v>
      </c>
      <c r="AI102" s="68">
        <v>5</v>
      </c>
      <c r="AJ102" s="68">
        <f t="shared" si="25"/>
        <v>37</v>
      </c>
      <c r="AK102" s="68"/>
      <c r="AL102" s="68" t="s">
        <v>113</v>
      </c>
      <c r="AM102" s="68">
        <v>3</v>
      </c>
      <c r="AN102" s="68">
        <v>5</v>
      </c>
      <c r="AO102" s="68">
        <v>5</v>
      </c>
      <c r="AP102" s="68">
        <v>13</v>
      </c>
    </row>
    <row r="103" spans="1:42">
      <c r="A103" s="68" t="s">
        <v>222</v>
      </c>
      <c r="B103" s="68" t="s">
        <v>114</v>
      </c>
      <c r="C103" s="68">
        <v>5</v>
      </c>
      <c r="D103" s="68">
        <v>8</v>
      </c>
      <c r="E103" s="68">
        <v>8</v>
      </c>
      <c r="F103" s="68"/>
      <c r="G103" s="68"/>
      <c r="H103" s="68"/>
      <c r="I103" s="68">
        <v>21</v>
      </c>
      <c r="J103" s="68" t="s">
        <v>279</v>
      </c>
      <c r="K103" s="68" t="s">
        <v>115</v>
      </c>
      <c r="L103" s="68">
        <v>8</v>
      </c>
      <c r="M103" s="68">
        <v>2</v>
      </c>
      <c r="N103" s="68">
        <v>8</v>
      </c>
      <c r="O103" s="68">
        <v>3</v>
      </c>
      <c r="P103" s="68"/>
      <c r="Q103" s="68"/>
      <c r="R103" s="68">
        <v>21</v>
      </c>
      <c r="S103" s="68" t="s">
        <v>388</v>
      </c>
      <c r="T103" s="68" t="s">
        <v>115</v>
      </c>
      <c r="U103" s="68">
        <v>11</v>
      </c>
      <c r="V103" s="68"/>
      <c r="W103" s="68"/>
      <c r="X103" s="68"/>
      <c r="Y103" s="68">
        <v>2</v>
      </c>
      <c r="Z103" s="68">
        <v>9</v>
      </c>
      <c r="AA103" s="68">
        <f t="shared" si="24"/>
        <v>22</v>
      </c>
      <c r="AB103" s="68" t="s">
        <v>438</v>
      </c>
      <c r="AC103" s="68" t="s">
        <v>115</v>
      </c>
      <c r="AD103" s="68">
        <v>5</v>
      </c>
      <c r="AE103" s="68">
        <v>6</v>
      </c>
      <c r="AF103" s="68">
        <v>6</v>
      </c>
      <c r="AG103" s="68">
        <v>5</v>
      </c>
      <c r="AH103" s="68">
        <v>7</v>
      </c>
      <c r="AI103" s="68">
        <v>1</v>
      </c>
      <c r="AJ103" s="68">
        <f t="shared" si="25"/>
        <v>30</v>
      </c>
      <c r="AK103" s="68"/>
      <c r="AL103" s="68" t="s">
        <v>114</v>
      </c>
      <c r="AM103" s="68">
        <v>3</v>
      </c>
      <c r="AN103" s="68">
        <v>5</v>
      </c>
      <c r="AO103" s="68">
        <v>5</v>
      </c>
      <c r="AP103" s="68">
        <v>13</v>
      </c>
    </row>
    <row r="104" spans="1:42">
      <c r="A104" s="68" t="s">
        <v>222</v>
      </c>
      <c r="B104" s="68" t="s">
        <v>115</v>
      </c>
      <c r="C104" s="68">
        <v>3</v>
      </c>
      <c r="D104" s="68">
        <v>2</v>
      </c>
      <c r="E104" s="68">
        <v>6</v>
      </c>
      <c r="F104" s="68"/>
      <c r="G104" s="68"/>
      <c r="H104" s="68"/>
      <c r="I104" s="68">
        <v>11</v>
      </c>
      <c r="J104" s="68" t="s">
        <v>279</v>
      </c>
      <c r="K104" s="68" t="s">
        <v>116</v>
      </c>
      <c r="L104" s="68">
        <v>4</v>
      </c>
      <c r="M104" s="68">
        <v>2</v>
      </c>
      <c r="N104" s="68">
        <v>5</v>
      </c>
      <c r="O104" s="68">
        <v>3</v>
      </c>
      <c r="P104" s="68"/>
      <c r="Q104" s="68"/>
      <c r="R104" s="68">
        <v>14</v>
      </c>
      <c r="S104" s="68" t="s">
        <v>388</v>
      </c>
      <c r="T104" s="68" t="s">
        <v>116</v>
      </c>
      <c r="U104" s="68">
        <v>3</v>
      </c>
      <c r="V104" s="68"/>
      <c r="W104" s="68"/>
      <c r="X104" s="68"/>
      <c r="Y104" s="68">
        <v>0</v>
      </c>
      <c r="Z104" s="68">
        <v>3</v>
      </c>
      <c r="AA104" s="68">
        <f t="shared" si="24"/>
        <v>6</v>
      </c>
      <c r="AB104" s="68" t="s">
        <v>438</v>
      </c>
      <c r="AC104" s="68" t="s">
        <v>116</v>
      </c>
      <c r="AD104" s="68">
        <v>3</v>
      </c>
      <c r="AE104" s="68">
        <v>3</v>
      </c>
      <c r="AF104" s="68">
        <v>3</v>
      </c>
      <c r="AG104" s="68">
        <v>1</v>
      </c>
      <c r="AH104" s="68">
        <v>3</v>
      </c>
      <c r="AI104" s="68">
        <v>1</v>
      </c>
      <c r="AJ104" s="68">
        <f t="shared" si="25"/>
        <v>14</v>
      </c>
      <c r="AK104" s="68"/>
      <c r="AL104" s="68" t="s">
        <v>115</v>
      </c>
      <c r="AM104" s="68">
        <v>0</v>
      </c>
      <c r="AN104" s="68">
        <v>5</v>
      </c>
      <c r="AO104" s="68">
        <v>4</v>
      </c>
      <c r="AP104" s="68">
        <v>9</v>
      </c>
    </row>
    <row r="105" spans="1:42">
      <c r="A105" s="68" t="s">
        <v>222</v>
      </c>
      <c r="B105" s="68" t="s">
        <v>116</v>
      </c>
      <c r="C105" s="68">
        <v>0</v>
      </c>
      <c r="D105" s="68">
        <v>1</v>
      </c>
      <c r="E105" s="68">
        <v>4</v>
      </c>
      <c r="F105" s="68"/>
      <c r="G105" s="68"/>
      <c r="H105" s="68"/>
      <c r="I105" s="68">
        <v>5</v>
      </c>
      <c r="J105" s="68" t="s">
        <v>279</v>
      </c>
      <c r="K105" s="68" t="s">
        <v>117</v>
      </c>
      <c r="L105" s="68">
        <v>2</v>
      </c>
      <c r="M105" s="68">
        <v>2</v>
      </c>
      <c r="N105" s="68">
        <v>4</v>
      </c>
      <c r="O105" s="68">
        <v>3</v>
      </c>
      <c r="P105" s="68"/>
      <c r="Q105" s="68"/>
      <c r="R105" s="68">
        <v>11</v>
      </c>
      <c r="S105" s="68" t="s">
        <v>388</v>
      </c>
      <c r="T105" s="68" t="s">
        <v>117</v>
      </c>
      <c r="U105" s="68">
        <v>1</v>
      </c>
      <c r="V105" s="68"/>
      <c r="W105" s="68"/>
      <c r="X105" s="68"/>
      <c r="Y105" s="68">
        <v>0</v>
      </c>
      <c r="Z105" s="68">
        <v>2</v>
      </c>
      <c r="AA105" s="68">
        <f t="shared" si="24"/>
        <v>3</v>
      </c>
      <c r="AB105" s="68" t="s">
        <v>438</v>
      </c>
      <c r="AC105" s="68" t="s">
        <v>117</v>
      </c>
      <c r="AD105" s="68">
        <v>3</v>
      </c>
      <c r="AE105" s="68">
        <v>1</v>
      </c>
      <c r="AF105" s="68">
        <v>3</v>
      </c>
      <c r="AG105" s="68">
        <v>0</v>
      </c>
      <c r="AH105" s="68">
        <v>2</v>
      </c>
      <c r="AI105" s="68">
        <v>0</v>
      </c>
      <c r="AJ105" s="68">
        <f t="shared" si="25"/>
        <v>9</v>
      </c>
      <c r="AK105" s="68"/>
      <c r="AL105" s="68" t="s">
        <v>116</v>
      </c>
      <c r="AM105" s="68">
        <v>0</v>
      </c>
      <c r="AN105" s="68">
        <v>5</v>
      </c>
      <c r="AO105" s="68">
        <v>4</v>
      </c>
      <c r="AP105" s="68">
        <v>9</v>
      </c>
    </row>
    <row r="106" spans="1:42">
      <c r="A106" s="68" t="s">
        <v>222</v>
      </c>
      <c r="B106" s="68" t="s">
        <v>117</v>
      </c>
      <c r="C106" s="68">
        <v>0</v>
      </c>
      <c r="D106" s="68">
        <v>1</v>
      </c>
      <c r="E106" s="68">
        <v>3</v>
      </c>
      <c r="F106" s="68"/>
      <c r="G106" s="68"/>
      <c r="H106" s="68"/>
      <c r="I106" s="68">
        <v>4</v>
      </c>
      <c r="J106" s="68" t="s">
        <v>130</v>
      </c>
      <c r="K106" s="68"/>
      <c r="L106" s="68" t="s">
        <v>104</v>
      </c>
      <c r="M106" s="68" t="s">
        <v>105</v>
      </c>
      <c r="N106" s="68" t="s">
        <v>106</v>
      </c>
      <c r="O106" s="68" t="s">
        <v>107</v>
      </c>
      <c r="P106" s="68" t="s">
        <v>108</v>
      </c>
      <c r="Q106" s="68" t="s">
        <v>109</v>
      </c>
      <c r="R106" s="68">
        <v>0</v>
      </c>
      <c r="S106" s="68" t="s">
        <v>148</v>
      </c>
      <c r="T106" s="68"/>
      <c r="U106" s="68" t="s">
        <v>104</v>
      </c>
      <c r="V106" s="68" t="s">
        <v>105</v>
      </c>
      <c r="W106" s="68" t="s">
        <v>106</v>
      </c>
      <c r="X106" s="68" t="s">
        <v>107</v>
      </c>
      <c r="Y106" s="68" t="s">
        <v>108</v>
      </c>
      <c r="Z106" s="68" t="s">
        <v>109</v>
      </c>
      <c r="AA106" s="68"/>
      <c r="AB106" s="68" t="s">
        <v>151</v>
      </c>
      <c r="AC106" s="68"/>
      <c r="AD106" s="68" t="s">
        <v>104</v>
      </c>
      <c r="AE106" s="68" t="s">
        <v>105</v>
      </c>
      <c r="AF106" s="68" t="s">
        <v>106</v>
      </c>
      <c r="AG106" s="68" t="s">
        <v>107</v>
      </c>
      <c r="AH106" s="68" t="s">
        <v>108</v>
      </c>
      <c r="AI106" s="68" t="s">
        <v>109</v>
      </c>
      <c r="AJ106" s="68"/>
      <c r="AK106" s="68"/>
      <c r="AL106" s="68" t="s">
        <v>117</v>
      </c>
      <c r="AM106" s="68">
        <v>0</v>
      </c>
      <c r="AN106" s="68">
        <v>1</v>
      </c>
      <c r="AO106" s="68">
        <v>3</v>
      </c>
      <c r="AP106" s="68">
        <v>4</v>
      </c>
    </row>
    <row r="107" spans="1:42">
      <c r="A107" s="68"/>
      <c r="B107" s="68"/>
      <c r="C107" s="68" t="s">
        <v>104</v>
      </c>
      <c r="D107" s="68" t="s">
        <v>105</v>
      </c>
      <c r="E107" s="68" t="s">
        <v>106</v>
      </c>
      <c r="F107" s="68" t="s">
        <v>107</v>
      </c>
      <c r="G107" s="68" t="s">
        <v>108</v>
      </c>
      <c r="H107" s="68" t="s">
        <v>109</v>
      </c>
      <c r="I107" s="68">
        <v>0</v>
      </c>
      <c r="J107" s="68"/>
      <c r="K107" s="68" t="s">
        <v>111</v>
      </c>
      <c r="L107" s="68"/>
      <c r="M107" s="68"/>
      <c r="N107" s="68">
        <v>9</v>
      </c>
      <c r="O107" s="68">
        <v>19</v>
      </c>
      <c r="P107" s="68"/>
      <c r="Q107" s="68">
        <v>15</v>
      </c>
      <c r="R107" s="68">
        <v>43</v>
      </c>
      <c r="S107" s="68"/>
      <c r="T107" s="68" t="s">
        <v>111</v>
      </c>
      <c r="U107" s="68">
        <v>18</v>
      </c>
      <c r="V107" s="68">
        <v>9</v>
      </c>
      <c r="W107" s="68">
        <v>10</v>
      </c>
      <c r="X107" s="68">
        <v>11</v>
      </c>
      <c r="Y107" s="68">
        <v>15</v>
      </c>
      <c r="Z107" s="68">
        <v>19</v>
      </c>
      <c r="AA107" s="68">
        <f>SUM(U107:Z107)</f>
        <v>82</v>
      </c>
      <c r="AB107" s="68"/>
      <c r="AC107" s="68" t="s">
        <v>111</v>
      </c>
      <c r="AD107" s="68">
        <v>4</v>
      </c>
      <c r="AE107" s="68"/>
      <c r="AF107" s="68">
        <v>9</v>
      </c>
      <c r="AG107" s="68">
        <v>8</v>
      </c>
      <c r="AH107" s="68">
        <v>3</v>
      </c>
      <c r="AI107" s="68">
        <v>9</v>
      </c>
      <c r="AJ107" s="68">
        <f>SUM(AD107:AI107)</f>
        <v>33</v>
      </c>
      <c r="AK107" s="68" t="s">
        <v>478</v>
      </c>
      <c r="AL107" s="68">
        <v>61</v>
      </c>
      <c r="AM107" s="68" t="s">
        <v>152</v>
      </c>
      <c r="AN107" s="68" t="s">
        <v>153</v>
      </c>
      <c r="AO107" s="68" t="s">
        <v>154</v>
      </c>
      <c r="AP107" s="68"/>
    </row>
    <row r="108" spans="1:42">
      <c r="A108" s="68"/>
      <c r="B108" s="68" t="s">
        <v>111</v>
      </c>
      <c r="C108" s="68">
        <v>13</v>
      </c>
      <c r="D108" s="68">
        <v>13</v>
      </c>
      <c r="E108" s="68">
        <v>12</v>
      </c>
      <c r="F108" s="68">
        <v>10</v>
      </c>
      <c r="G108" s="68"/>
      <c r="H108" s="68"/>
      <c r="I108" s="68">
        <v>48</v>
      </c>
      <c r="J108" s="68" t="s">
        <v>283</v>
      </c>
      <c r="K108" s="68" t="s">
        <v>112</v>
      </c>
      <c r="L108" s="68"/>
      <c r="M108" s="68"/>
      <c r="N108" s="68">
        <v>9</v>
      </c>
      <c r="O108" s="68">
        <v>19</v>
      </c>
      <c r="P108" s="68"/>
      <c r="Q108" s="68">
        <v>15</v>
      </c>
      <c r="R108" s="68">
        <v>43</v>
      </c>
      <c r="S108" s="68" t="s">
        <v>392</v>
      </c>
      <c r="T108" s="68" t="s">
        <v>112</v>
      </c>
      <c r="U108" s="68">
        <v>18</v>
      </c>
      <c r="V108" s="68">
        <v>9</v>
      </c>
      <c r="W108" s="68">
        <v>10</v>
      </c>
      <c r="X108" s="68">
        <v>11</v>
      </c>
      <c r="Y108" s="68">
        <v>15</v>
      </c>
      <c r="Z108" s="68">
        <v>19</v>
      </c>
      <c r="AA108" s="68">
        <f t="shared" ref="AA108:AA113" si="26">SUM(U108:Z108)</f>
        <v>82</v>
      </c>
      <c r="AB108" s="68" t="s">
        <v>439</v>
      </c>
      <c r="AC108" s="68" t="s">
        <v>112</v>
      </c>
      <c r="AD108" s="68">
        <v>4</v>
      </c>
      <c r="AE108" s="68"/>
      <c r="AF108" s="68">
        <v>9</v>
      </c>
      <c r="AG108" s="68">
        <v>8</v>
      </c>
      <c r="AH108" s="68">
        <v>3</v>
      </c>
      <c r="AI108" s="68">
        <v>9</v>
      </c>
      <c r="AJ108" s="68">
        <f t="shared" ref="AJ108:AJ113" si="27">SUM(AD108:AI108)</f>
        <v>33</v>
      </c>
      <c r="AK108" s="68"/>
      <c r="AL108" s="68" t="s">
        <v>155</v>
      </c>
      <c r="AM108" s="68">
        <v>8</v>
      </c>
      <c r="AN108" s="68"/>
      <c r="AO108" s="68"/>
      <c r="AP108" s="68">
        <v>8</v>
      </c>
    </row>
    <row r="109" spans="1:42">
      <c r="A109" s="68" t="s">
        <v>223</v>
      </c>
      <c r="B109" s="68" t="s">
        <v>112</v>
      </c>
      <c r="C109" s="68">
        <v>13</v>
      </c>
      <c r="D109" s="68">
        <v>13</v>
      </c>
      <c r="E109" s="68">
        <v>12</v>
      </c>
      <c r="F109" s="68">
        <v>10</v>
      </c>
      <c r="G109" s="68"/>
      <c r="H109" s="68"/>
      <c r="I109" s="68">
        <v>48</v>
      </c>
      <c r="J109" s="68" t="s">
        <v>283</v>
      </c>
      <c r="K109" s="68" t="s">
        <v>113</v>
      </c>
      <c r="L109" s="68"/>
      <c r="M109" s="68"/>
      <c r="N109" s="68">
        <v>6</v>
      </c>
      <c r="O109" s="68">
        <v>19</v>
      </c>
      <c r="P109" s="68"/>
      <c r="Q109" s="68">
        <v>12</v>
      </c>
      <c r="R109" s="68">
        <v>37</v>
      </c>
      <c r="S109" s="68" t="s">
        <v>392</v>
      </c>
      <c r="T109" s="68" t="s">
        <v>113</v>
      </c>
      <c r="U109" s="68">
        <v>16</v>
      </c>
      <c r="V109" s="68">
        <v>8</v>
      </c>
      <c r="W109" s="68">
        <v>8</v>
      </c>
      <c r="X109" s="68">
        <v>11</v>
      </c>
      <c r="Y109" s="68">
        <v>14</v>
      </c>
      <c r="Z109" s="68">
        <v>19</v>
      </c>
      <c r="AA109" s="68">
        <f t="shared" si="26"/>
        <v>76</v>
      </c>
      <c r="AB109" s="68" t="s">
        <v>439</v>
      </c>
      <c r="AC109" s="68" t="s">
        <v>113</v>
      </c>
      <c r="AD109" s="68">
        <v>4</v>
      </c>
      <c r="AE109" s="68"/>
      <c r="AF109" s="68">
        <v>9</v>
      </c>
      <c r="AG109" s="68">
        <v>8</v>
      </c>
      <c r="AH109" s="68">
        <v>3</v>
      </c>
      <c r="AI109" s="68">
        <v>9</v>
      </c>
      <c r="AJ109" s="68">
        <f t="shared" si="27"/>
        <v>33</v>
      </c>
      <c r="AK109" s="68"/>
      <c r="AL109" s="68" t="s">
        <v>113</v>
      </c>
      <c r="AM109" s="68">
        <v>8</v>
      </c>
      <c r="AN109" s="68"/>
      <c r="AO109" s="68"/>
      <c r="AP109" s="68">
        <v>8</v>
      </c>
    </row>
    <row r="110" spans="1:42">
      <c r="A110" s="68" t="s">
        <v>223</v>
      </c>
      <c r="B110" s="68" t="s">
        <v>113</v>
      </c>
      <c r="C110" s="68">
        <v>13</v>
      </c>
      <c r="D110" s="68">
        <v>11</v>
      </c>
      <c r="E110" s="68">
        <v>12</v>
      </c>
      <c r="F110" s="68">
        <v>9</v>
      </c>
      <c r="G110" s="68"/>
      <c r="H110" s="68"/>
      <c r="I110" s="68">
        <v>45</v>
      </c>
      <c r="J110" s="68" t="s">
        <v>283</v>
      </c>
      <c r="K110" s="68" t="s">
        <v>114</v>
      </c>
      <c r="L110" s="68"/>
      <c r="M110" s="68"/>
      <c r="N110" s="68">
        <v>4</v>
      </c>
      <c r="O110" s="68">
        <v>10</v>
      </c>
      <c r="P110" s="68"/>
      <c r="Q110" s="68">
        <v>9</v>
      </c>
      <c r="R110" s="68">
        <v>23</v>
      </c>
      <c r="S110" s="68" t="s">
        <v>392</v>
      </c>
      <c r="T110" s="68" t="s">
        <v>114</v>
      </c>
      <c r="U110" s="68">
        <v>14</v>
      </c>
      <c r="V110" s="68">
        <v>5</v>
      </c>
      <c r="W110" s="68">
        <v>6</v>
      </c>
      <c r="X110" s="68">
        <v>5</v>
      </c>
      <c r="Y110" s="68">
        <v>8</v>
      </c>
      <c r="Z110" s="68">
        <v>9</v>
      </c>
      <c r="AA110" s="68">
        <f t="shared" si="26"/>
        <v>47</v>
      </c>
      <c r="AB110" s="68" t="s">
        <v>439</v>
      </c>
      <c r="AC110" s="68" t="s">
        <v>114</v>
      </c>
      <c r="AD110" s="68">
        <v>4</v>
      </c>
      <c r="AE110" s="68"/>
      <c r="AF110" s="68">
        <v>9</v>
      </c>
      <c r="AG110" s="68">
        <v>6</v>
      </c>
      <c r="AH110" s="68">
        <v>3</v>
      </c>
      <c r="AI110" s="68">
        <v>9</v>
      </c>
      <c r="AJ110" s="68">
        <f t="shared" si="27"/>
        <v>31</v>
      </c>
      <c r="AK110" s="68"/>
      <c r="AL110" s="68" t="s">
        <v>114</v>
      </c>
      <c r="AM110" s="68">
        <v>8</v>
      </c>
      <c r="AN110" s="68"/>
      <c r="AO110" s="68"/>
      <c r="AP110" s="68">
        <v>8</v>
      </c>
    </row>
    <row r="111" spans="1:42">
      <c r="A111" s="68" t="s">
        <v>223</v>
      </c>
      <c r="B111" s="68" t="s">
        <v>114</v>
      </c>
      <c r="C111" s="68">
        <v>10</v>
      </c>
      <c r="D111" s="68">
        <v>8</v>
      </c>
      <c r="E111" s="68">
        <v>8</v>
      </c>
      <c r="F111" s="68">
        <v>4</v>
      </c>
      <c r="G111" s="68"/>
      <c r="H111" s="68"/>
      <c r="I111" s="68">
        <v>30</v>
      </c>
      <c r="J111" s="68" t="s">
        <v>283</v>
      </c>
      <c r="K111" s="68" t="s">
        <v>115</v>
      </c>
      <c r="L111" s="68"/>
      <c r="M111" s="68"/>
      <c r="N111" s="68">
        <v>2</v>
      </c>
      <c r="O111" s="68">
        <v>2</v>
      </c>
      <c r="P111" s="68"/>
      <c r="Q111" s="68">
        <v>9</v>
      </c>
      <c r="R111" s="68">
        <v>13</v>
      </c>
      <c r="S111" s="68" t="s">
        <v>392</v>
      </c>
      <c r="T111" s="68" t="s">
        <v>115</v>
      </c>
      <c r="U111" s="68">
        <v>12</v>
      </c>
      <c r="V111" s="68">
        <v>3</v>
      </c>
      <c r="W111" s="68">
        <v>4</v>
      </c>
      <c r="X111" s="68">
        <v>3</v>
      </c>
      <c r="Y111" s="68">
        <v>5</v>
      </c>
      <c r="Z111" s="68">
        <v>8</v>
      </c>
      <c r="AA111" s="68">
        <f t="shared" si="26"/>
        <v>35</v>
      </c>
      <c r="AB111" s="68" t="s">
        <v>439</v>
      </c>
      <c r="AC111" s="68" t="s">
        <v>115</v>
      </c>
      <c r="AD111" s="68">
        <v>3</v>
      </c>
      <c r="AE111" s="68"/>
      <c r="AF111" s="68">
        <v>8</v>
      </c>
      <c r="AG111" s="68">
        <v>3</v>
      </c>
      <c r="AH111" s="68">
        <v>3</v>
      </c>
      <c r="AI111" s="68">
        <v>8</v>
      </c>
      <c r="AJ111" s="68">
        <f t="shared" si="27"/>
        <v>25</v>
      </c>
      <c r="AK111" s="68"/>
      <c r="AL111" s="68" t="s">
        <v>115</v>
      </c>
      <c r="AM111" s="68">
        <v>7</v>
      </c>
      <c r="AN111" s="68"/>
      <c r="AO111" s="68"/>
      <c r="AP111" s="68">
        <v>7</v>
      </c>
    </row>
    <row r="112" spans="1:42">
      <c r="A112" s="68" t="s">
        <v>223</v>
      </c>
      <c r="B112" s="68" t="s">
        <v>115</v>
      </c>
      <c r="C112" s="68">
        <v>1</v>
      </c>
      <c r="D112" s="68">
        <v>3</v>
      </c>
      <c r="E112" s="68">
        <v>1</v>
      </c>
      <c r="F112" s="68">
        <v>2</v>
      </c>
      <c r="G112" s="68"/>
      <c r="H112" s="68"/>
      <c r="I112" s="68">
        <v>7</v>
      </c>
      <c r="J112" s="68" t="s">
        <v>283</v>
      </c>
      <c r="K112" s="68" t="s">
        <v>116</v>
      </c>
      <c r="L112" s="68"/>
      <c r="M112" s="68"/>
      <c r="N112" s="68">
        <v>0</v>
      </c>
      <c r="O112" s="68">
        <v>0</v>
      </c>
      <c r="P112" s="68"/>
      <c r="Q112" s="68">
        <v>3</v>
      </c>
      <c r="R112" s="68">
        <v>3</v>
      </c>
      <c r="S112" s="68" t="s">
        <v>392</v>
      </c>
      <c r="T112" s="68" t="s">
        <v>116</v>
      </c>
      <c r="U112" s="68">
        <v>5</v>
      </c>
      <c r="V112" s="68">
        <v>2</v>
      </c>
      <c r="W112" s="68">
        <v>2</v>
      </c>
      <c r="X112" s="68">
        <v>3</v>
      </c>
      <c r="Y112" s="68">
        <v>1</v>
      </c>
      <c r="Z112" s="68">
        <v>6</v>
      </c>
      <c r="AA112" s="68">
        <f t="shared" si="26"/>
        <v>19</v>
      </c>
      <c r="AB112" s="68" t="s">
        <v>439</v>
      </c>
      <c r="AC112" s="68" t="s">
        <v>116</v>
      </c>
      <c r="AD112" s="68">
        <v>1</v>
      </c>
      <c r="AE112" s="68"/>
      <c r="AF112" s="68">
        <v>1</v>
      </c>
      <c r="AG112" s="68">
        <v>0</v>
      </c>
      <c r="AH112" s="68">
        <v>1</v>
      </c>
      <c r="AI112" s="68">
        <v>2</v>
      </c>
      <c r="AJ112" s="68">
        <f t="shared" si="27"/>
        <v>5</v>
      </c>
      <c r="AK112" s="68"/>
      <c r="AL112" s="68" t="s">
        <v>116</v>
      </c>
      <c r="AM112" s="68">
        <v>6</v>
      </c>
      <c r="AN112" s="68"/>
      <c r="AO112" s="68"/>
      <c r="AP112" s="68">
        <v>6</v>
      </c>
    </row>
    <row r="113" spans="1:42">
      <c r="A113" s="68" t="s">
        <v>223</v>
      </c>
      <c r="B113" s="68" t="s">
        <v>116</v>
      </c>
      <c r="C113" s="68">
        <v>0</v>
      </c>
      <c r="D113" s="68">
        <v>0</v>
      </c>
      <c r="E113" s="68">
        <v>0</v>
      </c>
      <c r="F113" s="68">
        <v>0</v>
      </c>
      <c r="G113" s="68"/>
      <c r="H113" s="68"/>
      <c r="I113" s="68">
        <v>0</v>
      </c>
      <c r="J113" s="68" t="s">
        <v>283</v>
      </c>
      <c r="K113" s="68" t="s">
        <v>117</v>
      </c>
      <c r="L113" s="68"/>
      <c r="M113" s="68"/>
      <c r="N113" s="68">
        <v>0</v>
      </c>
      <c r="O113" s="68">
        <v>0</v>
      </c>
      <c r="P113" s="68"/>
      <c r="Q113" s="68">
        <v>1</v>
      </c>
      <c r="R113" s="68">
        <v>1</v>
      </c>
      <c r="S113" s="68" t="s">
        <v>392</v>
      </c>
      <c r="T113" s="68" t="s">
        <v>117</v>
      </c>
      <c r="U113" s="68">
        <v>1</v>
      </c>
      <c r="V113" s="68">
        <v>0</v>
      </c>
      <c r="W113" s="68">
        <v>0</v>
      </c>
      <c r="X113" s="68">
        <v>1</v>
      </c>
      <c r="Y113" s="68">
        <v>0</v>
      </c>
      <c r="Z113" s="68">
        <v>2</v>
      </c>
      <c r="AA113" s="68">
        <f t="shared" si="26"/>
        <v>4</v>
      </c>
      <c r="AB113" s="68" t="s">
        <v>439</v>
      </c>
      <c r="AC113" s="68" t="s">
        <v>117</v>
      </c>
      <c r="AD113" s="68">
        <v>1</v>
      </c>
      <c r="AE113" s="68"/>
      <c r="AF113" s="68">
        <v>0</v>
      </c>
      <c r="AG113" s="68">
        <v>0</v>
      </c>
      <c r="AH113" s="68">
        <v>1</v>
      </c>
      <c r="AI113" s="68">
        <v>1</v>
      </c>
      <c r="AJ113" s="68">
        <f t="shared" si="27"/>
        <v>3</v>
      </c>
      <c r="AK113" s="68"/>
      <c r="AL113" s="68" t="s">
        <v>117</v>
      </c>
      <c r="AM113" s="68">
        <v>0</v>
      </c>
      <c r="AN113" s="68"/>
      <c r="AO113" s="68"/>
      <c r="AP113" s="68">
        <v>0</v>
      </c>
    </row>
    <row r="114" spans="1:42">
      <c r="A114" s="68" t="s">
        <v>223</v>
      </c>
      <c r="B114" s="68" t="s">
        <v>117</v>
      </c>
      <c r="C114" s="68">
        <v>0</v>
      </c>
      <c r="D114" s="68">
        <v>0</v>
      </c>
      <c r="E114" s="68">
        <v>0</v>
      </c>
      <c r="F114" s="68">
        <v>0</v>
      </c>
      <c r="G114" s="68"/>
      <c r="H114" s="68"/>
      <c r="I114" s="68">
        <v>0</v>
      </c>
      <c r="J114" s="68" t="s">
        <v>130</v>
      </c>
      <c r="K114" s="68"/>
      <c r="L114" s="68" t="s">
        <v>104</v>
      </c>
      <c r="M114" s="68" t="s">
        <v>105</v>
      </c>
      <c r="N114" s="68" t="s">
        <v>106</v>
      </c>
      <c r="O114" s="68" t="s">
        <v>107</v>
      </c>
      <c r="P114" s="68" t="s">
        <v>108</v>
      </c>
      <c r="Q114" s="68" t="s">
        <v>109</v>
      </c>
      <c r="R114" s="68">
        <v>0</v>
      </c>
      <c r="S114" s="68" t="s">
        <v>148</v>
      </c>
      <c r="T114" s="68"/>
      <c r="U114" s="68" t="s">
        <v>104</v>
      </c>
      <c r="V114" s="68" t="s">
        <v>105</v>
      </c>
      <c r="W114" s="68" t="s">
        <v>106</v>
      </c>
      <c r="X114" s="68" t="s">
        <v>107</v>
      </c>
      <c r="Y114" s="68" t="s">
        <v>108</v>
      </c>
      <c r="Z114" s="68" t="s">
        <v>109</v>
      </c>
      <c r="AA114" s="68"/>
      <c r="AB114" s="68" t="s">
        <v>151</v>
      </c>
      <c r="AC114" s="68"/>
      <c r="AD114" s="68" t="s">
        <v>104</v>
      </c>
      <c r="AE114" s="68" t="s">
        <v>105</v>
      </c>
      <c r="AF114" s="68" t="s">
        <v>106</v>
      </c>
      <c r="AG114" s="68" t="s">
        <v>107</v>
      </c>
      <c r="AH114" s="68" t="s">
        <v>108</v>
      </c>
      <c r="AI114" s="68" t="s">
        <v>109</v>
      </c>
      <c r="AJ114" s="68"/>
      <c r="AK114" s="68" t="s">
        <v>479</v>
      </c>
      <c r="AL114" s="68">
        <v>61</v>
      </c>
      <c r="AM114" s="68" t="s">
        <v>156</v>
      </c>
      <c r="AN114" s="68" t="s">
        <v>157</v>
      </c>
      <c r="AO114" s="68" t="s">
        <v>158</v>
      </c>
      <c r="AP114" s="68"/>
    </row>
    <row r="115" spans="1:42">
      <c r="A115" s="68"/>
      <c r="B115" s="68"/>
      <c r="C115" s="68" t="s">
        <v>104</v>
      </c>
      <c r="D115" s="68" t="s">
        <v>105</v>
      </c>
      <c r="E115" s="68" t="s">
        <v>106</v>
      </c>
      <c r="F115" s="68" t="s">
        <v>107</v>
      </c>
      <c r="G115" s="68" t="s">
        <v>108</v>
      </c>
      <c r="H115" s="68" t="s">
        <v>109</v>
      </c>
      <c r="I115" s="68">
        <v>0</v>
      </c>
      <c r="J115" s="68"/>
      <c r="K115" s="68" t="s">
        <v>111</v>
      </c>
      <c r="L115" s="68">
        <v>8</v>
      </c>
      <c r="M115" s="68"/>
      <c r="N115" s="68">
        <v>8</v>
      </c>
      <c r="O115" s="68">
        <v>12</v>
      </c>
      <c r="P115" s="68">
        <v>4</v>
      </c>
      <c r="Q115" s="68"/>
      <c r="R115" s="68">
        <v>32</v>
      </c>
      <c r="S115" s="68"/>
      <c r="T115" s="68" t="s">
        <v>111</v>
      </c>
      <c r="U115" s="68">
        <v>14</v>
      </c>
      <c r="V115" s="68"/>
      <c r="W115" s="68"/>
      <c r="X115" s="68"/>
      <c r="Y115" s="68">
        <v>13</v>
      </c>
      <c r="Z115" s="68">
        <v>8</v>
      </c>
      <c r="AA115" s="68">
        <f>SUM(U115:Z115)</f>
        <v>35</v>
      </c>
      <c r="AB115" s="68"/>
      <c r="AC115" s="68" t="s">
        <v>111</v>
      </c>
      <c r="AD115" s="68">
        <v>7</v>
      </c>
      <c r="AE115" s="68">
        <v>9</v>
      </c>
      <c r="AF115" s="68">
        <v>5</v>
      </c>
      <c r="AG115" s="68">
        <v>10</v>
      </c>
      <c r="AH115" s="68">
        <v>5</v>
      </c>
      <c r="AI115" s="68">
        <v>8</v>
      </c>
      <c r="AJ115" s="68">
        <f>SUM(AD115:AI115)</f>
        <v>44</v>
      </c>
      <c r="AK115" s="68"/>
      <c r="AL115" s="68" t="s">
        <v>155</v>
      </c>
      <c r="AM115" s="68"/>
      <c r="AN115" s="68">
        <v>10</v>
      </c>
      <c r="AO115" s="68">
        <v>7</v>
      </c>
      <c r="AP115" s="68">
        <v>17</v>
      </c>
    </row>
    <row r="116" spans="1:42">
      <c r="A116" s="68"/>
      <c r="B116" s="68" t="s">
        <v>111</v>
      </c>
      <c r="C116" s="68">
        <v>10</v>
      </c>
      <c r="D116" s="68">
        <v>12</v>
      </c>
      <c r="E116" s="68">
        <v>10</v>
      </c>
      <c r="F116" s="68">
        <v>10</v>
      </c>
      <c r="G116" s="68">
        <v>9</v>
      </c>
      <c r="H116" s="68"/>
      <c r="I116" s="68">
        <v>51</v>
      </c>
      <c r="J116" s="68" t="s">
        <v>284</v>
      </c>
      <c r="K116" s="68" t="s">
        <v>112</v>
      </c>
      <c r="L116" s="68">
        <v>8</v>
      </c>
      <c r="M116" s="68"/>
      <c r="N116" s="68">
        <v>8</v>
      </c>
      <c r="O116" s="68">
        <v>12</v>
      </c>
      <c r="P116" s="68">
        <v>4</v>
      </c>
      <c r="Q116" s="68"/>
      <c r="R116" s="68">
        <v>32</v>
      </c>
      <c r="S116" s="68" t="s">
        <v>393</v>
      </c>
      <c r="T116" s="68" t="s">
        <v>112</v>
      </c>
      <c r="U116" s="68">
        <v>14</v>
      </c>
      <c r="V116" s="68"/>
      <c r="W116" s="68"/>
      <c r="X116" s="68"/>
      <c r="Y116" s="68">
        <v>13</v>
      </c>
      <c r="Z116" s="68">
        <v>8</v>
      </c>
      <c r="AA116" s="68">
        <f t="shared" ref="AA116:AA121" si="28">SUM(U116:Z116)</f>
        <v>35</v>
      </c>
      <c r="AB116" s="68" t="s">
        <v>443</v>
      </c>
      <c r="AC116" s="68" t="s">
        <v>112</v>
      </c>
      <c r="AD116" s="68">
        <v>7</v>
      </c>
      <c r="AE116" s="68">
        <v>9</v>
      </c>
      <c r="AF116" s="68">
        <v>5</v>
      </c>
      <c r="AG116" s="68">
        <v>10</v>
      </c>
      <c r="AH116" s="68">
        <v>5</v>
      </c>
      <c r="AI116" s="68">
        <v>8</v>
      </c>
      <c r="AJ116" s="68">
        <f t="shared" ref="AJ116:AJ121" si="29">SUM(AD116:AI116)</f>
        <v>44</v>
      </c>
      <c r="AK116" s="68"/>
      <c r="AL116" s="68" t="s">
        <v>113</v>
      </c>
      <c r="AM116" s="68"/>
      <c r="AN116" s="68">
        <v>10</v>
      </c>
      <c r="AO116" s="68">
        <v>7</v>
      </c>
      <c r="AP116" s="68">
        <v>17</v>
      </c>
    </row>
    <row r="117" spans="1:42">
      <c r="A117" s="68" t="s">
        <v>224</v>
      </c>
      <c r="B117" s="68" t="s">
        <v>112</v>
      </c>
      <c r="C117" s="68">
        <v>10</v>
      </c>
      <c r="D117" s="68">
        <v>12</v>
      </c>
      <c r="E117" s="68">
        <v>10</v>
      </c>
      <c r="F117" s="68">
        <v>10</v>
      </c>
      <c r="G117" s="68">
        <v>9</v>
      </c>
      <c r="H117" s="68"/>
      <c r="I117" s="68">
        <v>51</v>
      </c>
      <c r="J117" s="68" t="s">
        <v>284</v>
      </c>
      <c r="K117" s="68" t="s">
        <v>113</v>
      </c>
      <c r="L117" s="68">
        <v>6</v>
      </c>
      <c r="M117" s="68"/>
      <c r="N117" s="68">
        <v>8</v>
      </c>
      <c r="O117" s="68">
        <v>12</v>
      </c>
      <c r="P117" s="68">
        <v>3</v>
      </c>
      <c r="Q117" s="68"/>
      <c r="R117" s="68">
        <v>29</v>
      </c>
      <c r="S117" s="68" t="s">
        <v>393</v>
      </c>
      <c r="T117" s="68" t="s">
        <v>113</v>
      </c>
      <c r="U117" s="68">
        <v>14</v>
      </c>
      <c r="V117" s="68"/>
      <c r="W117" s="68"/>
      <c r="X117" s="68"/>
      <c r="Y117" s="68">
        <v>12</v>
      </c>
      <c r="Z117" s="68">
        <v>7</v>
      </c>
      <c r="AA117" s="68">
        <f t="shared" si="28"/>
        <v>33</v>
      </c>
      <c r="AB117" s="68" t="s">
        <v>443</v>
      </c>
      <c r="AC117" s="68" t="s">
        <v>113</v>
      </c>
      <c r="AD117" s="68">
        <v>3</v>
      </c>
      <c r="AE117" s="68">
        <v>7</v>
      </c>
      <c r="AF117" s="68">
        <v>5</v>
      </c>
      <c r="AG117" s="68">
        <v>8</v>
      </c>
      <c r="AH117" s="68">
        <v>4</v>
      </c>
      <c r="AI117" s="68">
        <v>8</v>
      </c>
      <c r="AJ117" s="68">
        <f t="shared" si="29"/>
        <v>35</v>
      </c>
      <c r="AK117" s="68"/>
      <c r="AL117" s="68" t="s">
        <v>114</v>
      </c>
      <c r="AM117" s="68"/>
      <c r="AN117" s="68">
        <v>10</v>
      </c>
      <c r="AO117" s="68">
        <v>7</v>
      </c>
      <c r="AP117" s="68">
        <v>17</v>
      </c>
    </row>
    <row r="118" spans="1:42">
      <c r="A118" s="68" t="s">
        <v>224</v>
      </c>
      <c r="B118" s="68" t="s">
        <v>113</v>
      </c>
      <c r="C118" s="68">
        <v>9</v>
      </c>
      <c r="D118" s="68">
        <v>12</v>
      </c>
      <c r="E118" s="68">
        <v>9</v>
      </c>
      <c r="F118" s="68">
        <v>10</v>
      </c>
      <c r="G118" s="68">
        <v>8</v>
      </c>
      <c r="H118" s="68"/>
      <c r="I118" s="68">
        <v>48</v>
      </c>
      <c r="J118" s="68" t="s">
        <v>284</v>
      </c>
      <c r="K118" s="68" t="s">
        <v>114</v>
      </c>
      <c r="L118" s="68">
        <v>5</v>
      </c>
      <c r="M118" s="68"/>
      <c r="N118" s="68">
        <v>6</v>
      </c>
      <c r="O118" s="68">
        <v>3</v>
      </c>
      <c r="P118" s="68">
        <v>2</v>
      </c>
      <c r="Q118" s="68"/>
      <c r="R118" s="68">
        <v>16</v>
      </c>
      <c r="S118" s="68" t="s">
        <v>393</v>
      </c>
      <c r="T118" s="68" t="s">
        <v>114</v>
      </c>
      <c r="U118" s="68">
        <v>13</v>
      </c>
      <c r="V118" s="68"/>
      <c r="W118" s="68"/>
      <c r="X118" s="68"/>
      <c r="Y118" s="68">
        <v>11</v>
      </c>
      <c r="Z118" s="68">
        <v>4</v>
      </c>
      <c r="AA118" s="68">
        <f t="shared" si="28"/>
        <v>28</v>
      </c>
      <c r="AB118" s="68" t="s">
        <v>443</v>
      </c>
      <c r="AC118" s="68" t="s">
        <v>114</v>
      </c>
      <c r="AD118" s="68">
        <v>3</v>
      </c>
      <c r="AE118" s="68">
        <v>7</v>
      </c>
      <c r="AF118" s="68">
        <v>5</v>
      </c>
      <c r="AG118" s="68">
        <v>8</v>
      </c>
      <c r="AH118" s="68">
        <v>4</v>
      </c>
      <c r="AI118" s="68">
        <v>6</v>
      </c>
      <c r="AJ118" s="68">
        <f t="shared" si="29"/>
        <v>33</v>
      </c>
      <c r="AK118" s="68"/>
      <c r="AL118" s="68" t="s">
        <v>115</v>
      </c>
      <c r="AM118" s="68"/>
      <c r="AN118" s="68">
        <v>9</v>
      </c>
      <c r="AO118" s="68">
        <v>7</v>
      </c>
      <c r="AP118" s="68">
        <v>16</v>
      </c>
    </row>
    <row r="119" spans="1:42">
      <c r="A119" s="68" t="s">
        <v>224</v>
      </c>
      <c r="B119" s="68" t="s">
        <v>114</v>
      </c>
      <c r="C119" s="68">
        <v>8</v>
      </c>
      <c r="D119" s="68">
        <v>5</v>
      </c>
      <c r="E119" s="68">
        <v>0</v>
      </c>
      <c r="F119" s="68">
        <v>5</v>
      </c>
      <c r="G119" s="68">
        <v>6</v>
      </c>
      <c r="H119" s="68"/>
      <c r="I119" s="68">
        <v>24</v>
      </c>
      <c r="J119" s="68" t="s">
        <v>284</v>
      </c>
      <c r="K119" s="68" t="s">
        <v>115</v>
      </c>
      <c r="L119" s="68">
        <v>4</v>
      </c>
      <c r="M119" s="68"/>
      <c r="N119" s="68">
        <v>2</v>
      </c>
      <c r="O119" s="68">
        <v>1</v>
      </c>
      <c r="P119" s="68">
        <v>2</v>
      </c>
      <c r="Q119" s="68"/>
      <c r="R119" s="68">
        <v>9</v>
      </c>
      <c r="S119" s="68" t="s">
        <v>393</v>
      </c>
      <c r="T119" s="68" t="s">
        <v>115</v>
      </c>
      <c r="U119" s="68">
        <v>13</v>
      </c>
      <c r="V119" s="68"/>
      <c r="W119" s="68"/>
      <c r="X119" s="68"/>
      <c r="Y119" s="68">
        <v>8</v>
      </c>
      <c r="Z119" s="68">
        <v>4</v>
      </c>
      <c r="AA119" s="68">
        <f t="shared" si="28"/>
        <v>25</v>
      </c>
      <c r="AB119" s="68" t="s">
        <v>443</v>
      </c>
      <c r="AC119" s="68" t="s">
        <v>115</v>
      </c>
      <c r="AD119" s="68">
        <v>2</v>
      </c>
      <c r="AE119" s="68">
        <v>7</v>
      </c>
      <c r="AF119" s="68">
        <v>5</v>
      </c>
      <c r="AG119" s="68">
        <v>8</v>
      </c>
      <c r="AH119" s="68">
        <v>4</v>
      </c>
      <c r="AI119" s="68">
        <v>3</v>
      </c>
      <c r="AJ119" s="68">
        <f t="shared" si="29"/>
        <v>29</v>
      </c>
      <c r="AK119" s="68"/>
      <c r="AL119" s="68" t="s">
        <v>116</v>
      </c>
      <c r="AM119" s="68"/>
      <c r="AN119" s="68">
        <v>8</v>
      </c>
      <c r="AO119" s="68">
        <v>7</v>
      </c>
      <c r="AP119" s="68">
        <v>15</v>
      </c>
    </row>
    <row r="120" spans="1:42">
      <c r="A120" s="68" t="s">
        <v>224</v>
      </c>
      <c r="B120" s="68" t="s">
        <v>115</v>
      </c>
      <c r="C120" s="68">
        <v>3</v>
      </c>
      <c r="D120" s="68">
        <v>3</v>
      </c>
      <c r="E120" s="68">
        <v>0</v>
      </c>
      <c r="F120" s="68">
        <v>0</v>
      </c>
      <c r="G120" s="68">
        <v>3</v>
      </c>
      <c r="H120" s="68"/>
      <c r="I120" s="68">
        <v>9</v>
      </c>
      <c r="J120" s="68" t="s">
        <v>284</v>
      </c>
      <c r="K120" s="68" t="s">
        <v>116</v>
      </c>
      <c r="L120" s="68">
        <v>2</v>
      </c>
      <c r="M120" s="68"/>
      <c r="N120" s="68">
        <v>1</v>
      </c>
      <c r="O120" s="68">
        <v>0</v>
      </c>
      <c r="P120" s="68">
        <v>0</v>
      </c>
      <c r="Q120" s="68"/>
      <c r="R120" s="68">
        <v>3</v>
      </c>
      <c r="S120" s="68" t="s">
        <v>393</v>
      </c>
      <c r="T120" s="68" t="s">
        <v>116</v>
      </c>
      <c r="U120" s="68">
        <v>8</v>
      </c>
      <c r="V120" s="68"/>
      <c r="W120" s="68"/>
      <c r="X120" s="68"/>
      <c r="Y120" s="68">
        <v>3</v>
      </c>
      <c r="Z120" s="68">
        <v>1</v>
      </c>
      <c r="AA120" s="68">
        <f t="shared" si="28"/>
        <v>12</v>
      </c>
      <c r="AB120" s="68" t="s">
        <v>443</v>
      </c>
      <c r="AC120" s="68" t="s">
        <v>116</v>
      </c>
      <c r="AD120" s="68">
        <v>1</v>
      </c>
      <c r="AE120" s="68">
        <v>2</v>
      </c>
      <c r="AF120" s="68">
        <v>1</v>
      </c>
      <c r="AG120" s="68">
        <v>2</v>
      </c>
      <c r="AH120" s="68">
        <v>2</v>
      </c>
      <c r="AI120" s="68">
        <v>0</v>
      </c>
      <c r="AJ120" s="68">
        <f t="shared" si="29"/>
        <v>8</v>
      </c>
      <c r="AK120" s="68"/>
      <c r="AL120" s="68" t="s">
        <v>117</v>
      </c>
      <c r="AM120" s="68"/>
      <c r="AN120" s="68">
        <v>7</v>
      </c>
      <c r="AO120" s="68">
        <v>7</v>
      </c>
      <c r="AP120" s="68">
        <v>14</v>
      </c>
    </row>
    <row r="121" spans="1:42">
      <c r="A121" s="68" t="s">
        <v>224</v>
      </c>
      <c r="B121" s="68" t="s">
        <v>116</v>
      </c>
      <c r="C121" s="68">
        <v>1</v>
      </c>
      <c r="D121" s="68">
        <v>1</v>
      </c>
      <c r="E121" s="68">
        <v>0</v>
      </c>
      <c r="F121" s="68">
        <v>0</v>
      </c>
      <c r="G121" s="68">
        <v>1</v>
      </c>
      <c r="H121" s="68"/>
      <c r="I121" s="68">
        <v>3</v>
      </c>
      <c r="J121" s="68" t="s">
        <v>284</v>
      </c>
      <c r="K121" s="68" t="s">
        <v>117</v>
      </c>
      <c r="L121" s="68">
        <v>1</v>
      </c>
      <c r="M121" s="68"/>
      <c r="N121" s="68">
        <v>1</v>
      </c>
      <c r="O121" s="68">
        <v>0</v>
      </c>
      <c r="P121" s="68">
        <v>0</v>
      </c>
      <c r="Q121" s="68"/>
      <c r="R121" s="68">
        <v>2</v>
      </c>
      <c r="S121" s="68" t="s">
        <v>393</v>
      </c>
      <c r="T121" s="68" t="s">
        <v>117</v>
      </c>
      <c r="U121" s="68">
        <v>6</v>
      </c>
      <c r="V121" s="68"/>
      <c r="W121" s="68"/>
      <c r="X121" s="68"/>
      <c r="Y121" s="68">
        <v>2</v>
      </c>
      <c r="Z121" s="68">
        <v>0</v>
      </c>
      <c r="AA121" s="68">
        <f t="shared" si="28"/>
        <v>8</v>
      </c>
      <c r="AB121" s="68" t="s">
        <v>443</v>
      </c>
      <c r="AC121" s="68" t="s">
        <v>117</v>
      </c>
      <c r="AD121" s="68">
        <v>0</v>
      </c>
      <c r="AE121" s="68">
        <v>1</v>
      </c>
      <c r="AF121" s="68">
        <v>0</v>
      </c>
      <c r="AG121" s="68">
        <v>1</v>
      </c>
      <c r="AH121" s="68">
        <v>1</v>
      </c>
      <c r="AI121" s="68">
        <v>0</v>
      </c>
      <c r="AJ121" s="68">
        <f t="shared" si="29"/>
        <v>3</v>
      </c>
      <c r="AK121" s="68" t="s">
        <v>480</v>
      </c>
      <c r="AL121" s="68">
        <v>61</v>
      </c>
      <c r="AM121" s="68" t="s">
        <v>177</v>
      </c>
      <c r="AN121" s="68" t="s">
        <v>178</v>
      </c>
      <c r="AO121" s="68" t="s">
        <v>179</v>
      </c>
      <c r="AP121" s="68"/>
    </row>
    <row r="122" spans="1:42">
      <c r="A122" s="68" t="s">
        <v>224</v>
      </c>
      <c r="B122" s="68" t="s">
        <v>117</v>
      </c>
      <c r="C122" s="68">
        <v>1</v>
      </c>
      <c r="D122" s="68">
        <v>1</v>
      </c>
      <c r="E122" s="68">
        <v>0</v>
      </c>
      <c r="F122" s="68">
        <v>0</v>
      </c>
      <c r="G122" s="68">
        <v>1</v>
      </c>
      <c r="H122" s="68"/>
      <c r="I122" s="68">
        <v>3</v>
      </c>
      <c r="J122" s="68" t="s">
        <v>130</v>
      </c>
      <c r="K122" s="68"/>
      <c r="L122" s="68" t="s">
        <v>104</v>
      </c>
      <c r="M122" s="68" t="s">
        <v>105</v>
      </c>
      <c r="N122" s="68" t="s">
        <v>106</v>
      </c>
      <c r="O122" s="68" t="s">
        <v>107</v>
      </c>
      <c r="P122" s="68" t="s">
        <v>108</v>
      </c>
      <c r="Q122" s="68" t="s">
        <v>109</v>
      </c>
      <c r="R122" s="68">
        <v>0</v>
      </c>
      <c r="S122" s="68" t="s">
        <v>148</v>
      </c>
      <c r="T122" s="68"/>
      <c r="U122" s="68" t="s">
        <v>104</v>
      </c>
      <c r="V122" s="68" t="s">
        <v>105</v>
      </c>
      <c r="W122" s="68" t="s">
        <v>106</v>
      </c>
      <c r="X122" s="68" t="s">
        <v>107</v>
      </c>
      <c r="Y122" s="68" t="s">
        <v>108</v>
      </c>
      <c r="Z122" s="68" t="s">
        <v>109</v>
      </c>
      <c r="AA122" s="68"/>
      <c r="AB122" s="68" t="s">
        <v>151</v>
      </c>
      <c r="AC122" s="68"/>
      <c r="AD122" s="68" t="s">
        <v>104</v>
      </c>
      <c r="AE122" s="68" t="s">
        <v>105</v>
      </c>
      <c r="AF122" s="68" t="s">
        <v>106</v>
      </c>
      <c r="AG122" s="68" t="s">
        <v>107</v>
      </c>
      <c r="AH122" s="68" t="s">
        <v>108</v>
      </c>
      <c r="AI122" s="68" t="s">
        <v>109</v>
      </c>
      <c r="AJ122" s="68"/>
      <c r="AK122" s="68"/>
      <c r="AL122" s="68" t="s">
        <v>155</v>
      </c>
      <c r="AM122" s="68">
        <v>6</v>
      </c>
      <c r="AN122" s="68">
        <v>2</v>
      </c>
      <c r="AO122" s="68">
        <v>11</v>
      </c>
      <c r="AP122" s="68">
        <v>19</v>
      </c>
    </row>
    <row r="123" spans="1:42">
      <c r="A123" s="68"/>
      <c r="B123" s="68"/>
      <c r="C123" s="68" t="s">
        <v>104</v>
      </c>
      <c r="D123" s="68" t="s">
        <v>105</v>
      </c>
      <c r="E123" s="68" t="s">
        <v>106</v>
      </c>
      <c r="F123" s="68" t="s">
        <v>107</v>
      </c>
      <c r="G123" s="68" t="s">
        <v>108</v>
      </c>
      <c r="H123" s="68" t="s">
        <v>109</v>
      </c>
      <c r="I123" s="68">
        <v>0</v>
      </c>
      <c r="J123" s="68"/>
      <c r="K123" s="68" t="s">
        <v>111</v>
      </c>
      <c r="L123" s="68"/>
      <c r="M123" s="68"/>
      <c r="N123" s="68">
        <v>5</v>
      </c>
      <c r="O123" s="68">
        <v>6</v>
      </c>
      <c r="P123" s="68">
        <v>8</v>
      </c>
      <c r="Q123" s="68"/>
      <c r="R123" s="68">
        <v>19</v>
      </c>
      <c r="S123" s="68"/>
      <c r="T123" s="68" t="s">
        <v>111</v>
      </c>
      <c r="U123" s="68">
        <v>12</v>
      </c>
      <c r="V123" s="68"/>
      <c r="W123" s="68"/>
      <c r="X123" s="68">
        <v>8</v>
      </c>
      <c r="Y123" s="68">
        <v>5</v>
      </c>
      <c r="Z123" s="68">
        <v>12</v>
      </c>
      <c r="AA123" s="68">
        <f>SUM(U123:Z123)</f>
        <v>37</v>
      </c>
      <c r="AB123" s="68"/>
      <c r="AC123" s="68" t="s">
        <v>111</v>
      </c>
      <c r="AD123" s="68"/>
      <c r="AE123" s="68">
        <v>12</v>
      </c>
      <c r="AF123" s="68">
        <v>9</v>
      </c>
      <c r="AG123" s="68">
        <v>9</v>
      </c>
      <c r="AH123" s="68"/>
      <c r="AI123" s="68">
        <v>5</v>
      </c>
      <c r="AJ123" s="68">
        <f>SUM(AD123:AI123)</f>
        <v>35</v>
      </c>
      <c r="AK123" s="68"/>
      <c r="AL123" s="68" t="s">
        <v>113</v>
      </c>
      <c r="AM123" s="68">
        <v>6</v>
      </c>
      <c r="AN123" s="68">
        <v>2</v>
      </c>
      <c r="AO123" s="68">
        <v>11</v>
      </c>
      <c r="AP123" s="68">
        <v>19</v>
      </c>
    </row>
    <row r="124" spans="1:42">
      <c r="A124" s="68"/>
      <c r="B124" s="68" t="s">
        <v>111</v>
      </c>
      <c r="C124" s="68">
        <v>9</v>
      </c>
      <c r="D124" s="68">
        <v>11</v>
      </c>
      <c r="E124" s="68">
        <v>15</v>
      </c>
      <c r="F124" s="68">
        <v>9</v>
      </c>
      <c r="G124" s="68">
        <v>9</v>
      </c>
      <c r="H124" s="68"/>
      <c r="I124" s="68">
        <v>53</v>
      </c>
      <c r="J124" s="68" t="s">
        <v>285</v>
      </c>
      <c r="K124" s="68" t="s">
        <v>112</v>
      </c>
      <c r="L124" s="68"/>
      <c r="M124" s="68"/>
      <c r="N124" s="68">
        <v>5</v>
      </c>
      <c r="O124" s="68">
        <v>6</v>
      </c>
      <c r="P124" s="68">
        <v>8</v>
      </c>
      <c r="Q124" s="68"/>
      <c r="R124" s="68">
        <v>19</v>
      </c>
      <c r="S124" s="68" t="s">
        <v>394</v>
      </c>
      <c r="T124" s="68" t="s">
        <v>112</v>
      </c>
      <c r="U124" s="68">
        <v>12</v>
      </c>
      <c r="V124" s="68"/>
      <c r="W124" s="68"/>
      <c r="X124" s="68">
        <v>8</v>
      </c>
      <c r="Y124" s="68">
        <v>5</v>
      </c>
      <c r="Z124" s="68">
        <v>12</v>
      </c>
      <c r="AA124" s="68">
        <f t="shared" ref="AA124:AA130" si="30">SUM(U124:Z124)</f>
        <v>37</v>
      </c>
      <c r="AB124" s="68" t="s">
        <v>444</v>
      </c>
      <c r="AC124" s="68" t="s">
        <v>112</v>
      </c>
      <c r="AD124" s="68"/>
      <c r="AE124" s="68">
        <v>12</v>
      </c>
      <c r="AF124" s="68">
        <v>9</v>
      </c>
      <c r="AG124" s="68">
        <v>9</v>
      </c>
      <c r="AH124" s="68"/>
      <c r="AI124" s="68">
        <v>5</v>
      </c>
      <c r="AJ124" s="68">
        <f t="shared" ref="AJ124:AJ129" si="31">SUM(AD124:AI124)</f>
        <v>35</v>
      </c>
      <c r="AK124" s="68"/>
      <c r="AL124" s="68" t="s">
        <v>114</v>
      </c>
      <c r="AM124" s="68">
        <v>6</v>
      </c>
      <c r="AN124" s="68">
        <v>2</v>
      </c>
      <c r="AO124" s="68">
        <v>11</v>
      </c>
      <c r="AP124" s="68">
        <v>19</v>
      </c>
    </row>
    <row r="125" spans="1:42">
      <c r="A125" s="68" t="s">
        <v>225</v>
      </c>
      <c r="B125" s="68" t="s">
        <v>112</v>
      </c>
      <c r="C125" s="68">
        <v>9</v>
      </c>
      <c r="D125" s="68">
        <v>11</v>
      </c>
      <c r="E125" s="68">
        <v>15</v>
      </c>
      <c r="F125" s="68">
        <v>9</v>
      </c>
      <c r="G125" s="68">
        <v>9</v>
      </c>
      <c r="H125" s="68"/>
      <c r="I125" s="68">
        <v>53</v>
      </c>
      <c r="J125" s="68" t="s">
        <v>285</v>
      </c>
      <c r="K125" s="68" t="s">
        <v>113</v>
      </c>
      <c r="L125" s="68"/>
      <c r="M125" s="68"/>
      <c r="N125" s="68">
        <v>4</v>
      </c>
      <c r="O125" s="68">
        <v>5</v>
      </c>
      <c r="P125" s="68">
        <v>6</v>
      </c>
      <c r="Q125" s="68"/>
      <c r="R125" s="68">
        <v>15</v>
      </c>
      <c r="S125" s="68" t="s">
        <v>394</v>
      </c>
      <c r="T125" s="68" t="s">
        <v>113</v>
      </c>
      <c r="U125" s="68">
        <v>12</v>
      </c>
      <c r="V125" s="68"/>
      <c r="W125" s="68"/>
      <c r="X125" s="68">
        <v>7</v>
      </c>
      <c r="Y125" s="68">
        <v>2</v>
      </c>
      <c r="Z125" s="68">
        <v>12</v>
      </c>
      <c r="AA125" s="68">
        <f t="shared" si="30"/>
        <v>33</v>
      </c>
      <c r="AB125" s="68" t="s">
        <v>444</v>
      </c>
      <c r="AC125" s="68" t="s">
        <v>113</v>
      </c>
      <c r="AD125" s="68"/>
      <c r="AE125" s="68">
        <v>12</v>
      </c>
      <c r="AF125" s="68">
        <v>7</v>
      </c>
      <c r="AG125" s="68">
        <v>7</v>
      </c>
      <c r="AH125" s="68"/>
      <c r="AI125" s="68">
        <v>5</v>
      </c>
      <c r="AJ125" s="68">
        <f t="shared" si="31"/>
        <v>31</v>
      </c>
      <c r="AK125" s="68"/>
      <c r="AL125" s="68" t="s">
        <v>115</v>
      </c>
      <c r="AM125" s="68">
        <v>5</v>
      </c>
      <c r="AN125" s="68">
        <v>2</v>
      </c>
      <c r="AO125" s="68">
        <v>10</v>
      </c>
      <c r="AP125" s="68">
        <v>17</v>
      </c>
    </row>
    <row r="126" spans="1:42">
      <c r="A126" s="68" t="s">
        <v>225</v>
      </c>
      <c r="B126" s="68" t="s">
        <v>113</v>
      </c>
      <c r="C126" s="68">
        <v>9</v>
      </c>
      <c r="D126" s="68">
        <v>10</v>
      </c>
      <c r="E126" s="68">
        <v>12</v>
      </c>
      <c r="F126" s="68">
        <v>9</v>
      </c>
      <c r="G126" s="68">
        <v>9</v>
      </c>
      <c r="H126" s="68"/>
      <c r="I126" s="68">
        <v>49</v>
      </c>
      <c r="J126" s="68" t="s">
        <v>285</v>
      </c>
      <c r="K126" s="68" t="s">
        <v>114</v>
      </c>
      <c r="L126" s="68"/>
      <c r="M126" s="68"/>
      <c r="N126" s="68">
        <v>2</v>
      </c>
      <c r="O126" s="68">
        <v>5</v>
      </c>
      <c r="P126" s="68">
        <v>5</v>
      </c>
      <c r="Q126" s="68"/>
      <c r="R126" s="68">
        <v>12</v>
      </c>
      <c r="S126" s="68" t="s">
        <v>394</v>
      </c>
      <c r="T126" s="68" t="s">
        <v>114</v>
      </c>
      <c r="U126" s="68">
        <v>11</v>
      </c>
      <c r="V126" s="68"/>
      <c r="W126" s="68"/>
      <c r="X126" s="68">
        <v>6</v>
      </c>
      <c r="Y126" s="68">
        <v>2</v>
      </c>
      <c r="Z126" s="68">
        <v>12</v>
      </c>
      <c r="AA126" s="68">
        <f t="shared" si="30"/>
        <v>31</v>
      </c>
      <c r="AB126" s="68" t="s">
        <v>444</v>
      </c>
      <c r="AC126" s="68" t="s">
        <v>114</v>
      </c>
      <c r="AD126" s="68"/>
      <c r="AE126" s="68">
        <v>10</v>
      </c>
      <c r="AF126" s="68">
        <v>7</v>
      </c>
      <c r="AG126" s="68">
        <v>7</v>
      </c>
      <c r="AH126" s="68"/>
      <c r="AI126" s="68">
        <v>4</v>
      </c>
      <c r="AJ126" s="68">
        <f t="shared" si="31"/>
        <v>28</v>
      </c>
      <c r="AK126" s="68"/>
      <c r="AL126" s="68" t="s">
        <v>116</v>
      </c>
      <c r="AM126" s="68">
        <v>5</v>
      </c>
      <c r="AN126" s="68">
        <v>2</v>
      </c>
      <c r="AO126" s="68">
        <v>10</v>
      </c>
      <c r="AP126" s="68">
        <v>17</v>
      </c>
    </row>
    <row r="127" spans="1:42">
      <c r="A127" s="68" t="s">
        <v>225</v>
      </c>
      <c r="B127" s="68" t="s">
        <v>114</v>
      </c>
      <c r="C127" s="68">
        <v>8</v>
      </c>
      <c r="D127" s="68">
        <v>7</v>
      </c>
      <c r="E127" s="68">
        <v>11</v>
      </c>
      <c r="F127" s="68">
        <v>8</v>
      </c>
      <c r="G127" s="68">
        <v>9</v>
      </c>
      <c r="H127" s="68"/>
      <c r="I127" s="68">
        <v>43</v>
      </c>
      <c r="J127" s="68" t="s">
        <v>285</v>
      </c>
      <c r="K127" s="68" t="s">
        <v>115</v>
      </c>
      <c r="L127" s="68"/>
      <c r="M127" s="68"/>
      <c r="N127" s="68">
        <v>2</v>
      </c>
      <c r="O127" s="68">
        <v>2</v>
      </c>
      <c r="P127" s="68">
        <v>4</v>
      </c>
      <c r="Q127" s="68"/>
      <c r="R127" s="68">
        <v>8</v>
      </c>
      <c r="S127" s="68" t="s">
        <v>394</v>
      </c>
      <c r="T127" s="68" t="s">
        <v>115</v>
      </c>
      <c r="U127" s="68">
        <v>7</v>
      </c>
      <c r="V127" s="68"/>
      <c r="W127" s="68"/>
      <c r="X127" s="68">
        <v>4</v>
      </c>
      <c r="Y127" s="68">
        <v>1</v>
      </c>
      <c r="Z127" s="68">
        <v>10</v>
      </c>
      <c r="AA127" s="68">
        <f t="shared" si="30"/>
        <v>22</v>
      </c>
      <c r="AB127" s="68" t="s">
        <v>444</v>
      </c>
      <c r="AC127" s="68" t="s">
        <v>115</v>
      </c>
      <c r="AD127" s="68"/>
      <c r="AE127" s="68">
        <v>7</v>
      </c>
      <c r="AF127" s="68">
        <v>7</v>
      </c>
      <c r="AG127" s="68">
        <v>7</v>
      </c>
      <c r="AH127" s="68"/>
      <c r="AI127" s="68">
        <v>3</v>
      </c>
      <c r="AJ127" s="68">
        <f t="shared" si="31"/>
        <v>24</v>
      </c>
      <c r="AK127" s="68"/>
      <c r="AL127" s="68" t="s">
        <v>117</v>
      </c>
      <c r="AM127" s="68">
        <v>5</v>
      </c>
      <c r="AN127" s="68">
        <v>2</v>
      </c>
      <c r="AO127" s="68">
        <v>7</v>
      </c>
      <c r="AP127" s="68">
        <v>14</v>
      </c>
    </row>
    <row r="128" spans="1:42">
      <c r="A128" s="68" t="s">
        <v>225</v>
      </c>
      <c r="B128" s="68" t="s">
        <v>115</v>
      </c>
      <c r="C128" s="68">
        <v>7</v>
      </c>
      <c r="D128" s="68">
        <v>1</v>
      </c>
      <c r="E128" s="68">
        <v>0</v>
      </c>
      <c r="F128" s="68">
        <v>4</v>
      </c>
      <c r="G128" s="68">
        <v>8</v>
      </c>
      <c r="H128" s="68"/>
      <c r="I128" s="68">
        <v>20</v>
      </c>
      <c r="J128" s="68" t="s">
        <v>285</v>
      </c>
      <c r="K128" s="68" t="s">
        <v>116</v>
      </c>
      <c r="L128" s="68"/>
      <c r="M128" s="68"/>
      <c r="N128" s="68">
        <v>0</v>
      </c>
      <c r="O128" s="68">
        <v>0</v>
      </c>
      <c r="P128" s="68">
        <v>0</v>
      </c>
      <c r="Q128" s="68"/>
      <c r="R128" s="68">
        <v>0</v>
      </c>
      <c r="S128" s="68" t="s">
        <v>394</v>
      </c>
      <c r="T128" s="68" t="s">
        <v>116</v>
      </c>
      <c r="U128" s="68">
        <v>4</v>
      </c>
      <c r="V128" s="68"/>
      <c r="W128" s="68"/>
      <c r="X128" s="68">
        <v>0</v>
      </c>
      <c r="Y128" s="68">
        <v>1</v>
      </c>
      <c r="Z128" s="68">
        <v>3</v>
      </c>
      <c r="AA128" s="68">
        <f t="shared" si="30"/>
        <v>8</v>
      </c>
      <c r="AB128" s="68" t="s">
        <v>444</v>
      </c>
      <c r="AC128" s="68" t="s">
        <v>116</v>
      </c>
      <c r="AD128" s="68"/>
      <c r="AE128" s="68">
        <v>3</v>
      </c>
      <c r="AF128" s="68">
        <v>5</v>
      </c>
      <c r="AG128" s="68">
        <v>5</v>
      </c>
      <c r="AH128" s="68"/>
      <c r="AI128" s="68">
        <v>1</v>
      </c>
      <c r="AJ128" s="68">
        <f t="shared" si="31"/>
        <v>14</v>
      </c>
      <c r="AK128" s="68" t="s">
        <v>484</v>
      </c>
      <c r="AL128" s="68">
        <v>62</v>
      </c>
      <c r="AM128" s="68" t="s">
        <v>156</v>
      </c>
      <c r="AN128" s="68" t="s">
        <v>157</v>
      </c>
      <c r="AO128" s="68" t="s">
        <v>158</v>
      </c>
      <c r="AP128" s="68">
        <v>0</v>
      </c>
    </row>
    <row r="129" spans="1:42">
      <c r="A129" s="68" t="s">
        <v>225</v>
      </c>
      <c r="B129" s="68" t="s">
        <v>116</v>
      </c>
      <c r="C129" s="68">
        <v>3</v>
      </c>
      <c r="D129" s="68">
        <v>0</v>
      </c>
      <c r="E129" s="68">
        <v>0</v>
      </c>
      <c r="F129" s="68">
        <v>2</v>
      </c>
      <c r="G129" s="68">
        <v>4</v>
      </c>
      <c r="H129" s="68"/>
      <c r="I129" s="68">
        <v>9</v>
      </c>
      <c r="J129" s="68" t="s">
        <v>285</v>
      </c>
      <c r="K129" s="68" t="s">
        <v>117</v>
      </c>
      <c r="L129" s="68"/>
      <c r="M129" s="68"/>
      <c r="N129" s="68">
        <v>0</v>
      </c>
      <c r="O129" s="68">
        <v>0</v>
      </c>
      <c r="P129" s="68">
        <v>0</v>
      </c>
      <c r="Q129" s="68"/>
      <c r="R129" s="68">
        <v>0</v>
      </c>
      <c r="S129" s="68" t="s">
        <v>394</v>
      </c>
      <c r="T129" s="68" t="s">
        <v>117</v>
      </c>
      <c r="U129" s="68">
        <v>1</v>
      </c>
      <c r="V129" s="68"/>
      <c r="W129" s="68"/>
      <c r="X129" s="68">
        <v>0</v>
      </c>
      <c r="Y129" s="68">
        <v>1</v>
      </c>
      <c r="Z129" s="68">
        <v>1</v>
      </c>
      <c r="AA129" s="68">
        <f t="shared" si="30"/>
        <v>3</v>
      </c>
      <c r="AB129" s="68" t="s">
        <v>444</v>
      </c>
      <c r="AC129" s="68" t="s">
        <v>117</v>
      </c>
      <c r="AD129" s="68"/>
      <c r="AE129" s="68">
        <v>3</v>
      </c>
      <c r="AF129" s="68">
        <v>5</v>
      </c>
      <c r="AG129" s="68">
        <v>2</v>
      </c>
      <c r="AH129" s="68"/>
      <c r="AI129" s="68">
        <v>0</v>
      </c>
      <c r="AJ129" s="68">
        <f t="shared" si="31"/>
        <v>10</v>
      </c>
      <c r="AK129" s="68"/>
      <c r="AL129" s="68" t="s">
        <v>155</v>
      </c>
      <c r="AM129" s="68">
        <v>6</v>
      </c>
      <c r="AN129" s="68">
        <v>5</v>
      </c>
      <c r="AO129" s="68">
        <v>3</v>
      </c>
      <c r="AP129" s="68">
        <v>14</v>
      </c>
    </row>
    <row r="130" spans="1:42">
      <c r="A130" s="68" t="s">
        <v>225</v>
      </c>
      <c r="B130" s="68" t="s">
        <v>117</v>
      </c>
      <c r="C130" s="68">
        <v>2</v>
      </c>
      <c r="D130" s="68">
        <v>0</v>
      </c>
      <c r="E130" s="68">
        <v>0</v>
      </c>
      <c r="F130" s="68">
        <v>1</v>
      </c>
      <c r="G130" s="68">
        <v>0</v>
      </c>
      <c r="H130" s="68"/>
      <c r="I130" s="68">
        <v>3</v>
      </c>
      <c r="J130" s="68" t="s">
        <v>130</v>
      </c>
      <c r="K130" s="68" t="s">
        <v>131</v>
      </c>
      <c r="L130" s="68" t="s">
        <v>104</v>
      </c>
      <c r="M130" s="68" t="s">
        <v>105</v>
      </c>
      <c r="N130" s="68" t="s">
        <v>106</v>
      </c>
      <c r="O130" s="68" t="s">
        <v>107</v>
      </c>
      <c r="P130" s="68" t="s">
        <v>108</v>
      </c>
      <c r="Q130" s="68" t="s">
        <v>109</v>
      </c>
      <c r="R130" s="68">
        <v>0</v>
      </c>
      <c r="S130" s="68" t="s">
        <v>148</v>
      </c>
      <c r="T130" s="68"/>
      <c r="U130" s="68" t="s">
        <v>104</v>
      </c>
      <c r="V130" s="68" t="s">
        <v>105</v>
      </c>
      <c r="W130" s="68" t="s">
        <v>106</v>
      </c>
      <c r="X130" s="68" t="s">
        <v>107</v>
      </c>
      <c r="Y130" s="68" t="s">
        <v>108</v>
      </c>
      <c r="Z130" s="68" t="s">
        <v>109</v>
      </c>
      <c r="AA130" s="68">
        <f t="shared" si="30"/>
        <v>0</v>
      </c>
      <c r="AB130" s="68" t="s">
        <v>151</v>
      </c>
      <c r="AC130" s="68"/>
      <c r="AD130" s="68" t="s">
        <v>104</v>
      </c>
      <c r="AE130" s="68" t="s">
        <v>105</v>
      </c>
      <c r="AF130" s="68" t="s">
        <v>106</v>
      </c>
      <c r="AG130" s="68" t="s">
        <v>107</v>
      </c>
      <c r="AH130" s="68" t="s">
        <v>108</v>
      </c>
      <c r="AI130" s="68" t="s">
        <v>109</v>
      </c>
      <c r="AJ130" s="68"/>
      <c r="AK130" s="68"/>
      <c r="AL130" s="68" t="s">
        <v>113</v>
      </c>
      <c r="AM130" s="68">
        <v>6</v>
      </c>
      <c r="AN130" s="68">
        <v>5</v>
      </c>
      <c r="AO130" s="68">
        <v>3</v>
      </c>
      <c r="AP130" s="68">
        <v>14</v>
      </c>
    </row>
    <row r="131" spans="1:42">
      <c r="A131" s="68"/>
      <c r="B131" s="68"/>
      <c r="C131" s="68" t="s">
        <v>104</v>
      </c>
      <c r="D131" s="68" t="s">
        <v>105</v>
      </c>
      <c r="E131" s="68" t="s">
        <v>106</v>
      </c>
      <c r="F131" s="68" t="s">
        <v>107</v>
      </c>
      <c r="G131" s="68" t="s">
        <v>108</v>
      </c>
      <c r="H131" s="68" t="s">
        <v>109</v>
      </c>
      <c r="I131" s="68">
        <v>0</v>
      </c>
      <c r="J131" s="68"/>
      <c r="K131" s="68" t="s">
        <v>111</v>
      </c>
      <c r="L131" s="68">
        <v>12</v>
      </c>
      <c r="M131" s="68">
        <v>10</v>
      </c>
      <c r="N131" s="68"/>
      <c r="O131" s="68">
        <v>3</v>
      </c>
      <c r="P131" s="68"/>
      <c r="Q131" s="68">
        <v>16</v>
      </c>
      <c r="R131" s="68">
        <v>41</v>
      </c>
      <c r="S131" s="68"/>
      <c r="T131" s="68" t="s">
        <v>111</v>
      </c>
      <c r="U131" s="68">
        <v>7</v>
      </c>
      <c r="V131" s="68">
        <v>9</v>
      </c>
      <c r="W131" s="68">
        <v>7</v>
      </c>
      <c r="X131" s="68"/>
      <c r="Y131" s="68"/>
      <c r="Z131" s="68">
        <v>7</v>
      </c>
      <c r="AA131" s="68">
        <f>SUM(U131:Z131)</f>
        <v>30</v>
      </c>
      <c r="AB131" s="68"/>
      <c r="AC131" s="68" t="s">
        <v>111</v>
      </c>
      <c r="AD131" s="68">
        <v>9</v>
      </c>
      <c r="AE131" s="68">
        <v>7</v>
      </c>
      <c r="AF131" s="68">
        <v>10</v>
      </c>
      <c r="AG131" s="68">
        <v>9</v>
      </c>
      <c r="AH131" s="68">
        <v>9</v>
      </c>
      <c r="AI131" s="68">
        <v>10</v>
      </c>
      <c r="AJ131" s="68">
        <f>SUM(AD131:AI131)</f>
        <v>54</v>
      </c>
      <c r="AK131" s="68"/>
      <c r="AL131" s="68" t="s">
        <v>114</v>
      </c>
      <c r="AM131" s="68">
        <v>6</v>
      </c>
      <c r="AN131" s="68">
        <v>5</v>
      </c>
      <c r="AO131" s="68">
        <v>3</v>
      </c>
      <c r="AP131" s="68">
        <v>14</v>
      </c>
    </row>
    <row r="132" spans="1:42">
      <c r="A132" s="68"/>
      <c r="B132" s="68" t="s">
        <v>111</v>
      </c>
      <c r="C132" s="68">
        <v>19</v>
      </c>
      <c r="D132" s="68">
        <v>7</v>
      </c>
      <c r="E132" s="68">
        <v>7</v>
      </c>
      <c r="F132" s="68">
        <v>7</v>
      </c>
      <c r="G132" s="68">
        <v>7</v>
      </c>
      <c r="H132" s="68">
        <v>8</v>
      </c>
      <c r="I132" s="68">
        <v>55</v>
      </c>
      <c r="J132" s="68" t="s">
        <v>131</v>
      </c>
      <c r="K132" s="68" t="s">
        <v>112</v>
      </c>
      <c r="L132" s="68">
        <v>12</v>
      </c>
      <c r="M132" s="68">
        <v>10</v>
      </c>
      <c r="N132" s="68"/>
      <c r="O132" s="68">
        <v>3</v>
      </c>
      <c r="P132" s="68"/>
      <c r="Q132" s="68">
        <v>16</v>
      </c>
      <c r="R132" s="68">
        <v>41</v>
      </c>
      <c r="S132" s="68" t="s">
        <v>398</v>
      </c>
      <c r="T132" s="68" t="s">
        <v>112</v>
      </c>
      <c r="U132" s="68">
        <v>7</v>
      </c>
      <c r="V132" s="68">
        <v>9</v>
      </c>
      <c r="W132" s="68">
        <v>7</v>
      </c>
      <c r="X132" s="68"/>
      <c r="Y132" s="68"/>
      <c r="Z132" s="68">
        <v>7</v>
      </c>
      <c r="AA132" s="68">
        <f t="shared" ref="AA132:AA137" si="32">SUM(U132:Z132)</f>
        <v>30</v>
      </c>
      <c r="AB132" s="68" t="s">
        <v>448</v>
      </c>
      <c r="AC132" s="68" t="s">
        <v>112</v>
      </c>
      <c r="AD132" s="68">
        <v>9</v>
      </c>
      <c r="AE132" s="68">
        <v>7</v>
      </c>
      <c r="AF132" s="68">
        <v>10</v>
      </c>
      <c r="AG132" s="68">
        <v>9</v>
      </c>
      <c r="AH132" s="68">
        <v>9</v>
      </c>
      <c r="AI132" s="68">
        <v>10</v>
      </c>
      <c r="AJ132" s="68">
        <f t="shared" ref="AJ132:AJ137" si="33">SUM(AD132:AI132)</f>
        <v>54</v>
      </c>
      <c r="AK132" s="68"/>
      <c r="AL132" s="68" t="s">
        <v>115</v>
      </c>
      <c r="AM132" s="68">
        <v>5</v>
      </c>
      <c r="AN132" s="68">
        <v>2</v>
      </c>
      <c r="AO132" s="68">
        <v>2</v>
      </c>
      <c r="AP132" s="68">
        <v>9</v>
      </c>
    </row>
    <row r="133" spans="1:42">
      <c r="A133" s="68" t="s">
        <v>209</v>
      </c>
      <c r="B133" s="68" t="s">
        <v>112</v>
      </c>
      <c r="C133" s="68">
        <v>19</v>
      </c>
      <c r="D133" s="68">
        <v>7</v>
      </c>
      <c r="E133" s="68">
        <v>7</v>
      </c>
      <c r="F133" s="68">
        <v>7</v>
      </c>
      <c r="G133" s="68">
        <v>7</v>
      </c>
      <c r="H133" s="68">
        <v>8</v>
      </c>
      <c r="I133" s="68">
        <v>55</v>
      </c>
      <c r="J133" s="68" t="s">
        <v>131</v>
      </c>
      <c r="K133" s="68" t="s">
        <v>113</v>
      </c>
      <c r="L133" s="68">
        <v>12</v>
      </c>
      <c r="M133" s="68">
        <v>10</v>
      </c>
      <c r="N133" s="68"/>
      <c r="O133" s="68">
        <v>3</v>
      </c>
      <c r="P133" s="68"/>
      <c r="Q133" s="68">
        <v>16</v>
      </c>
      <c r="R133" s="68">
        <v>41</v>
      </c>
      <c r="S133" s="68" t="s">
        <v>398</v>
      </c>
      <c r="T133" s="68" t="s">
        <v>113</v>
      </c>
      <c r="U133" s="68">
        <v>3</v>
      </c>
      <c r="V133" s="68">
        <v>7</v>
      </c>
      <c r="W133" s="68">
        <v>4</v>
      </c>
      <c r="X133" s="68"/>
      <c r="Y133" s="68"/>
      <c r="Z133" s="68">
        <v>2</v>
      </c>
      <c r="AA133" s="68">
        <f t="shared" si="32"/>
        <v>16</v>
      </c>
      <c r="AB133" s="68" t="s">
        <v>448</v>
      </c>
      <c r="AC133" s="68" t="s">
        <v>113</v>
      </c>
      <c r="AD133" s="68">
        <v>9</v>
      </c>
      <c r="AE133" s="68">
        <v>4</v>
      </c>
      <c r="AF133" s="68">
        <v>10</v>
      </c>
      <c r="AG133" s="68">
        <v>7</v>
      </c>
      <c r="AH133" s="68">
        <v>8</v>
      </c>
      <c r="AI133" s="68">
        <v>10</v>
      </c>
      <c r="AJ133" s="68">
        <f t="shared" si="33"/>
        <v>48</v>
      </c>
      <c r="AK133" s="68"/>
      <c r="AL133" s="68" t="s">
        <v>116</v>
      </c>
      <c r="AM133" s="68">
        <v>3</v>
      </c>
      <c r="AN133" s="68">
        <v>2</v>
      </c>
      <c r="AO133" s="68">
        <v>1</v>
      </c>
      <c r="AP133" s="68">
        <v>6</v>
      </c>
    </row>
    <row r="134" spans="1:42">
      <c r="A134" s="68" t="s">
        <v>209</v>
      </c>
      <c r="B134" s="68" t="s">
        <v>113</v>
      </c>
      <c r="C134" s="68">
        <v>19</v>
      </c>
      <c r="D134" s="68">
        <v>7</v>
      </c>
      <c r="E134" s="68">
        <v>6</v>
      </c>
      <c r="F134" s="68">
        <v>7</v>
      </c>
      <c r="G134" s="68">
        <v>7</v>
      </c>
      <c r="H134" s="68">
        <v>8</v>
      </c>
      <c r="I134" s="68">
        <v>54</v>
      </c>
      <c r="J134" s="68" t="s">
        <v>131</v>
      </c>
      <c r="K134" s="68" t="s">
        <v>114</v>
      </c>
      <c r="L134" s="68">
        <v>12</v>
      </c>
      <c r="M134" s="68">
        <v>10</v>
      </c>
      <c r="N134" s="68"/>
      <c r="O134" s="68">
        <v>3</v>
      </c>
      <c r="P134" s="68"/>
      <c r="Q134" s="68">
        <v>15</v>
      </c>
      <c r="R134" s="68">
        <v>40</v>
      </c>
      <c r="S134" s="68" t="s">
        <v>398</v>
      </c>
      <c r="T134" s="68" t="s">
        <v>114</v>
      </c>
      <c r="U134" s="68">
        <v>1</v>
      </c>
      <c r="V134" s="68">
        <v>7</v>
      </c>
      <c r="W134" s="68">
        <v>3</v>
      </c>
      <c r="X134" s="68"/>
      <c r="Y134" s="68"/>
      <c r="Z134" s="68">
        <v>2</v>
      </c>
      <c r="AA134" s="68">
        <f t="shared" si="32"/>
        <v>13</v>
      </c>
      <c r="AB134" s="68" t="s">
        <v>448</v>
      </c>
      <c r="AC134" s="68" t="s">
        <v>114</v>
      </c>
      <c r="AD134" s="68">
        <v>8</v>
      </c>
      <c r="AE134" s="68">
        <v>4</v>
      </c>
      <c r="AF134" s="68">
        <v>8</v>
      </c>
      <c r="AG134" s="68">
        <v>7</v>
      </c>
      <c r="AH134" s="68">
        <v>7</v>
      </c>
      <c r="AI134" s="68">
        <v>10</v>
      </c>
      <c r="AJ134" s="68">
        <f t="shared" si="33"/>
        <v>44</v>
      </c>
      <c r="AK134" s="68"/>
      <c r="AL134" s="68" t="s">
        <v>117</v>
      </c>
      <c r="AM134" s="68">
        <v>1</v>
      </c>
      <c r="AN134" s="68">
        <v>1</v>
      </c>
      <c r="AO134" s="68">
        <v>0</v>
      </c>
      <c r="AP134" s="68">
        <v>2</v>
      </c>
    </row>
    <row r="135" spans="1:42">
      <c r="A135" s="68" t="s">
        <v>209</v>
      </c>
      <c r="B135" s="68" t="s">
        <v>114</v>
      </c>
      <c r="C135" s="68">
        <v>16</v>
      </c>
      <c r="D135" s="68">
        <v>3</v>
      </c>
      <c r="E135" s="68">
        <v>3</v>
      </c>
      <c r="F135" s="68">
        <v>5</v>
      </c>
      <c r="G135" s="68">
        <v>6</v>
      </c>
      <c r="H135" s="68">
        <v>8</v>
      </c>
      <c r="I135" s="68">
        <v>41</v>
      </c>
      <c r="J135" s="68" t="s">
        <v>131</v>
      </c>
      <c r="K135" s="68" t="s">
        <v>115</v>
      </c>
      <c r="L135" s="68">
        <v>9</v>
      </c>
      <c r="M135" s="68">
        <v>9</v>
      </c>
      <c r="N135" s="68"/>
      <c r="O135" s="68">
        <v>3</v>
      </c>
      <c r="P135" s="68"/>
      <c r="Q135" s="68">
        <v>11</v>
      </c>
      <c r="R135" s="68">
        <v>32</v>
      </c>
      <c r="S135" s="68" t="s">
        <v>398</v>
      </c>
      <c r="T135" s="68" t="s">
        <v>115</v>
      </c>
      <c r="U135" s="68">
        <v>1</v>
      </c>
      <c r="V135" s="68">
        <v>6</v>
      </c>
      <c r="W135" s="68">
        <v>3</v>
      </c>
      <c r="X135" s="68"/>
      <c r="Y135" s="68"/>
      <c r="Z135" s="68">
        <v>2</v>
      </c>
      <c r="AA135" s="68">
        <f t="shared" si="32"/>
        <v>12</v>
      </c>
      <c r="AB135" s="68" t="s">
        <v>448</v>
      </c>
      <c r="AC135" s="68" t="s">
        <v>115</v>
      </c>
      <c r="AD135" s="68">
        <v>7</v>
      </c>
      <c r="AE135" s="68">
        <v>3</v>
      </c>
      <c r="AF135" s="68">
        <v>4</v>
      </c>
      <c r="AG135" s="68">
        <v>6</v>
      </c>
      <c r="AH135" s="68">
        <v>5</v>
      </c>
      <c r="AI135" s="68">
        <v>10</v>
      </c>
      <c r="AJ135" s="68">
        <f t="shared" si="33"/>
        <v>35</v>
      </c>
      <c r="AK135" s="68" t="s">
        <v>486</v>
      </c>
      <c r="AL135" s="68">
        <v>65</v>
      </c>
      <c r="AM135" s="68" t="s">
        <v>183</v>
      </c>
      <c r="AN135" s="68" t="s">
        <v>184</v>
      </c>
      <c r="AO135" s="68" t="s">
        <v>185</v>
      </c>
      <c r="AP135" s="68">
        <v>0</v>
      </c>
    </row>
    <row r="136" spans="1:42">
      <c r="A136" s="68" t="s">
        <v>209</v>
      </c>
      <c r="B136" s="68" t="s">
        <v>115</v>
      </c>
      <c r="C136" s="68">
        <v>15</v>
      </c>
      <c r="D136" s="68">
        <v>2</v>
      </c>
      <c r="E136" s="68">
        <v>1</v>
      </c>
      <c r="F136" s="68">
        <v>3</v>
      </c>
      <c r="G136" s="68">
        <v>1</v>
      </c>
      <c r="H136" s="68">
        <v>6</v>
      </c>
      <c r="I136" s="68">
        <v>28</v>
      </c>
      <c r="J136" s="68" t="s">
        <v>131</v>
      </c>
      <c r="K136" s="68" t="s">
        <v>116</v>
      </c>
      <c r="L136" s="68">
        <v>7</v>
      </c>
      <c r="M136" s="68">
        <v>3</v>
      </c>
      <c r="N136" s="68"/>
      <c r="O136" s="68">
        <v>2</v>
      </c>
      <c r="P136" s="68"/>
      <c r="Q136" s="68">
        <v>5</v>
      </c>
      <c r="R136" s="68">
        <v>17</v>
      </c>
      <c r="S136" s="68" t="s">
        <v>398</v>
      </c>
      <c r="T136" s="68" t="s">
        <v>116</v>
      </c>
      <c r="U136" s="68">
        <v>0</v>
      </c>
      <c r="V136" s="68">
        <v>5</v>
      </c>
      <c r="W136" s="68">
        <v>2</v>
      </c>
      <c r="X136" s="68"/>
      <c r="Y136" s="68"/>
      <c r="Z136" s="68">
        <v>2</v>
      </c>
      <c r="AA136" s="68">
        <f t="shared" si="32"/>
        <v>9</v>
      </c>
      <c r="AB136" s="68" t="s">
        <v>448</v>
      </c>
      <c r="AC136" s="68" t="s">
        <v>116</v>
      </c>
      <c r="AD136" s="68">
        <v>6</v>
      </c>
      <c r="AE136" s="68">
        <v>2</v>
      </c>
      <c r="AF136" s="68">
        <v>0</v>
      </c>
      <c r="AG136" s="68">
        <v>0</v>
      </c>
      <c r="AH136" s="68">
        <v>4</v>
      </c>
      <c r="AI136" s="68">
        <v>6</v>
      </c>
      <c r="AJ136" s="68">
        <f t="shared" si="33"/>
        <v>18</v>
      </c>
      <c r="AK136" s="68"/>
      <c r="AL136" s="68" t="s">
        <v>155</v>
      </c>
      <c r="AM136" s="68"/>
      <c r="AN136" s="68">
        <v>7</v>
      </c>
      <c r="AO136" s="68">
        <v>6</v>
      </c>
      <c r="AP136" s="68">
        <v>13</v>
      </c>
    </row>
    <row r="137" spans="1:42">
      <c r="A137" s="68" t="s">
        <v>209</v>
      </c>
      <c r="B137" s="68" t="s">
        <v>116</v>
      </c>
      <c r="C137" s="68">
        <v>8</v>
      </c>
      <c r="D137" s="68">
        <v>0</v>
      </c>
      <c r="E137" s="68">
        <v>1</v>
      </c>
      <c r="F137" s="68">
        <v>3</v>
      </c>
      <c r="G137" s="68">
        <v>1</v>
      </c>
      <c r="H137" s="68">
        <v>2</v>
      </c>
      <c r="I137" s="68">
        <v>15</v>
      </c>
      <c r="J137" s="68" t="s">
        <v>131</v>
      </c>
      <c r="K137" s="68" t="s">
        <v>117</v>
      </c>
      <c r="L137" s="68">
        <v>4</v>
      </c>
      <c r="M137" s="68">
        <v>3</v>
      </c>
      <c r="N137" s="68"/>
      <c r="O137" s="68">
        <v>0</v>
      </c>
      <c r="P137" s="68"/>
      <c r="Q137" s="68">
        <v>0</v>
      </c>
      <c r="R137" s="68">
        <v>7</v>
      </c>
      <c r="S137" s="68" t="s">
        <v>398</v>
      </c>
      <c r="T137" s="68" t="s">
        <v>117</v>
      </c>
      <c r="U137" s="68">
        <v>0</v>
      </c>
      <c r="V137" s="68">
        <v>2</v>
      </c>
      <c r="W137" s="68">
        <v>1</v>
      </c>
      <c r="X137" s="68"/>
      <c r="Y137" s="68"/>
      <c r="Z137" s="68">
        <v>2</v>
      </c>
      <c r="AA137" s="68">
        <f t="shared" si="32"/>
        <v>5</v>
      </c>
      <c r="AB137" s="68" t="s">
        <v>448</v>
      </c>
      <c r="AC137" s="68" t="s">
        <v>117</v>
      </c>
      <c r="AD137" s="68">
        <v>3</v>
      </c>
      <c r="AE137" s="68">
        <v>1</v>
      </c>
      <c r="AF137" s="68">
        <v>0</v>
      </c>
      <c r="AG137" s="68">
        <v>0</v>
      </c>
      <c r="AH137" s="68">
        <v>1</v>
      </c>
      <c r="AI137" s="68">
        <v>5</v>
      </c>
      <c r="AJ137" s="68">
        <f t="shared" si="33"/>
        <v>10</v>
      </c>
      <c r="AK137" s="68"/>
      <c r="AL137" s="68" t="s">
        <v>113</v>
      </c>
      <c r="AM137" s="68"/>
      <c r="AN137" s="68">
        <v>7</v>
      </c>
      <c r="AO137" s="68">
        <v>6</v>
      </c>
      <c r="AP137" s="68">
        <v>13</v>
      </c>
    </row>
    <row r="138" spans="1:42">
      <c r="A138" s="68" t="s">
        <v>209</v>
      </c>
      <c r="B138" s="68" t="s">
        <v>117</v>
      </c>
      <c r="C138" s="68">
        <v>3</v>
      </c>
      <c r="D138" s="68">
        <v>0</v>
      </c>
      <c r="E138" s="68">
        <v>0</v>
      </c>
      <c r="F138" s="68">
        <v>0</v>
      </c>
      <c r="G138" s="68">
        <v>1</v>
      </c>
      <c r="H138" s="68">
        <v>3</v>
      </c>
      <c r="I138" s="68">
        <v>7</v>
      </c>
      <c r="J138" s="68" t="s">
        <v>132</v>
      </c>
      <c r="K138" s="68"/>
      <c r="L138" s="68" t="s">
        <v>104</v>
      </c>
      <c r="M138" s="68" t="s">
        <v>105</v>
      </c>
      <c r="N138" s="68" t="s">
        <v>106</v>
      </c>
      <c r="O138" s="68" t="s">
        <v>107</v>
      </c>
      <c r="P138" s="68" t="s">
        <v>108</v>
      </c>
      <c r="Q138" s="68" t="s">
        <v>109</v>
      </c>
      <c r="R138" s="68">
        <v>0</v>
      </c>
      <c r="S138" s="68" t="s">
        <v>148</v>
      </c>
      <c r="T138" s="68"/>
      <c r="U138" s="68" t="s">
        <v>104</v>
      </c>
      <c r="V138" s="68" t="s">
        <v>105</v>
      </c>
      <c r="W138" s="68" t="s">
        <v>106</v>
      </c>
      <c r="X138" s="68" t="s">
        <v>107</v>
      </c>
      <c r="Y138" s="68" t="s">
        <v>108</v>
      </c>
      <c r="Z138" s="68" t="s">
        <v>109</v>
      </c>
      <c r="AA138" s="68"/>
      <c r="AB138" s="68" t="s">
        <v>151</v>
      </c>
      <c r="AC138" s="68"/>
      <c r="AD138" s="68" t="s">
        <v>104</v>
      </c>
      <c r="AE138" s="68" t="s">
        <v>105</v>
      </c>
      <c r="AF138" s="68" t="s">
        <v>106</v>
      </c>
      <c r="AG138" s="68" t="s">
        <v>107</v>
      </c>
      <c r="AH138" s="68" t="s">
        <v>108</v>
      </c>
      <c r="AI138" s="68" t="s">
        <v>109</v>
      </c>
      <c r="AJ138" s="68"/>
      <c r="AK138" s="68"/>
      <c r="AL138" s="68" t="s">
        <v>114</v>
      </c>
      <c r="AM138" s="68"/>
      <c r="AN138" s="68">
        <v>7</v>
      </c>
      <c r="AO138" s="68">
        <v>6</v>
      </c>
      <c r="AP138" s="68">
        <v>13</v>
      </c>
    </row>
    <row r="139" spans="1:42">
      <c r="A139" s="68"/>
      <c r="B139" s="68"/>
      <c r="C139" s="68" t="s">
        <v>104</v>
      </c>
      <c r="D139" s="68" t="s">
        <v>105</v>
      </c>
      <c r="E139" s="68" t="s">
        <v>106</v>
      </c>
      <c r="F139" s="68" t="s">
        <v>107</v>
      </c>
      <c r="G139" s="68" t="s">
        <v>108</v>
      </c>
      <c r="H139" s="68" t="s">
        <v>109</v>
      </c>
      <c r="I139" s="68">
        <v>0</v>
      </c>
      <c r="J139" s="68"/>
      <c r="K139" s="68" t="s">
        <v>111</v>
      </c>
      <c r="L139" s="68">
        <v>5</v>
      </c>
      <c r="M139" s="68"/>
      <c r="N139" s="68"/>
      <c r="O139" s="68">
        <v>10</v>
      </c>
      <c r="P139" s="68">
        <v>8</v>
      </c>
      <c r="Q139" s="68"/>
      <c r="R139" s="68">
        <v>23</v>
      </c>
      <c r="S139" s="68"/>
      <c r="T139" s="68" t="s">
        <v>111</v>
      </c>
      <c r="U139" s="68">
        <v>9</v>
      </c>
      <c r="V139" s="68">
        <v>4</v>
      </c>
      <c r="W139" s="68"/>
      <c r="X139" s="68"/>
      <c r="Y139" s="68">
        <v>6</v>
      </c>
      <c r="Z139" s="68">
        <v>2</v>
      </c>
      <c r="AA139" s="68">
        <f>SUM(U139:Z139)</f>
        <v>21</v>
      </c>
      <c r="AB139" s="68"/>
      <c r="AC139" s="68" t="s">
        <v>111</v>
      </c>
      <c r="AD139" s="68">
        <v>8</v>
      </c>
      <c r="AE139" s="68">
        <v>18</v>
      </c>
      <c r="AF139" s="68">
        <v>10</v>
      </c>
      <c r="AG139" s="68">
        <v>10</v>
      </c>
      <c r="AH139" s="68">
        <v>11</v>
      </c>
      <c r="AI139" s="68">
        <v>5</v>
      </c>
      <c r="AJ139" s="68">
        <f>SUM(AD139:AI139)</f>
        <v>62</v>
      </c>
      <c r="AK139" s="68"/>
      <c r="AL139" s="68" t="s">
        <v>115</v>
      </c>
      <c r="AM139" s="68"/>
      <c r="AN139" s="68">
        <v>6</v>
      </c>
      <c r="AO139" s="68">
        <v>5</v>
      </c>
      <c r="AP139" s="68">
        <v>11</v>
      </c>
    </row>
    <row r="140" spans="1:42">
      <c r="A140" s="68"/>
      <c r="B140" s="68" t="s">
        <v>111</v>
      </c>
      <c r="C140" s="68">
        <v>15</v>
      </c>
      <c r="D140" s="68">
        <v>10</v>
      </c>
      <c r="E140" s="68">
        <v>13</v>
      </c>
      <c r="F140" s="68">
        <v>14</v>
      </c>
      <c r="G140" s="68">
        <v>16</v>
      </c>
      <c r="H140" s="68"/>
      <c r="I140" s="68">
        <v>68</v>
      </c>
      <c r="J140" s="68" t="s">
        <v>289</v>
      </c>
      <c r="K140" s="68" t="s">
        <v>112</v>
      </c>
      <c r="L140" s="68">
        <v>5</v>
      </c>
      <c r="M140" s="68"/>
      <c r="N140" s="68"/>
      <c r="O140" s="68">
        <v>10</v>
      </c>
      <c r="P140" s="68">
        <v>8</v>
      </c>
      <c r="Q140" s="68"/>
      <c r="R140" s="68">
        <v>23</v>
      </c>
      <c r="S140" s="68" t="s">
        <v>399</v>
      </c>
      <c r="T140" s="68" t="s">
        <v>112</v>
      </c>
      <c r="U140" s="68">
        <v>9</v>
      </c>
      <c r="V140" s="68">
        <v>4</v>
      </c>
      <c r="W140" s="68"/>
      <c r="X140" s="68"/>
      <c r="Y140" s="68">
        <v>6</v>
      </c>
      <c r="Z140" s="68">
        <v>2</v>
      </c>
      <c r="AA140" s="68">
        <f t="shared" ref="AA140:AA145" si="34">SUM(U140:Z140)</f>
        <v>21</v>
      </c>
      <c r="AB140" s="68" t="s">
        <v>449</v>
      </c>
      <c r="AC140" s="68" t="s">
        <v>112</v>
      </c>
      <c r="AD140" s="68">
        <v>8</v>
      </c>
      <c r="AE140" s="68">
        <v>18</v>
      </c>
      <c r="AF140" s="68">
        <v>10</v>
      </c>
      <c r="AG140" s="68">
        <v>10</v>
      </c>
      <c r="AH140" s="68">
        <v>11</v>
      </c>
      <c r="AI140" s="68">
        <v>5</v>
      </c>
      <c r="AJ140" s="68">
        <f t="shared" ref="AJ140:AJ145" si="35">SUM(AD140:AI140)</f>
        <v>62</v>
      </c>
      <c r="AK140" s="68"/>
      <c r="AL140" s="68" t="s">
        <v>116</v>
      </c>
      <c r="AM140" s="68"/>
      <c r="AN140" s="68">
        <v>6</v>
      </c>
      <c r="AO140" s="68">
        <v>5</v>
      </c>
      <c r="AP140" s="68">
        <v>11</v>
      </c>
    </row>
    <row r="141" spans="1:42">
      <c r="A141" s="68" t="s">
        <v>210</v>
      </c>
      <c r="B141" s="68" t="s">
        <v>112</v>
      </c>
      <c r="C141" s="68">
        <v>15</v>
      </c>
      <c r="D141" s="68">
        <v>10</v>
      </c>
      <c r="E141" s="68">
        <v>13</v>
      </c>
      <c r="F141" s="68">
        <v>14</v>
      </c>
      <c r="G141" s="68">
        <v>16</v>
      </c>
      <c r="H141" s="68"/>
      <c r="I141" s="68">
        <v>68</v>
      </c>
      <c r="J141" s="68" t="s">
        <v>289</v>
      </c>
      <c r="K141" s="68" t="s">
        <v>113</v>
      </c>
      <c r="L141" s="68">
        <v>5</v>
      </c>
      <c r="M141" s="68"/>
      <c r="N141" s="68"/>
      <c r="O141" s="68">
        <v>10</v>
      </c>
      <c r="P141" s="68">
        <v>8</v>
      </c>
      <c r="Q141" s="68"/>
      <c r="R141" s="68">
        <v>23</v>
      </c>
      <c r="S141" s="68" t="s">
        <v>399</v>
      </c>
      <c r="T141" s="68" t="s">
        <v>113</v>
      </c>
      <c r="U141" s="68">
        <v>9</v>
      </c>
      <c r="V141" s="68">
        <v>4</v>
      </c>
      <c r="W141" s="68"/>
      <c r="X141" s="68"/>
      <c r="Y141" s="68">
        <v>5</v>
      </c>
      <c r="Z141" s="68">
        <v>2</v>
      </c>
      <c r="AA141" s="68">
        <f t="shared" si="34"/>
        <v>20</v>
      </c>
      <c r="AB141" s="68" t="s">
        <v>449</v>
      </c>
      <c r="AC141" s="68" t="s">
        <v>113</v>
      </c>
      <c r="AD141" s="68">
        <v>8</v>
      </c>
      <c r="AE141" s="68">
        <v>18</v>
      </c>
      <c r="AF141" s="68">
        <v>7</v>
      </c>
      <c r="AG141" s="68">
        <v>10</v>
      </c>
      <c r="AH141" s="68">
        <v>11</v>
      </c>
      <c r="AI141" s="68">
        <v>5</v>
      </c>
      <c r="AJ141" s="68">
        <f t="shared" si="35"/>
        <v>59</v>
      </c>
      <c r="AK141" s="68"/>
      <c r="AL141" s="68" t="s">
        <v>117</v>
      </c>
      <c r="AM141" s="68"/>
      <c r="AN141" s="68">
        <v>5</v>
      </c>
      <c r="AO141" s="68">
        <v>5</v>
      </c>
      <c r="AP141" s="68">
        <v>10</v>
      </c>
    </row>
    <row r="142" spans="1:42">
      <c r="A142" s="68" t="s">
        <v>210</v>
      </c>
      <c r="B142" s="68" t="s">
        <v>113</v>
      </c>
      <c r="C142" s="68">
        <v>14</v>
      </c>
      <c r="D142" s="68">
        <v>10</v>
      </c>
      <c r="E142" s="68">
        <v>13</v>
      </c>
      <c r="F142" s="68">
        <v>13</v>
      </c>
      <c r="G142" s="68">
        <v>16</v>
      </c>
      <c r="H142" s="68"/>
      <c r="I142" s="68">
        <v>66</v>
      </c>
      <c r="J142" s="68" t="s">
        <v>289</v>
      </c>
      <c r="K142" s="68" t="s">
        <v>114</v>
      </c>
      <c r="L142" s="68">
        <v>3</v>
      </c>
      <c r="M142" s="68"/>
      <c r="N142" s="68"/>
      <c r="O142" s="68">
        <v>8</v>
      </c>
      <c r="P142" s="68">
        <v>8</v>
      </c>
      <c r="Q142" s="68"/>
      <c r="R142" s="68">
        <v>19</v>
      </c>
      <c r="S142" s="68" t="s">
        <v>399</v>
      </c>
      <c r="T142" s="68" t="s">
        <v>114</v>
      </c>
      <c r="U142" s="68">
        <v>7</v>
      </c>
      <c r="V142" s="68">
        <v>4</v>
      </c>
      <c r="W142" s="68"/>
      <c r="X142" s="68"/>
      <c r="Y142" s="68">
        <v>5</v>
      </c>
      <c r="Z142" s="68">
        <v>1</v>
      </c>
      <c r="AA142" s="68">
        <f t="shared" si="34"/>
        <v>17</v>
      </c>
      <c r="AB142" s="68" t="s">
        <v>449</v>
      </c>
      <c r="AC142" s="68" t="s">
        <v>114</v>
      </c>
      <c r="AD142" s="68">
        <v>8</v>
      </c>
      <c r="AE142" s="68">
        <v>18</v>
      </c>
      <c r="AF142" s="68">
        <v>7</v>
      </c>
      <c r="AG142" s="68">
        <v>5</v>
      </c>
      <c r="AH142" s="68">
        <v>11</v>
      </c>
      <c r="AI142" s="68">
        <v>4</v>
      </c>
      <c r="AJ142" s="68">
        <f t="shared" si="35"/>
        <v>53</v>
      </c>
      <c r="AK142" s="68" t="s">
        <v>488</v>
      </c>
      <c r="AL142" s="68">
        <v>65</v>
      </c>
      <c r="AM142" s="68" t="s">
        <v>186</v>
      </c>
      <c r="AN142" s="68" t="s">
        <v>187</v>
      </c>
      <c r="AO142" s="68" t="s">
        <v>188</v>
      </c>
      <c r="AP142" s="68">
        <v>0</v>
      </c>
    </row>
    <row r="143" spans="1:42">
      <c r="A143" s="68" t="s">
        <v>210</v>
      </c>
      <c r="B143" s="68" t="s">
        <v>114</v>
      </c>
      <c r="C143" s="68">
        <v>13</v>
      </c>
      <c r="D143" s="68">
        <v>10</v>
      </c>
      <c r="E143" s="68">
        <v>2</v>
      </c>
      <c r="F143" s="68">
        <v>6</v>
      </c>
      <c r="G143" s="68">
        <v>14</v>
      </c>
      <c r="H143" s="68"/>
      <c r="I143" s="68">
        <v>45</v>
      </c>
      <c r="J143" s="68" t="s">
        <v>289</v>
      </c>
      <c r="K143" s="68" t="s">
        <v>115</v>
      </c>
      <c r="L143" s="68">
        <v>3</v>
      </c>
      <c r="M143" s="68"/>
      <c r="N143" s="68"/>
      <c r="O143" s="68">
        <v>7</v>
      </c>
      <c r="P143" s="68">
        <v>8</v>
      </c>
      <c r="Q143" s="68"/>
      <c r="R143" s="68">
        <v>18</v>
      </c>
      <c r="S143" s="68" t="s">
        <v>399</v>
      </c>
      <c r="T143" s="68" t="s">
        <v>115</v>
      </c>
      <c r="U143" s="68">
        <v>6</v>
      </c>
      <c r="V143" s="68">
        <v>4</v>
      </c>
      <c r="W143" s="68"/>
      <c r="X143" s="68"/>
      <c r="Y143" s="68">
        <v>5</v>
      </c>
      <c r="Z143" s="68">
        <v>1</v>
      </c>
      <c r="AA143" s="68">
        <f t="shared" si="34"/>
        <v>16</v>
      </c>
      <c r="AB143" s="68" t="s">
        <v>449</v>
      </c>
      <c r="AC143" s="68" t="s">
        <v>115</v>
      </c>
      <c r="AD143" s="68">
        <v>7</v>
      </c>
      <c r="AE143" s="68">
        <v>10</v>
      </c>
      <c r="AF143" s="68">
        <v>5</v>
      </c>
      <c r="AG143" s="68">
        <v>2</v>
      </c>
      <c r="AH143" s="68">
        <v>11</v>
      </c>
      <c r="AI143" s="68">
        <v>4</v>
      </c>
      <c r="AJ143" s="68">
        <f t="shared" si="35"/>
        <v>39</v>
      </c>
      <c r="AK143" s="68"/>
      <c r="AL143" s="68" t="s">
        <v>155</v>
      </c>
      <c r="AM143" s="68"/>
      <c r="AN143" s="68">
        <v>5</v>
      </c>
      <c r="AO143" s="68">
        <v>6</v>
      </c>
      <c r="AP143" s="68">
        <v>11</v>
      </c>
    </row>
    <row r="144" spans="1:42">
      <c r="A144" s="68" t="s">
        <v>210</v>
      </c>
      <c r="B144" s="68" t="s">
        <v>115</v>
      </c>
      <c r="C144" s="68">
        <v>4</v>
      </c>
      <c r="D144" s="68">
        <v>7</v>
      </c>
      <c r="E144" s="68">
        <v>0</v>
      </c>
      <c r="F144" s="68">
        <v>1</v>
      </c>
      <c r="G144" s="68">
        <v>5</v>
      </c>
      <c r="H144" s="68"/>
      <c r="I144" s="68">
        <v>17</v>
      </c>
      <c r="J144" s="68" t="s">
        <v>289</v>
      </c>
      <c r="K144" s="68" t="s">
        <v>116</v>
      </c>
      <c r="L144" s="68">
        <v>3</v>
      </c>
      <c r="M144" s="68"/>
      <c r="N144" s="68"/>
      <c r="O144" s="68">
        <v>4</v>
      </c>
      <c r="P144" s="68">
        <v>3</v>
      </c>
      <c r="Q144" s="68"/>
      <c r="R144" s="68">
        <v>10</v>
      </c>
      <c r="S144" s="68" t="s">
        <v>399</v>
      </c>
      <c r="T144" s="68" t="s">
        <v>116</v>
      </c>
      <c r="U144" s="68">
        <v>5</v>
      </c>
      <c r="V144" s="68">
        <v>3</v>
      </c>
      <c r="W144" s="68"/>
      <c r="X144" s="68"/>
      <c r="Y144" s="68">
        <v>5</v>
      </c>
      <c r="Z144" s="68">
        <v>1</v>
      </c>
      <c r="AA144" s="68">
        <f t="shared" si="34"/>
        <v>14</v>
      </c>
      <c r="AB144" s="68" t="s">
        <v>449</v>
      </c>
      <c r="AC144" s="68" t="s">
        <v>116</v>
      </c>
      <c r="AD144" s="68">
        <v>6</v>
      </c>
      <c r="AE144" s="68">
        <v>3</v>
      </c>
      <c r="AF144" s="68">
        <v>3</v>
      </c>
      <c r="AG144" s="68">
        <v>2</v>
      </c>
      <c r="AH144" s="68">
        <v>4</v>
      </c>
      <c r="AI144" s="68">
        <v>0</v>
      </c>
      <c r="AJ144" s="68">
        <f t="shared" si="35"/>
        <v>18</v>
      </c>
      <c r="AK144" s="68"/>
      <c r="AL144" s="68" t="s">
        <v>113</v>
      </c>
      <c r="AM144" s="68"/>
      <c r="AN144" s="68">
        <v>5</v>
      </c>
      <c r="AO144" s="68">
        <v>6</v>
      </c>
      <c r="AP144" s="68">
        <v>11</v>
      </c>
    </row>
    <row r="145" spans="1:42">
      <c r="A145" s="68" t="s">
        <v>210</v>
      </c>
      <c r="B145" s="68" t="s">
        <v>116</v>
      </c>
      <c r="C145" s="68">
        <v>1</v>
      </c>
      <c r="D145" s="68">
        <v>4</v>
      </c>
      <c r="E145" s="68">
        <v>0</v>
      </c>
      <c r="F145" s="68">
        <v>1</v>
      </c>
      <c r="G145" s="68">
        <v>3</v>
      </c>
      <c r="H145" s="68"/>
      <c r="I145" s="68">
        <v>9</v>
      </c>
      <c r="J145" s="68" t="s">
        <v>289</v>
      </c>
      <c r="K145" s="68" t="s">
        <v>117</v>
      </c>
      <c r="L145" s="68">
        <v>2</v>
      </c>
      <c r="M145" s="68"/>
      <c r="N145" s="68"/>
      <c r="O145" s="68">
        <v>3</v>
      </c>
      <c r="P145" s="68">
        <v>0</v>
      </c>
      <c r="Q145" s="68"/>
      <c r="R145" s="68">
        <v>5</v>
      </c>
      <c r="S145" s="68" t="s">
        <v>399</v>
      </c>
      <c r="T145" s="68" t="s">
        <v>117</v>
      </c>
      <c r="U145" s="68">
        <v>3</v>
      </c>
      <c r="V145" s="68">
        <v>2</v>
      </c>
      <c r="W145" s="68"/>
      <c r="X145" s="68"/>
      <c r="Y145" s="68">
        <v>1</v>
      </c>
      <c r="Z145" s="68">
        <v>0</v>
      </c>
      <c r="AA145" s="68">
        <f t="shared" si="34"/>
        <v>6</v>
      </c>
      <c r="AB145" s="68" t="s">
        <v>449</v>
      </c>
      <c r="AC145" s="68" t="s">
        <v>117</v>
      </c>
      <c r="AD145" s="68">
        <v>3</v>
      </c>
      <c r="AE145" s="68">
        <v>2</v>
      </c>
      <c r="AF145" s="68">
        <v>2</v>
      </c>
      <c r="AG145" s="68">
        <v>0</v>
      </c>
      <c r="AH145" s="68">
        <v>2</v>
      </c>
      <c r="AI145" s="68">
        <v>0</v>
      </c>
      <c r="AJ145" s="68">
        <f t="shared" si="35"/>
        <v>9</v>
      </c>
      <c r="AK145" s="68"/>
      <c r="AL145" s="68" t="s">
        <v>114</v>
      </c>
      <c r="AM145" s="68"/>
      <c r="AN145" s="68">
        <v>5</v>
      </c>
      <c r="AO145" s="68">
        <v>6</v>
      </c>
      <c r="AP145" s="68">
        <v>11</v>
      </c>
    </row>
    <row r="146" spans="1:42">
      <c r="A146" s="68" t="s">
        <v>210</v>
      </c>
      <c r="B146" s="68" t="s">
        <v>117</v>
      </c>
      <c r="C146" s="68">
        <v>1</v>
      </c>
      <c r="D146" s="68">
        <v>3</v>
      </c>
      <c r="E146" s="68">
        <v>0</v>
      </c>
      <c r="F146" s="68">
        <v>0</v>
      </c>
      <c r="G146" s="68">
        <v>2</v>
      </c>
      <c r="H146" s="68"/>
      <c r="I146" s="68">
        <v>6</v>
      </c>
      <c r="J146" s="68" t="s">
        <v>132</v>
      </c>
      <c r="K146" s="68"/>
      <c r="L146" s="68" t="s">
        <v>104</v>
      </c>
      <c r="M146" s="68" t="s">
        <v>105</v>
      </c>
      <c r="N146" s="68" t="s">
        <v>106</v>
      </c>
      <c r="O146" s="68" t="s">
        <v>107</v>
      </c>
      <c r="P146" s="68" t="s">
        <v>108</v>
      </c>
      <c r="Q146" s="68" t="s">
        <v>109</v>
      </c>
      <c r="R146" s="68">
        <v>0</v>
      </c>
      <c r="S146" s="68" t="s">
        <v>148</v>
      </c>
      <c r="T146" s="68"/>
      <c r="U146" s="68" t="s">
        <v>104</v>
      </c>
      <c r="V146" s="68" t="s">
        <v>105</v>
      </c>
      <c r="W146" s="68" t="s">
        <v>106</v>
      </c>
      <c r="X146" s="68" t="s">
        <v>107</v>
      </c>
      <c r="Y146" s="68" t="s">
        <v>108</v>
      </c>
      <c r="Z146" s="68" t="s">
        <v>109</v>
      </c>
      <c r="AA146" s="68"/>
      <c r="AB146" s="68" t="s">
        <v>151</v>
      </c>
      <c r="AC146" s="68"/>
      <c r="AD146" s="68" t="s">
        <v>104</v>
      </c>
      <c r="AE146" s="68" t="s">
        <v>105</v>
      </c>
      <c r="AF146" s="68" t="s">
        <v>106</v>
      </c>
      <c r="AG146" s="68" t="s">
        <v>107</v>
      </c>
      <c r="AH146" s="68" t="s">
        <v>108</v>
      </c>
      <c r="AI146" s="68" t="s">
        <v>109</v>
      </c>
      <c r="AJ146" s="68"/>
      <c r="AK146" s="68"/>
      <c r="AL146" s="68" t="s">
        <v>115</v>
      </c>
      <c r="AM146" s="68"/>
      <c r="AN146" s="68">
        <v>5</v>
      </c>
      <c r="AO146" s="68">
        <v>4</v>
      </c>
      <c r="AP146" s="68">
        <v>9</v>
      </c>
    </row>
    <row r="147" spans="1:42">
      <c r="A147" s="68"/>
      <c r="B147" s="68"/>
      <c r="C147" s="68" t="s">
        <v>104</v>
      </c>
      <c r="D147" s="68" t="s">
        <v>105</v>
      </c>
      <c r="E147" s="68" t="s">
        <v>106</v>
      </c>
      <c r="F147" s="68" t="s">
        <v>107</v>
      </c>
      <c r="G147" s="68" t="s">
        <v>108</v>
      </c>
      <c r="H147" s="68" t="s">
        <v>109</v>
      </c>
      <c r="I147" s="68">
        <v>0</v>
      </c>
      <c r="J147" s="68"/>
      <c r="K147" s="68" t="s">
        <v>111</v>
      </c>
      <c r="L147" s="68"/>
      <c r="M147" s="68"/>
      <c r="N147" s="68">
        <v>8</v>
      </c>
      <c r="O147" s="68">
        <v>5</v>
      </c>
      <c r="P147" s="68">
        <v>4</v>
      </c>
      <c r="Q147" s="68">
        <v>15</v>
      </c>
      <c r="R147" s="68">
        <v>32</v>
      </c>
      <c r="S147" s="68"/>
      <c r="T147" s="68" t="s">
        <v>111</v>
      </c>
      <c r="U147" s="68">
        <v>8</v>
      </c>
      <c r="V147" s="68"/>
      <c r="W147" s="68"/>
      <c r="X147" s="68"/>
      <c r="Y147" s="68">
        <v>4</v>
      </c>
      <c r="Z147" s="68">
        <v>1</v>
      </c>
      <c r="AA147" s="68">
        <f>SUM(U147:Z147)</f>
        <v>13</v>
      </c>
      <c r="AB147" s="68"/>
      <c r="AC147" s="68" t="s">
        <v>111</v>
      </c>
      <c r="AD147" s="68">
        <v>8</v>
      </c>
      <c r="AE147" s="68">
        <v>20</v>
      </c>
      <c r="AF147" s="68">
        <v>21</v>
      </c>
      <c r="AG147" s="68">
        <v>12</v>
      </c>
      <c r="AH147" s="68">
        <v>9</v>
      </c>
      <c r="AI147" s="68">
        <v>8</v>
      </c>
      <c r="AJ147" s="68">
        <f>SUM(AD147:AI147)</f>
        <v>78</v>
      </c>
      <c r="AK147" s="68"/>
      <c r="AL147" s="68" t="s">
        <v>116</v>
      </c>
      <c r="AM147" s="68"/>
      <c r="AN147" s="68">
        <v>4</v>
      </c>
      <c r="AO147" s="68">
        <v>4</v>
      </c>
      <c r="AP147" s="68">
        <v>8</v>
      </c>
    </row>
    <row r="148" spans="1:42">
      <c r="A148" s="68"/>
      <c r="B148" s="68" t="s">
        <v>111</v>
      </c>
      <c r="C148" s="68">
        <v>7</v>
      </c>
      <c r="D148" s="68">
        <v>11</v>
      </c>
      <c r="E148" s="68">
        <v>10</v>
      </c>
      <c r="F148" s="68">
        <v>12</v>
      </c>
      <c r="G148" s="68">
        <v>12</v>
      </c>
      <c r="H148" s="68"/>
      <c r="I148" s="68">
        <v>52</v>
      </c>
      <c r="J148" s="68" t="s">
        <v>290</v>
      </c>
      <c r="K148" s="68" t="s">
        <v>112</v>
      </c>
      <c r="L148" s="68"/>
      <c r="M148" s="68"/>
      <c r="N148" s="68">
        <v>8</v>
      </c>
      <c r="O148" s="68">
        <v>5</v>
      </c>
      <c r="P148" s="68">
        <v>4</v>
      </c>
      <c r="Q148" s="68">
        <v>15</v>
      </c>
      <c r="R148" s="68">
        <v>32</v>
      </c>
      <c r="S148" s="68" t="s">
        <v>400</v>
      </c>
      <c r="T148" s="68" t="s">
        <v>112</v>
      </c>
      <c r="U148" s="68">
        <v>8</v>
      </c>
      <c r="V148" s="68"/>
      <c r="W148" s="68"/>
      <c r="X148" s="68"/>
      <c r="Y148" s="68">
        <v>4</v>
      </c>
      <c r="Z148" s="68">
        <v>1</v>
      </c>
      <c r="AA148" s="68">
        <f t="shared" ref="AA148:AA153" si="36">SUM(U148:Z148)</f>
        <v>13</v>
      </c>
      <c r="AB148" s="68" t="s">
        <v>450</v>
      </c>
      <c r="AC148" s="68" t="s">
        <v>112</v>
      </c>
      <c r="AD148" s="68">
        <v>8</v>
      </c>
      <c r="AE148" s="68">
        <v>20</v>
      </c>
      <c r="AF148" s="68">
        <v>21</v>
      </c>
      <c r="AG148" s="68">
        <v>12</v>
      </c>
      <c r="AH148" s="68">
        <v>9</v>
      </c>
      <c r="AI148" s="68">
        <v>8</v>
      </c>
      <c r="AJ148" s="68">
        <f t="shared" ref="AJ148:AJ153" si="37">SUM(AD148:AI148)</f>
        <v>78</v>
      </c>
      <c r="AK148" s="68"/>
      <c r="AL148" s="68" t="s">
        <v>117</v>
      </c>
      <c r="AM148" s="68"/>
      <c r="AN148" s="68">
        <v>4</v>
      </c>
      <c r="AO148" s="68">
        <v>3</v>
      </c>
      <c r="AP148" s="68">
        <v>7</v>
      </c>
    </row>
    <row r="149" spans="1:42">
      <c r="A149" s="68" t="s">
        <v>211</v>
      </c>
      <c r="B149" s="68" t="s">
        <v>112</v>
      </c>
      <c r="C149" s="68">
        <v>7</v>
      </c>
      <c r="D149" s="68">
        <v>11</v>
      </c>
      <c r="E149" s="68">
        <v>10</v>
      </c>
      <c r="F149" s="68">
        <v>12</v>
      </c>
      <c r="G149" s="68">
        <v>12</v>
      </c>
      <c r="H149" s="68"/>
      <c r="I149" s="68">
        <v>52</v>
      </c>
      <c r="J149" s="68" t="s">
        <v>290</v>
      </c>
      <c r="K149" s="68" t="s">
        <v>113</v>
      </c>
      <c r="L149" s="68"/>
      <c r="M149" s="68"/>
      <c r="N149" s="68">
        <v>7</v>
      </c>
      <c r="O149" s="68">
        <v>5</v>
      </c>
      <c r="P149" s="68">
        <v>3</v>
      </c>
      <c r="Q149" s="68">
        <v>14</v>
      </c>
      <c r="R149" s="68">
        <v>29</v>
      </c>
      <c r="S149" s="68" t="s">
        <v>400</v>
      </c>
      <c r="T149" s="68" t="s">
        <v>113</v>
      </c>
      <c r="U149" s="68">
        <v>8</v>
      </c>
      <c r="V149" s="68"/>
      <c r="W149" s="68"/>
      <c r="X149" s="68"/>
      <c r="Y149" s="68">
        <v>0</v>
      </c>
      <c r="Z149" s="68">
        <v>1</v>
      </c>
      <c r="AA149" s="68">
        <f t="shared" si="36"/>
        <v>9</v>
      </c>
      <c r="AB149" s="68" t="s">
        <v>450</v>
      </c>
      <c r="AC149" s="68" t="s">
        <v>113</v>
      </c>
      <c r="AD149" s="68">
        <v>8</v>
      </c>
      <c r="AE149" s="68">
        <v>20</v>
      </c>
      <c r="AF149" s="68">
        <v>21</v>
      </c>
      <c r="AG149" s="68">
        <v>12</v>
      </c>
      <c r="AH149" s="68">
        <v>9</v>
      </c>
      <c r="AI149" s="68">
        <v>8</v>
      </c>
      <c r="AJ149" s="68">
        <f t="shared" si="37"/>
        <v>78</v>
      </c>
      <c r="AK149" s="68" t="s">
        <v>489</v>
      </c>
      <c r="AL149" s="68">
        <v>65</v>
      </c>
      <c r="AM149" s="68" t="s">
        <v>189</v>
      </c>
      <c r="AN149" s="68" t="s">
        <v>190</v>
      </c>
      <c r="AO149" s="68" t="s">
        <v>191</v>
      </c>
      <c r="AP149" s="68">
        <v>0</v>
      </c>
    </row>
    <row r="150" spans="1:42">
      <c r="A150" s="68" t="s">
        <v>211</v>
      </c>
      <c r="B150" s="68" t="s">
        <v>113</v>
      </c>
      <c r="C150" s="68">
        <v>7</v>
      </c>
      <c r="D150" s="68">
        <v>11</v>
      </c>
      <c r="E150" s="68">
        <v>10</v>
      </c>
      <c r="F150" s="68">
        <v>12</v>
      </c>
      <c r="G150" s="68">
        <v>10</v>
      </c>
      <c r="H150" s="68"/>
      <c r="I150" s="68">
        <v>50</v>
      </c>
      <c r="J150" s="68" t="s">
        <v>290</v>
      </c>
      <c r="K150" s="68" t="s">
        <v>114</v>
      </c>
      <c r="L150" s="68"/>
      <c r="M150" s="68"/>
      <c r="N150" s="68">
        <v>7</v>
      </c>
      <c r="O150" s="68">
        <v>5</v>
      </c>
      <c r="P150" s="68">
        <v>3</v>
      </c>
      <c r="Q150" s="68">
        <v>13</v>
      </c>
      <c r="R150" s="68">
        <v>28</v>
      </c>
      <c r="S150" s="68" t="s">
        <v>400</v>
      </c>
      <c r="T150" s="68" t="s">
        <v>114</v>
      </c>
      <c r="U150" s="68">
        <v>4</v>
      </c>
      <c r="V150" s="68"/>
      <c r="W150" s="68"/>
      <c r="X150" s="68"/>
      <c r="Y150" s="68">
        <v>0</v>
      </c>
      <c r="Z150" s="68">
        <v>1</v>
      </c>
      <c r="AA150" s="68">
        <f t="shared" si="36"/>
        <v>5</v>
      </c>
      <c r="AB150" s="68" t="s">
        <v>450</v>
      </c>
      <c r="AC150" s="68" t="s">
        <v>114</v>
      </c>
      <c r="AD150" s="68">
        <v>8</v>
      </c>
      <c r="AE150" s="68">
        <v>19</v>
      </c>
      <c r="AF150" s="68">
        <v>18</v>
      </c>
      <c r="AG150" s="68">
        <v>10</v>
      </c>
      <c r="AH150" s="68">
        <v>9</v>
      </c>
      <c r="AI150" s="68">
        <v>6</v>
      </c>
      <c r="AJ150" s="68">
        <f t="shared" si="37"/>
        <v>70</v>
      </c>
      <c r="AK150" s="68"/>
      <c r="AL150" s="68" t="s">
        <v>155</v>
      </c>
      <c r="AM150" s="68">
        <v>5</v>
      </c>
      <c r="AN150" s="68"/>
      <c r="AO150" s="68">
        <v>3</v>
      </c>
      <c r="AP150" s="68">
        <v>8</v>
      </c>
    </row>
    <row r="151" spans="1:42">
      <c r="A151" s="68" t="s">
        <v>211</v>
      </c>
      <c r="B151" s="68" t="s">
        <v>114</v>
      </c>
      <c r="C151" s="68">
        <v>7</v>
      </c>
      <c r="D151" s="68">
        <v>9</v>
      </c>
      <c r="E151" s="68">
        <v>7</v>
      </c>
      <c r="F151" s="68">
        <v>9</v>
      </c>
      <c r="G151" s="68">
        <v>8</v>
      </c>
      <c r="H151" s="68"/>
      <c r="I151" s="68">
        <v>40</v>
      </c>
      <c r="J151" s="68" t="s">
        <v>290</v>
      </c>
      <c r="K151" s="68" t="s">
        <v>115</v>
      </c>
      <c r="L151" s="68"/>
      <c r="M151" s="68"/>
      <c r="N151" s="68">
        <v>7</v>
      </c>
      <c r="O151" s="68">
        <v>3</v>
      </c>
      <c r="P151" s="68">
        <v>2</v>
      </c>
      <c r="Q151" s="68">
        <v>12</v>
      </c>
      <c r="R151" s="68">
        <v>24</v>
      </c>
      <c r="S151" s="68" t="s">
        <v>400</v>
      </c>
      <c r="T151" s="68" t="s">
        <v>115</v>
      </c>
      <c r="U151" s="68">
        <v>1</v>
      </c>
      <c r="V151" s="68"/>
      <c r="W151" s="68"/>
      <c r="X151" s="68"/>
      <c r="Y151" s="68">
        <v>0</v>
      </c>
      <c r="Z151" s="68">
        <v>1</v>
      </c>
      <c r="AA151" s="68">
        <f t="shared" si="36"/>
        <v>2</v>
      </c>
      <c r="AB151" s="68" t="s">
        <v>450</v>
      </c>
      <c r="AC151" s="68" t="s">
        <v>115</v>
      </c>
      <c r="AD151" s="68">
        <v>7</v>
      </c>
      <c r="AE151" s="68">
        <v>18</v>
      </c>
      <c r="AF151" s="68">
        <v>13</v>
      </c>
      <c r="AG151" s="68">
        <v>8</v>
      </c>
      <c r="AH151" s="68">
        <v>4</v>
      </c>
      <c r="AI151" s="68">
        <v>4</v>
      </c>
      <c r="AJ151" s="68">
        <f t="shared" si="37"/>
        <v>54</v>
      </c>
      <c r="AK151" s="68"/>
      <c r="AL151" s="68" t="s">
        <v>113</v>
      </c>
      <c r="AM151" s="68">
        <v>5</v>
      </c>
      <c r="AN151" s="68"/>
      <c r="AO151" s="68">
        <v>3</v>
      </c>
      <c r="AP151" s="68">
        <v>8</v>
      </c>
    </row>
    <row r="152" spans="1:42">
      <c r="A152" s="68" t="s">
        <v>211</v>
      </c>
      <c r="B152" s="68" t="s">
        <v>115</v>
      </c>
      <c r="C152" s="68">
        <v>4</v>
      </c>
      <c r="D152" s="68">
        <v>2</v>
      </c>
      <c r="E152" s="68">
        <v>1</v>
      </c>
      <c r="F152" s="68">
        <v>2</v>
      </c>
      <c r="G152" s="68">
        <v>3</v>
      </c>
      <c r="H152" s="68"/>
      <c r="I152" s="68">
        <v>12</v>
      </c>
      <c r="J152" s="68" t="s">
        <v>290</v>
      </c>
      <c r="K152" s="68" t="s">
        <v>116</v>
      </c>
      <c r="L152" s="68"/>
      <c r="M152" s="68"/>
      <c r="N152" s="68">
        <v>4</v>
      </c>
      <c r="O152" s="68">
        <v>2</v>
      </c>
      <c r="P152" s="68">
        <v>1</v>
      </c>
      <c r="Q152" s="68">
        <v>6</v>
      </c>
      <c r="R152" s="68">
        <v>13</v>
      </c>
      <c r="S152" s="68" t="s">
        <v>400</v>
      </c>
      <c r="T152" s="68" t="s">
        <v>116</v>
      </c>
      <c r="U152" s="68">
        <v>0</v>
      </c>
      <c r="V152" s="68"/>
      <c r="W152" s="68"/>
      <c r="X152" s="68"/>
      <c r="Y152" s="68">
        <v>0</v>
      </c>
      <c r="Z152" s="68">
        <v>1</v>
      </c>
      <c r="AA152" s="68">
        <f t="shared" si="36"/>
        <v>1</v>
      </c>
      <c r="AB152" s="68" t="s">
        <v>450</v>
      </c>
      <c r="AC152" s="68" t="s">
        <v>116</v>
      </c>
      <c r="AD152" s="68">
        <v>4</v>
      </c>
      <c r="AE152" s="68">
        <v>4</v>
      </c>
      <c r="AF152" s="68">
        <v>3</v>
      </c>
      <c r="AG152" s="68">
        <v>6</v>
      </c>
      <c r="AH152" s="68">
        <v>2</v>
      </c>
      <c r="AI152" s="68">
        <v>3</v>
      </c>
      <c r="AJ152" s="68">
        <f t="shared" si="37"/>
        <v>22</v>
      </c>
      <c r="AK152" s="68"/>
      <c r="AL152" s="68" t="s">
        <v>114</v>
      </c>
      <c r="AM152" s="68">
        <v>5</v>
      </c>
      <c r="AN152" s="68"/>
      <c r="AO152" s="68">
        <v>3</v>
      </c>
      <c r="AP152" s="68">
        <v>8</v>
      </c>
    </row>
    <row r="153" spans="1:42">
      <c r="A153" s="68" t="s">
        <v>211</v>
      </c>
      <c r="B153" s="68" t="s">
        <v>116</v>
      </c>
      <c r="C153" s="68">
        <v>2</v>
      </c>
      <c r="D153" s="68">
        <v>1</v>
      </c>
      <c r="E153" s="68">
        <v>0</v>
      </c>
      <c r="F153" s="68">
        <v>2</v>
      </c>
      <c r="G153" s="68">
        <v>2</v>
      </c>
      <c r="H153" s="68"/>
      <c r="I153" s="68">
        <v>7</v>
      </c>
      <c r="J153" s="68" t="s">
        <v>290</v>
      </c>
      <c r="K153" s="68" t="s">
        <v>117</v>
      </c>
      <c r="L153" s="68"/>
      <c r="M153" s="68"/>
      <c r="N153" s="68">
        <v>2</v>
      </c>
      <c r="O153" s="68">
        <v>2</v>
      </c>
      <c r="P153" s="68">
        <v>0</v>
      </c>
      <c r="Q153" s="68">
        <v>0</v>
      </c>
      <c r="R153" s="68">
        <v>4</v>
      </c>
      <c r="S153" s="68" t="s">
        <v>400</v>
      </c>
      <c r="T153" s="68" t="s">
        <v>117</v>
      </c>
      <c r="U153" s="68">
        <v>0</v>
      </c>
      <c r="V153" s="68"/>
      <c r="W153" s="68"/>
      <c r="X153" s="68"/>
      <c r="Y153" s="68">
        <v>0</v>
      </c>
      <c r="Z153" s="68">
        <v>1</v>
      </c>
      <c r="AA153" s="68">
        <f t="shared" si="36"/>
        <v>1</v>
      </c>
      <c r="AB153" s="68" t="s">
        <v>450</v>
      </c>
      <c r="AC153" s="68" t="s">
        <v>117</v>
      </c>
      <c r="AD153" s="68">
        <v>3</v>
      </c>
      <c r="AE153" s="68">
        <v>3</v>
      </c>
      <c r="AF153" s="68">
        <v>2</v>
      </c>
      <c r="AG153" s="68">
        <v>3</v>
      </c>
      <c r="AH153" s="68">
        <v>2</v>
      </c>
      <c r="AI153" s="68">
        <v>2</v>
      </c>
      <c r="AJ153" s="68">
        <f t="shared" si="37"/>
        <v>15</v>
      </c>
      <c r="AK153" s="68"/>
      <c r="AL153" s="68" t="s">
        <v>115</v>
      </c>
      <c r="AM153" s="68">
        <v>4</v>
      </c>
      <c r="AN153" s="68"/>
      <c r="AO153" s="68">
        <v>2</v>
      </c>
      <c r="AP153" s="68">
        <v>6</v>
      </c>
    </row>
    <row r="154" spans="1:42">
      <c r="A154" s="68" t="s">
        <v>211</v>
      </c>
      <c r="B154" s="68" t="s">
        <v>117</v>
      </c>
      <c r="C154" s="68">
        <v>0</v>
      </c>
      <c r="D154" s="68">
        <v>1</v>
      </c>
      <c r="E154" s="68">
        <v>0</v>
      </c>
      <c r="F154" s="68">
        <v>1</v>
      </c>
      <c r="G154" s="68">
        <v>3</v>
      </c>
      <c r="H154" s="68"/>
      <c r="I154" s="68">
        <v>5</v>
      </c>
      <c r="J154" s="68" t="s">
        <v>132</v>
      </c>
      <c r="K154" s="68"/>
      <c r="L154" s="68" t="s">
        <v>104</v>
      </c>
      <c r="M154" s="68" t="s">
        <v>105</v>
      </c>
      <c r="N154" s="68" t="s">
        <v>106</v>
      </c>
      <c r="O154" s="68" t="s">
        <v>107</v>
      </c>
      <c r="P154" s="68" t="s">
        <v>108</v>
      </c>
      <c r="Q154" s="68" t="s">
        <v>109</v>
      </c>
      <c r="R154" s="68">
        <v>0</v>
      </c>
      <c r="S154" s="68" t="s">
        <v>148</v>
      </c>
      <c r="T154" s="68" t="s">
        <v>147</v>
      </c>
      <c r="U154" s="68" t="s">
        <v>104</v>
      </c>
      <c r="V154" s="68" t="s">
        <v>105</v>
      </c>
      <c r="W154" s="68" t="s">
        <v>106</v>
      </c>
      <c r="X154" s="68" t="s">
        <v>107</v>
      </c>
      <c r="Y154" s="68" t="s">
        <v>108</v>
      </c>
      <c r="Z154" s="68" t="s">
        <v>109</v>
      </c>
      <c r="AA154" s="68"/>
      <c r="AB154" s="68" t="s">
        <v>151</v>
      </c>
      <c r="AC154" s="68"/>
      <c r="AD154" s="68" t="s">
        <v>104</v>
      </c>
      <c r="AE154" s="68" t="s">
        <v>105</v>
      </c>
      <c r="AF154" s="68" t="s">
        <v>106</v>
      </c>
      <c r="AG154" s="68" t="s">
        <v>107</v>
      </c>
      <c r="AH154" s="68" t="s">
        <v>108</v>
      </c>
      <c r="AI154" s="68" t="s">
        <v>109</v>
      </c>
      <c r="AJ154" s="68"/>
      <c r="AK154" s="68"/>
      <c r="AL154" s="68" t="s">
        <v>116</v>
      </c>
      <c r="AM154" s="68">
        <v>4</v>
      </c>
      <c r="AN154" s="68"/>
      <c r="AO154" s="68">
        <v>2</v>
      </c>
      <c r="AP154" s="68">
        <v>6</v>
      </c>
    </row>
    <row r="155" spans="1:42">
      <c r="A155" s="68"/>
      <c r="B155" s="68" t="s">
        <v>119</v>
      </c>
      <c r="C155" s="68" t="s">
        <v>104</v>
      </c>
      <c r="D155" s="68" t="s">
        <v>105</v>
      </c>
      <c r="E155" s="68" t="s">
        <v>106</v>
      </c>
      <c r="F155" s="68" t="s">
        <v>107</v>
      </c>
      <c r="G155" s="68" t="s">
        <v>108</v>
      </c>
      <c r="H155" s="68" t="s">
        <v>109</v>
      </c>
      <c r="I155" s="68">
        <v>0</v>
      </c>
      <c r="J155" s="68"/>
      <c r="K155" s="68" t="s">
        <v>111</v>
      </c>
      <c r="L155" s="68">
        <v>10</v>
      </c>
      <c r="M155" s="68">
        <v>9</v>
      </c>
      <c r="N155" s="68">
        <v>12</v>
      </c>
      <c r="O155" s="68">
        <v>13</v>
      </c>
      <c r="P155" s="68">
        <v>3</v>
      </c>
      <c r="Q155" s="68"/>
      <c r="R155" s="68">
        <v>47</v>
      </c>
      <c r="S155" s="68"/>
      <c r="T155" s="68" t="s">
        <v>111</v>
      </c>
      <c r="U155" s="68">
        <v>5</v>
      </c>
      <c r="V155" s="68">
        <v>3</v>
      </c>
      <c r="W155" s="68"/>
      <c r="X155" s="68"/>
      <c r="Y155" s="68"/>
      <c r="Z155" s="68">
        <v>5</v>
      </c>
      <c r="AA155" s="68">
        <f>SUM(U155:Z155)</f>
        <v>13</v>
      </c>
      <c r="AB155" s="68"/>
      <c r="AC155" s="68" t="s">
        <v>111</v>
      </c>
      <c r="AD155" s="68"/>
      <c r="AE155" s="68">
        <v>9</v>
      </c>
      <c r="AF155" s="68">
        <v>9</v>
      </c>
      <c r="AG155" s="68">
        <v>6</v>
      </c>
      <c r="AH155" s="68"/>
      <c r="AI155" s="68"/>
      <c r="AJ155" s="68">
        <f>SUM(AD155:AI155)</f>
        <v>24</v>
      </c>
      <c r="AK155" s="68"/>
      <c r="AL155" s="68" t="s">
        <v>117</v>
      </c>
      <c r="AM155" s="68">
        <v>3</v>
      </c>
      <c r="AN155" s="68"/>
      <c r="AO155" s="68">
        <v>1</v>
      </c>
      <c r="AP155" s="68">
        <v>4</v>
      </c>
    </row>
    <row r="156" spans="1:42">
      <c r="A156" s="68"/>
      <c r="B156" s="68" t="s">
        <v>111</v>
      </c>
      <c r="C156" s="68">
        <v>11</v>
      </c>
      <c r="D156" s="68">
        <v>10</v>
      </c>
      <c r="E156" s="68">
        <v>12</v>
      </c>
      <c r="F156" s="68">
        <v>12</v>
      </c>
      <c r="G156" s="68"/>
      <c r="H156" s="68"/>
      <c r="I156" s="68">
        <v>45</v>
      </c>
      <c r="J156" s="68" t="s">
        <v>294</v>
      </c>
      <c r="K156" s="68" t="s">
        <v>112</v>
      </c>
      <c r="L156" s="68">
        <v>10</v>
      </c>
      <c r="M156" s="68">
        <v>9</v>
      </c>
      <c r="N156" s="68">
        <v>12</v>
      </c>
      <c r="O156" s="68">
        <v>13</v>
      </c>
      <c r="P156" s="68">
        <v>3</v>
      </c>
      <c r="Q156" s="68"/>
      <c r="R156" s="68">
        <v>47</v>
      </c>
      <c r="S156" s="68" t="s">
        <v>147</v>
      </c>
      <c r="T156" s="68" t="s">
        <v>112</v>
      </c>
      <c r="U156" s="68">
        <v>5</v>
      </c>
      <c r="V156" s="68">
        <v>3</v>
      </c>
      <c r="W156" s="68"/>
      <c r="X156" s="68"/>
      <c r="Y156" s="68"/>
      <c r="Z156" s="68">
        <v>5</v>
      </c>
      <c r="AA156" s="68">
        <f t="shared" ref="AA156:AA161" si="38">SUM(U156:Z156)</f>
        <v>13</v>
      </c>
      <c r="AB156" s="68" t="s">
        <v>101</v>
      </c>
      <c r="AC156" s="68" t="s">
        <v>112</v>
      </c>
      <c r="AD156" s="68"/>
      <c r="AE156" s="68">
        <v>9</v>
      </c>
      <c r="AF156" s="68">
        <v>9</v>
      </c>
      <c r="AG156" s="68">
        <v>6</v>
      </c>
      <c r="AH156" s="68"/>
      <c r="AI156" s="68"/>
      <c r="AJ156" s="68">
        <f t="shared" ref="AJ156:AJ161" si="39">SUM(AD156:AI156)</f>
        <v>24</v>
      </c>
      <c r="AK156" s="68" t="s">
        <v>492</v>
      </c>
      <c r="AL156" s="68">
        <v>65</v>
      </c>
      <c r="AM156" s="68" t="s">
        <v>168</v>
      </c>
      <c r="AN156" s="68" t="s">
        <v>169</v>
      </c>
      <c r="AO156" s="68" t="s">
        <v>170</v>
      </c>
      <c r="AP156" s="68">
        <v>0</v>
      </c>
    </row>
    <row r="157" spans="1:42">
      <c r="A157" s="68" t="s">
        <v>119</v>
      </c>
      <c r="B157" s="68" t="s">
        <v>112</v>
      </c>
      <c r="C157" s="68">
        <v>11</v>
      </c>
      <c r="D157" s="68">
        <v>10</v>
      </c>
      <c r="E157" s="68">
        <v>12</v>
      </c>
      <c r="F157" s="68">
        <v>12</v>
      </c>
      <c r="G157" s="68"/>
      <c r="H157" s="68"/>
      <c r="I157" s="68">
        <v>45</v>
      </c>
      <c r="J157" s="68" t="s">
        <v>294</v>
      </c>
      <c r="K157" s="68" t="s">
        <v>113</v>
      </c>
      <c r="L157" s="68">
        <v>9</v>
      </c>
      <c r="M157" s="68">
        <v>6</v>
      </c>
      <c r="N157" s="68">
        <v>9</v>
      </c>
      <c r="O157" s="68">
        <v>13</v>
      </c>
      <c r="P157" s="68">
        <v>3</v>
      </c>
      <c r="Q157" s="68"/>
      <c r="R157" s="68">
        <v>40</v>
      </c>
      <c r="S157" s="68" t="s">
        <v>147</v>
      </c>
      <c r="T157" s="68" t="s">
        <v>113</v>
      </c>
      <c r="U157" s="68">
        <v>5</v>
      </c>
      <c r="V157" s="68">
        <v>3</v>
      </c>
      <c r="W157" s="68"/>
      <c r="X157" s="68"/>
      <c r="Y157" s="68"/>
      <c r="Z157" s="68">
        <v>5</v>
      </c>
      <c r="AA157" s="68">
        <f t="shared" si="38"/>
        <v>13</v>
      </c>
      <c r="AB157" s="68" t="s">
        <v>101</v>
      </c>
      <c r="AC157" s="68" t="s">
        <v>113</v>
      </c>
      <c r="AD157" s="68"/>
      <c r="AE157" s="68">
        <v>9</v>
      </c>
      <c r="AF157" s="68">
        <v>9</v>
      </c>
      <c r="AG157" s="68">
        <v>6</v>
      </c>
      <c r="AH157" s="68"/>
      <c r="AI157" s="68"/>
      <c r="AJ157" s="68">
        <f t="shared" si="39"/>
        <v>24</v>
      </c>
      <c r="AK157" s="68"/>
      <c r="AL157" s="68" t="s">
        <v>155</v>
      </c>
      <c r="AM157" s="68">
        <v>11</v>
      </c>
      <c r="AN157" s="68">
        <v>9</v>
      </c>
      <c r="AO157" s="68">
        <v>4</v>
      </c>
      <c r="AP157" s="68">
        <v>24</v>
      </c>
    </row>
    <row r="158" spans="1:42">
      <c r="A158" s="68" t="s">
        <v>119</v>
      </c>
      <c r="B158" s="68" t="s">
        <v>113</v>
      </c>
      <c r="C158" s="68">
        <v>11</v>
      </c>
      <c r="D158" s="68">
        <v>10</v>
      </c>
      <c r="E158" s="68">
        <v>12</v>
      </c>
      <c r="F158" s="68">
        <v>11</v>
      </c>
      <c r="G158" s="68"/>
      <c r="H158" s="68"/>
      <c r="I158" s="68">
        <v>44</v>
      </c>
      <c r="J158" s="68" t="s">
        <v>294</v>
      </c>
      <c r="K158" s="68" t="s">
        <v>114</v>
      </c>
      <c r="L158" s="68">
        <v>5</v>
      </c>
      <c r="M158" s="68">
        <v>3</v>
      </c>
      <c r="N158" s="68">
        <v>5</v>
      </c>
      <c r="O158" s="68">
        <v>10</v>
      </c>
      <c r="P158" s="68">
        <v>3</v>
      </c>
      <c r="Q158" s="68"/>
      <c r="R158" s="68">
        <v>26</v>
      </c>
      <c r="S158" s="68" t="s">
        <v>147</v>
      </c>
      <c r="T158" s="68" t="s">
        <v>114</v>
      </c>
      <c r="U158" s="68">
        <v>4</v>
      </c>
      <c r="V158" s="68">
        <v>3</v>
      </c>
      <c r="W158" s="68"/>
      <c r="X158" s="68"/>
      <c r="Y158" s="68"/>
      <c r="Z158" s="68">
        <v>5</v>
      </c>
      <c r="AA158" s="68">
        <f t="shared" si="38"/>
        <v>12</v>
      </c>
      <c r="AB158" s="68" t="s">
        <v>101</v>
      </c>
      <c r="AC158" s="68" t="s">
        <v>114</v>
      </c>
      <c r="AD158" s="68"/>
      <c r="AE158" s="68">
        <v>8</v>
      </c>
      <c r="AF158" s="68">
        <v>7</v>
      </c>
      <c r="AG158" s="68">
        <v>1</v>
      </c>
      <c r="AH158" s="68"/>
      <c r="AI158" s="68"/>
      <c r="AJ158" s="68">
        <f t="shared" si="39"/>
        <v>16</v>
      </c>
      <c r="AK158" s="68"/>
      <c r="AL158" s="68" t="s">
        <v>113</v>
      </c>
      <c r="AM158" s="68">
        <v>11</v>
      </c>
      <c r="AN158" s="68">
        <v>9</v>
      </c>
      <c r="AO158" s="68">
        <v>4</v>
      </c>
      <c r="AP158" s="68">
        <v>24</v>
      </c>
    </row>
    <row r="159" spans="1:42">
      <c r="A159" s="68" t="s">
        <v>119</v>
      </c>
      <c r="B159" s="68" t="s">
        <v>114</v>
      </c>
      <c r="C159" s="68">
        <v>11</v>
      </c>
      <c r="D159" s="68">
        <v>10</v>
      </c>
      <c r="E159" s="68">
        <v>4</v>
      </c>
      <c r="F159" s="68">
        <v>11</v>
      </c>
      <c r="G159" s="68"/>
      <c r="H159" s="68"/>
      <c r="I159" s="68">
        <v>36</v>
      </c>
      <c r="J159" s="68" t="s">
        <v>294</v>
      </c>
      <c r="K159" s="68" t="s">
        <v>115</v>
      </c>
      <c r="L159" s="68">
        <v>3</v>
      </c>
      <c r="M159" s="68">
        <v>0</v>
      </c>
      <c r="N159" s="68">
        <v>0</v>
      </c>
      <c r="O159" s="68">
        <v>2</v>
      </c>
      <c r="P159" s="68">
        <v>1</v>
      </c>
      <c r="Q159" s="68"/>
      <c r="R159" s="68">
        <v>6</v>
      </c>
      <c r="S159" s="68" t="s">
        <v>147</v>
      </c>
      <c r="T159" s="68" t="s">
        <v>115</v>
      </c>
      <c r="U159" s="68">
        <v>4</v>
      </c>
      <c r="V159" s="68">
        <v>3</v>
      </c>
      <c r="W159" s="68"/>
      <c r="X159" s="68"/>
      <c r="Y159" s="68"/>
      <c r="Z159" s="68">
        <v>5</v>
      </c>
      <c r="AA159" s="68">
        <f t="shared" si="38"/>
        <v>12</v>
      </c>
      <c r="AB159" s="68" t="s">
        <v>101</v>
      </c>
      <c r="AC159" s="68" t="s">
        <v>115</v>
      </c>
      <c r="AD159" s="68"/>
      <c r="AE159" s="68">
        <v>6</v>
      </c>
      <c r="AF159" s="68">
        <v>4</v>
      </c>
      <c r="AG159" s="68">
        <v>1</v>
      </c>
      <c r="AH159" s="68"/>
      <c r="AI159" s="68"/>
      <c r="AJ159" s="68">
        <f t="shared" si="39"/>
        <v>11</v>
      </c>
      <c r="AK159" s="68"/>
      <c r="AL159" s="68" t="s">
        <v>114</v>
      </c>
      <c r="AM159" s="68">
        <v>11</v>
      </c>
      <c r="AN159" s="68">
        <v>9</v>
      </c>
      <c r="AO159" s="68">
        <v>4</v>
      </c>
      <c r="AP159" s="68">
        <v>24</v>
      </c>
    </row>
    <row r="160" spans="1:42">
      <c r="A160" s="68" t="s">
        <v>119</v>
      </c>
      <c r="B160" s="68" t="s">
        <v>115</v>
      </c>
      <c r="C160" s="68">
        <v>8</v>
      </c>
      <c r="D160" s="68">
        <v>1</v>
      </c>
      <c r="E160" s="68">
        <v>1</v>
      </c>
      <c r="F160" s="68">
        <v>4</v>
      </c>
      <c r="G160" s="68"/>
      <c r="H160" s="68"/>
      <c r="I160" s="68">
        <v>14</v>
      </c>
      <c r="J160" s="68" t="s">
        <v>294</v>
      </c>
      <c r="K160" s="68" t="s">
        <v>116</v>
      </c>
      <c r="L160" s="68">
        <v>1</v>
      </c>
      <c r="M160" s="68">
        <v>0</v>
      </c>
      <c r="N160" s="68">
        <v>0</v>
      </c>
      <c r="O160" s="68">
        <v>1</v>
      </c>
      <c r="P160" s="68">
        <v>1</v>
      </c>
      <c r="Q160" s="68"/>
      <c r="R160" s="68">
        <v>3</v>
      </c>
      <c r="S160" s="68" t="s">
        <v>147</v>
      </c>
      <c r="T160" s="68" t="s">
        <v>116</v>
      </c>
      <c r="U160" s="68">
        <v>2</v>
      </c>
      <c r="V160" s="68">
        <v>2</v>
      </c>
      <c r="W160" s="68"/>
      <c r="X160" s="68"/>
      <c r="Y160" s="68"/>
      <c r="Z160" s="68">
        <v>4</v>
      </c>
      <c r="AA160" s="68">
        <f t="shared" si="38"/>
        <v>8</v>
      </c>
      <c r="AB160" s="68" t="s">
        <v>101</v>
      </c>
      <c r="AC160" s="68" t="s">
        <v>116</v>
      </c>
      <c r="AD160" s="68"/>
      <c r="AE160" s="68">
        <v>2</v>
      </c>
      <c r="AF160" s="68">
        <v>0</v>
      </c>
      <c r="AG160" s="68">
        <v>0</v>
      </c>
      <c r="AH160" s="68"/>
      <c r="AI160" s="68"/>
      <c r="AJ160" s="68">
        <f t="shared" si="39"/>
        <v>2</v>
      </c>
      <c r="AK160" s="68"/>
      <c r="AL160" s="68" t="s">
        <v>115</v>
      </c>
      <c r="AM160" s="68">
        <v>10</v>
      </c>
      <c r="AN160" s="68">
        <v>8</v>
      </c>
      <c r="AO160" s="68">
        <v>2</v>
      </c>
      <c r="AP160" s="68">
        <v>20</v>
      </c>
    </row>
    <row r="161" spans="1:42">
      <c r="A161" s="68" t="s">
        <v>119</v>
      </c>
      <c r="B161" s="68" t="s">
        <v>116</v>
      </c>
      <c r="C161" s="68">
        <v>3</v>
      </c>
      <c r="D161" s="68">
        <v>0</v>
      </c>
      <c r="E161" s="68">
        <v>0</v>
      </c>
      <c r="F161" s="68">
        <v>0</v>
      </c>
      <c r="G161" s="68"/>
      <c r="H161" s="68"/>
      <c r="I161" s="68">
        <v>3</v>
      </c>
      <c r="J161" s="68" t="s">
        <v>294</v>
      </c>
      <c r="K161" s="68" t="s">
        <v>117</v>
      </c>
      <c r="L161" s="68">
        <v>0</v>
      </c>
      <c r="M161" s="68">
        <v>0</v>
      </c>
      <c r="N161" s="68">
        <v>0</v>
      </c>
      <c r="O161" s="68">
        <v>0</v>
      </c>
      <c r="P161" s="68">
        <v>0</v>
      </c>
      <c r="Q161" s="68"/>
      <c r="R161" s="68">
        <v>0</v>
      </c>
      <c r="S161" s="68" t="s">
        <v>147</v>
      </c>
      <c r="T161" s="68" t="s">
        <v>117</v>
      </c>
      <c r="U161" s="68">
        <v>1</v>
      </c>
      <c r="V161" s="68">
        <v>0</v>
      </c>
      <c r="W161" s="68"/>
      <c r="X161" s="68"/>
      <c r="Y161" s="68"/>
      <c r="Z161" s="68">
        <v>3</v>
      </c>
      <c r="AA161" s="68">
        <f t="shared" si="38"/>
        <v>4</v>
      </c>
      <c r="AB161" s="68" t="s">
        <v>101</v>
      </c>
      <c r="AC161" s="68" t="s">
        <v>117</v>
      </c>
      <c r="AD161" s="68"/>
      <c r="AE161" s="68">
        <v>0</v>
      </c>
      <c r="AF161" s="68">
        <v>0</v>
      </c>
      <c r="AG161" s="68">
        <v>0</v>
      </c>
      <c r="AH161" s="68"/>
      <c r="AI161" s="68"/>
      <c r="AJ161" s="68">
        <f t="shared" si="39"/>
        <v>0</v>
      </c>
      <c r="AK161" s="68"/>
      <c r="AL161" s="68" t="s">
        <v>116</v>
      </c>
      <c r="AM161" s="68">
        <v>10</v>
      </c>
      <c r="AN161" s="68">
        <v>7</v>
      </c>
      <c r="AO161" s="68">
        <v>2</v>
      </c>
      <c r="AP161" s="68">
        <v>19</v>
      </c>
    </row>
    <row r="162" spans="1:42">
      <c r="A162" s="68" t="s">
        <v>119</v>
      </c>
      <c r="B162" s="68" t="s">
        <v>117</v>
      </c>
      <c r="C162" s="68">
        <v>3</v>
      </c>
      <c r="D162" s="68">
        <v>0</v>
      </c>
      <c r="E162" s="68">
        <v>0</v>
      </c>
      <c r="F162" s="68">
        <v>0</v>
      </c>
      <c r="G162" s="68"/>
      <c r="H162" s="68"/>
      <c r="I162" s="68">
        <v>3</v>
      </c>
      <c r="J162" s="68" t="s">
        <v>132</v>
      </c>
      <c r="K162" s="68" t="s">
        <v>133</v>
      </c>
      <c r="L162" s="68" t="s">
        <v>104</v>
      </c>
      <c r="M162" s="68" t="s">
        <v>105</v>
      </c>
      <c r="N162" s="68" t="s">
        <v>106</v>
      </c>
      <c r="O162" s="68" t="s">
        <v>107</v>
      </c>
      <c r="P162" s="68" t="s">
        <v>108</v>
      </c>
      <c r="Q162" s="68" t="s">
        <v>109</v>
      </c>
      <c r="R162" s="68">
        <v>0</v>
      </c>
      <c r="S162" s="68" t="s">
        <v>149</v>
      </c>
      <c r="T162" s="68"/>
      <c r="U162" s="68" t="s">
        <v>104</v>
      </c>
      <c r="V162" s="68" t="s">
        <v>105</v>
      </c>
      <c r="W162" s="68" t="s">
        <v>106</v>
      </c>
      <c r="X162" s="68" t="s">
        <v>107</v>
      </c>
      <c r="Y162" s="68" t="s">
        <v>108</v>
      </c>
      <c r="Z162" s="68" t="s">
        <v>109</v>
      </c>
      <c r="AA162" s="68"/>
      <c r="AK162" s="68"/>
      <c r="AL162" s="68" t="s">
        <v>117</v>
      </c>
      <c r="AM162" s="68">
        <v>7</v>
      </c>
      <c r="AN162" s="68">
        <v>7</v>
      </c>
      <c r="AO162" s="68">
        <v>1</v>
      </c>
      <c r="AP162" s="68">
        <v>15</v>
      </c>
    </row>
    <row r="163" spans="1:42">
      <c r="A163" s="68"/>
      <c r="B163" s="68"/>
      <c r="C163" s="68"/>
      <c r="D163" s="68"/>
      <c r="E163" s="68"/>
      <c r="F163" s="68"/>
      <c r="G163" s="68"/>
      <c r="H163" s="68"/>
      <c r="I163" s="68">
        <v>0</v>
      </c>
      <c r="J163" s="68"/>
      <c r="K163" s="68" t="s">
        <v>111</v>
      </c>
      <c r="L163" s="68">
        <v>8</v>
      </c>
      <c r="M163" s="68"/>
      <c r="N163" s="68">
        <v>10</v>
      </c>
      <c r="O163" s="68"/>
      <c r="P163" s="68"/>
      <c r="Q163" s="68">
        <v>17</v>
      </c>
      <c r="R163" s="68">
        <v>35</v>
      </c>
      <c r="S163" s="68"/>
      <c r="T163" s="68" t="s">
        <v>111</v>
      </c>
      <c r="U163" s="68"/>
      <c r="V163" s="68">
        <v>8</v>
      </c>
      <c r="W163" s="68"/>
      <c r="X163" s="68">
        <v>10</v>
      </c>
      <c r="Y163" s="68"/>
      <c r="Z163" s="68">
        <v>7</v>
      </c>
      <c r="AA163" s="68">
        <f>SUM(U163:Z163)</f>
        <v>25</v>
      </c>
      <c r="AK163" s="68" t="s">
        <v>493</v>
      </c>
      <c r="AL163" s="68">
        <v>65</v>
      </c>
      <c r="AM163" s="68" t="s">
        <v>192</v>
      </c>
      <c r="AN163" s="68" t="s">
        <v>193</v>
      </c>
      <c r="AO163" s="68" t="s">
        <v>194</v>
      </c>
      <c r="AP163" s="68">
        <v>0</v>
      </c>
    </row>
    <row r="164" spans="1:42">
      <c r="A164" s="68" t="s">
        <v>120</v>
      </c>
      <c r="B164" s="68"/>
      <c r="C164" s="68" t="s">
        <v>104</v>
      </c>
      <c r="D164" s="68" t="s">
        <v>105</v>
      </c>
      <c r="E164" s="68" t="s">
        <v>106</v>
      </c>
      <c r="F164" s="68" t="s">
        <v>107</v>
      </c>
      <c r="G164" s="68" t="s">
        <v>108</v>
      </c>
      <c r="H164" s="68" t="s">
        <v>109</v>
      </c>
      <c r="I164" s="68">
        <v>0</v>
      </c>
      <c r="J164" s="68" t="s">
        <v>133</v>
      </c>
      <c r="K164" s="68" t="s">
        <v>112</v>
      </c>
      <c r="L164" s="68">
        <v>8</v>
      </c>
      <c r="M164" s="68"/>
      <c r="N164" s="68">
        <v>10</v>
      </c>
      <c r="O164" s="68"/>
      <c r="P164" s="68"/>
      <c r="Q164" s="68">
        <v>17</v>
      </c>
      <c r="R164" s="68">
        <v>35</v>
      </c>
      <c r="S164" s="68" t="s">
        <v>404</v>
      </c>
      <c r="T164" s="68" t="s">
        <v>112</v>
      </c>
      <c r="U164" s="68"/>
      <c r="V164" s="68">
        <v>8</v>
      </c>
      <c r="W164" s="68"/>
      <c r="X164" s="68">
        <v>10</v>
      </c>
      <c r="Y164" s="68"/>
      <c r="Z164" s="68">
        <v>7</v>
      </c>
      <c r="AA164" s="68">
        <f t="shared" ref="AA164:AA169" si="40">SUM(U164:Z164)</f>
        <v>25</v>
      </c>
      <c r="AK164" s="68"/>
      <c r="AL164" s="68" t="s">
        <v>155</v>
      </c>
      <c r="AM164" s="68">
        <v>8</v>
      </c>
      <c r="AN164" s="68">
        <v>5</v>
      </c>
      <c r="AO164" s="68">
        <v>4</v>
      </c>
      <c r="AP164" s="68">
        <v>17</v>
      </c>
    </row>
    <row r="165" spans="1:42">
      <c r="A165" s="68"/>
      <c r="B165" s="68" t="s">
        <v>111</v>
      </c>
      <c r="C165" s="68">
        <v>12</v>
      </c>
      <c r="D165" s="68">
        <v>14</v>
      </c>
      <c r="E165" s="68">
        <v>12</v>
      </c>
      <c r="F165" s="68">
        <v>8</v>
      </c>
      <c r="G165" s="68"/>
      <c r="H165" s="68"/>
      <c r="I165" s="68">
        <v>46</v>
      </c>
      <c r="J165" s="68" t="s">
        <v>133</v>
      </c>
      <c r="K165" s="68" t="s">
        <v>113</v>
      </c>
      <c r="L165" s="68">
        <v>8</v>
      </c>
      <c r="M165" s="68"/>
      <c r="N165" s="68">
        <v>10</v>
      </c>
      <c r="O165" s="68"/>
      <c r="P165" s="68"/>
      <c r="Q165" s="68">
        <v>17</v>
      </c>
      <c r="R165" s="68">
        <v>35</v>
      </c>
      <c r="S165" s="68" t="s">
        <v>404</v>
      </c>
      <c r="T165" s="68" t="s">
        <v>113</v>
      </c>
      <c r="U165" s="68"/>
      <c r="V165" s="68">
        <v>8</v>
      </c>
      <c r="W165" s="68"/>
      <c r="X165" s="68">
        <v>10</v>
      </c>
      <c r="Y165" s="68"/>
      <c r="Z165" s="68">
        <v>6</v>
      </c>
      <c r="AA165" s="68">
        <f t="shared" si="40"/>
        <v>24</v>
      </c>
      <c r="AK165" s="68"/>
      <c r="AL165" s="68" t="s">
        <v>113</v>
      </c>
      <c r="AM165" s="68">
        <v>8</v>
      </c>
      <c r="AN165" s="68">
        <v>5</v>
      </c>
      <c r="AO165" s="68">
        <v>4</v>
      </c>
      <c r="AP165" s="68">
        <v>17</v>
      </c>
    </row>
    <row r="166" spans="1:42">
      <c r="A166" s="68" t="s">
        <v>230</v>
      </c>
      <c r="B166" s="68" t="s">
        <v>112</v>
      </c>
      <c r="C166" s="68">
        <v>12</v>
      </c>
      <c r="D166" s="68">
        <v>14</v>
      </c>
      <c r="E166" s="68">
        <v>12</v>
      </c>
      <c r="F166" s="68">
        <v>7</v>
      </c>
      <c r="G166" s="68"/>
      <c r="H166" s="68"/>
      <c r="I166" s="68">
        <v>45</v>
      </c>
      <c r="J166" s="68" t="s">
        <v>133</v>
      </c>
      <c r="K166" s="68" t="s">
        <v>114</v>
      </c>
      <c r="L166" s="68">
        <v>5</v>
      </c>
      <c r="M166" s="68"/>
      <c r="N166" s="68">
        <v>9</v>
      </c>
      <c r="O166" s="68"/>
      <c r="P166" s="68"/>
      <c r="Q166" s="68">
        <v>12</v>
      </c>
      <c r="R166" s="68">
        <v>26</v>
      </c>
      <c r="S166" s="68" t="s">
        <v>404</v>
      </c>
      <c r="T166" s="68" t="s">
        <v>114</v>
      </c>
      <c r="U166" s="68"/>
      <c r="V166" s="68">
        <v>7</v>
      </c>
      <c r="W166" s="68"/>
      <c r="X166" s="68">
        <v>8</v>
      </c>
      <c r="Y166" s="68"/>
      <c r="Z166" s="68">
        <v>2</v>
      </c>
      <c r="AA166" s="68">
        <f t="shared" si="40"/>
        <v>17</v>
      </c>
      <c r="AK166" s="68"/>
      <c r="AL166" s="68" t="s">
        <v>114</v>
      </c>
      <c r="AM166" s="68">
        <v>8</v>
      </c>
      <c r="AN166" s="68">
        <v>5</v>
      </c>
      <c r="AO166" s="68">
        <v>4</v>
      </c>
      <c r="AP166" s="68">
        <v>17</v>
      </c>
    </row>
    <row r="167" spans="1:42">
      <c r="A167" s="68" t="s">
        <v>230</v>
      </c>
      <c r="B167" s="68" t="s">
        <v>113</v>
      </c>
      <c r="C167" s="68">
        <v>11</v>
      </c>
      <c r="D167" s="68">
        <v>13</v>
      </c>
      <c r="E167" s="68">
        <v>12</v>
      </c>
      <c r="F167" s="68">
        <v>7</v>
      </c>
      <c r="G167" s="68"/>
      <c r="H167" s="68"/>
      <c r="I167" s="68">
        <v>43</v>
      </c>
      <c r="J167" s="68" t="s">
        <v>133</v>
      </c>
      <c r="K167" s="68" t="s">
        <v>115</v>
      </c>
      <c r="L167" s="68">
        <v>5</v>
      </c>
      <c r="M167" s="68"/>
      <c r="N167" s="68">
        <v>9</v>
      </c>
      <c r="O167" s="68"/>
      <c r="P167" s="68"/>
      <c r="Q167" s="68">
        <v>10</v>
      </c>
      <c r="R167" s="68">
        <v>24</v>
      </c>
      <c r="S167" s="68" t="s">
        <v>404</v>
      </c>
      <c r="T167" s="68" t="s">
        <v>115</v>
      </c>
      <c r="U167" s="68"/>
      <c r="V167" s="68">
        <v>4</v>
      </c>
      <c r="W167" s="68"/>
      <c r="X167" s="68">
        <v>6</v>
      </c>
      <c r="Y167" s="68"/>
      <c r="Z167" s="68">
        <v>2</v>
      </c>
      <c r="AA167" s="68">
        <f t="shared" si="40"/>
        <v>12</v>
      </c>
      <c r="AK167" s="68"/>
      <c r="AL167" s="68" t="s">
        <v>115</v>
      </c>
      <c r="AM167" s="68">
        <v>8</v>
      </c>
      <c r="AN167" s="68">
        <v>5</v>
      </c>
      <c r="AO167" s="68">
        <v>3</v>
      </c>
      <c r="AP167" s="68">
        <v>16</v>
      </c>
    </row>
    <row r="168" spans="1:42">
      <c r="A168" s="68" t="s">
        <v>230</v>
      </c>
      <c r="B168" s="68" t="s">
        <v>114</v>
      </c>
      <c r="C168" s="68">
        <v>10</v>
      </c>
      <c r="D168" s="68">
        <v>13</v>
      </c>
      <c r="E168" s="68">
        <v>10</v>
      </c>
      <c r="F168" s="68">
        <v>7</v>
      </c>
      <c r="G168" s="68"/>
      <c r="H168" s="68"/>
      <c r="I168" s="68">
        <v>40</v>
      </c>
      <c r="J168" s="68" t="s">
        <v>133</v>
      </c>
      <c r="K168" s="68" t="s">
        <v>116</v>
      </c>
      <c r="L168" s="68">
        <v>3</v>
      </c>
      <c r="M168" s="68"/>
      <c r="N168" s="68">
        <v>5</v>
      </c>
      <c r="O168" s="68"/>
      <c r="P168" s="68"/>
      <c r="Q168" s="68">
        <v>6</v>
      </c>
      <c r="R168" s="68">
        <v>14</v>
      </c>
      <c r="S168" s="68" t="s">
        <v>404</v>
      </c>
      <c r="T168" s="68" t="s">
        <v>116</v>
      </c>
      <c r="U168" s="68"/>
      <c r="V168" s="68">
        <v>3</v>
      </c>
      <c r="W168" s="68"/>
      <c r="X168" s="68">
        <v>4</v>
      </c>
      <c r="Y168" s="68"/>
      <c r="Z168" s="68">
        <v>2</v>
      </c>
      <c r="AA168" s="68">
        <f t="shared" si="40"/>
        <v>9</v>
      </c>
      <c r="AK168" s="68"/>
      <c r="AL168" s="68" t="s">
        <v>116</v>
      </c>
      <c r="AM168" s="68">
        <v>7</v>
      </c>
      <c r="AN168" s="68">
        <v>4</v>
      </c>
      <c r="AO168" s="68">
        <v>2</v>
      </c>
      <c r="AP168" s="68">
        <v>13</v>
      </c>
    </row>
    <row r="169" spans="1:42">
      <c r="A169" s="68" t="s">
        <v>230</v>
      </c>
      <c r="B169" s="68" t="s">
        <v>115</v>
      </c>
      <c r="C169" s="68">
        <v>8</v>
      </c>
      <c r="D169" s="68">
        <v>11</v>
      </c>
      <c r="E169" s="68">
        <v>9</v>
      </c>
      <c r="F169" s="68">
        <v>7</v>
      </c>
      <c r="G169" s="68"/>
      <c r="H169" s="68"/>
      <c r="I169" s="68">
        <v>35</v>
      </c>
      <c r="J169" s="68" t="s">
        <v>133</v>
      </c>
      <c r="K169" s="68" t="s">
        <v>117</v>
      </c>
      <c r="L169" s="68">
        <v>1</v>
      </c>
      <c r="M169" s="68"/>
      <c r="N169" s="68">
        <v>2</v>
      </c>
      <c r="O169" s="68"/>
      <c r="P169" s="68"/>
      <c r="Q169" s="68">
        <v>5</v>
      </c>
      <c r="R169" s="68">
        <v>8</v>
      </c>
      <c r="S169" s="68" t="s">
        <v>404</v>
      </c>
      <c r="T169" s="68" t="s">
        <v>117</v>
      </c>
      <c r="U169" s="68"/>
      <c r="V169" s="68">
        <v>0</v>
      </c>
      <c r="W169" s="68"/>
      <c r="X169" s="68">
        <v>2</v>
      </c>
      <c r="Y169" s="68"/>
      <c r="Z169" s="68">
        <v>1</v>
      </c>
      <c r="AA169" s="68">
        <f t="shared" si="40"/>
        <v>3</v>
      </c>
      <c r="AK169" s="68"/>
      <c r="AL169" s="68" t="s">
        <v>117</v>
      </c>
      <c r="AM169" s="68">
        <v>6</v>
      </c>
      <c r="AN169" s="68">
        <v>3</v>
      </c>
      <c r="AO169" s="68">
        <v>1</v>
      </c>
      <c r="AP169" s="68">
        <v>10</v>
      </c>
    </row>
    <row r="170" spans="1:42">
      <c r="A170" s="68" t="s">
        <v>230</v>
      </c>
      <c r="B170" s="68" t="s">
        <v>116</v>
      </c>
      <c r="C170" s="68">
        <v>6</v>
      </c>
      <c r="D170" s="68">
        <v>7</v>
      </c>
      <c r="E170" s="68">
        <v>8</v>
      </c>
      <c r="F170" s="68">
        <v>7</v>
      </c>
      <c r="G170" s="68"/>
      <c r="H170" s="68"/>
      <c r="I170" s="68">
        <v>28</v>
      </c>
      <c r="J170" s="68" t="s">
        <v>134</v>
      </c>
      <c r="K170" s="68"/>
      <c r="L170" s="68" t="s">
        <v>104</v>
      </c>
      <c r="M170" s="68" t="s">
        <v>105</v>
      </c>
      <c r="N170" s="68" t="s">
        <v>106</v>
      </c>
      <c r="O170" s="68" t="s">
        <v>107</v>
      </c>
      <c r="P170" s="68" t="s">
        <v>108</v>
      </c>
      <c r="Q170" s="68" t="s">
        <v>109</v>
      </c>
      <c r="R170" s="68">
        <v>0</v>
      </c>
      <c r="S170" s="68" t="s">
        <v>149</v>
      </c>
      <c r="T170" s="68"/>
      <c r="U170" s="68" t="s">
        <v>104</v>
      </c>
      <c r="V170" s="68" t="s">
        <v>105</v>
      </c>
      <c r="W170" s="68" t="s">
        <v>106</v>
      </c>
      <c r="X170" s="68" t="s">
        <v>107</v>
      </c>
      <c r="Y170" s="68" t="s">
        <v>108</v>
      </c>
      <c r="Z170" s="68" t="s">
        <v>109</v>
      </c>
      <c r="AA170" s="68"/>
      <c r="AK170" s="68" t="s">
        <v>494</v>
      </c>
      <c r="AL170" s="68">
        <v>65</v>
      </c>
      <c r="AM170" s="68" t="s">
        <v>171</v>
      </c>
      <c r="AN170" s="68" t="s">
        <v>172</v>
      </c>
      <c r="AO170" s="68" t="s">
        <v>173</v>
      </c>
      <c r="AP170" s="68">
        <v>0</v>
      </c>
    </row>
    <row r="171" spans="1:42">
      <c r="A171" s="68" t="s">
        <v>230</v>
      </c>
      <c r="B171" s="68" t="s">
        <v>117</v>
      </c>
      <c r="C171" s="68">
        <v>3</v>
      </c>
      <c r="D171" s="68">
        <v>0</v>
      </c>
      <c r="E171" s="68">
        <v>1</v>
      </c>
      <c r="F171" s="68">
        <v>0</v>
      </c>
      <c r="G171" s="68"/>
      <c r="H171" s="68"/>
      <c r="I171" s="68">
        <v>4</v>
      </c>
      <c r="J171" s="68"/>
      <c r="K171" s="68" t="s">
        <v>111</v>
      </c>
      <c r="L171" s="68"/>
      <c r="M171" s="68">
        <v>14</v>
      </c>
      <c r="N171" s="68">
        <v>17</v>
      </c>
      <c r="O171" s="68">
        <v>6</v>
      </c>
      <c r="P171" s="68"/>
      <c r="Q171" s="68"/>
      <c r="R171" s="68">
        <v>37</v>
      </c>
      <c r="S171" s="68"/>
      <c r="T171" s="68" t="s">
        <v>111</v>
      </c>
      <c r="U171" s="68">
        <v>16</v>
      </c>
      <c r="V171" s="68">
        <v>15</v>
      </c>
      <c r="W171" s="68">
        <v>8</v>
      </c>
      <c r="X171" s="68">
        <v>25</v>
      </c>
      <c r="Y171" s="68">
        <v>15</v>
      </c>
      <c r="Z171" s="68">
        <v>13</v>
      </c>
      <c r="AA171" s="68">
        <f>SUM(U171:Z171)</f>
        <v>92</v>
      </c>
      <c r="AK171" s="68"/>
      <c r="AL171" s="68" t="s">
        <v>155</v>
      </c>
      <c r="AM171" s="68">
        <v>4</v>
      </c>
      <c r="AN171" s="68">
        <v>12</v>
      </c>
      <c r="AO171" s="68">
        <v>6</v>
      </c>
      <c r="AP171" s="68">
        <v>22</v>
      </c>
    </row>
    <row r="172" spans="1:42">
      <c r="A172" s="68" t="s">
        <v>120</v>
      </c>
      <c r="B172" s="68"/>
      <c r="C172" s="68" t="s">
        <v>104</v>
      </c>
      <c r="D172" s="68" t="s">
        <v>105</v>
      </c>
      <c r="E172" s="68" t="s">
        <v>106</v>
      </c>
      <c r="F172" s="68" t="s">
        <v>107</v>
      </c>
      <c r="G172" s="68" t="s">
        <v>108</v>
      </c>
      <c r="H172" s="68" t="s">
        <v>109</v>
      </c>
      <c r="I172" s="68">
        <v>0</v>
      </c>
      <c r="J172" s="68" t="s">
        <v>298</v>
      </c>
      <c r="K172" s="68" t="s">
        <v>112</v>
      </c>
      <c r="L172" s="68"/>
      <c r="M172" s="68">
        <v>14</v>
      </c>
      <c r="N172" s="68">
        <v>17</v>
      </c>
      <c r="O172" s="68">
        <v>6</v>
      </c>
      <c r="P172" s="68"/>
      <c r="Q172" s="68"/>
      <c r="R172" s="68">
        <v>37</v>
      </c>
      <c r="S172" s="68" t="s">
        <v>405</v>
      </c>
      <c r="T172" s="68" t="s">
        <v>112</v>
      </c>
      <c r="U172" s="68">
        <v>16</v>
      </c>
      <c r="V172" s="68">
        <v>15</v>
      </c>
      <c r="W172" s="68">
        <v>8</v>
      </c>
      <c r="X172" s="68">
        <v>25</v>
      </c>
      <c r="Y172" s="68">
        <v>15</v>
      </c>
      <c r="Z172" s="68">
        <v>13</v>
      </c>
      <c r="AA172" s="68">
        <f t="shared" ref="AA172:AA177" si="41">SUM(U172:Z172)</f>
        <v>92</v>
      </c>
      <c r="AK172" s="68"/>
      <c r="AL172" s="68" t="s">
        <v>113</v>
      </c>
      <c r="AM172" s="68">
        <v>4</v>
      </c>
      <c r="AN172" s="68">
        <v>12</v>
      </c>
      <c r="AO172" s="68">
        <v>6</v>
      </c>
      <c r="AP172" s="68">
        <v>22</v>
      </c>
    </row>
    <row r="173" spans="1:42">
      <c r="A173" s="68"/>
      <c r="B173" s="68" t="s">
        <v>111</v>
      </c>
      <c r="C173" s="68">
        <v>6</v>
      </c>
      <c r="D173" s="68">
        <v>9</v>
      </c>
      <c r="E173" s="68">
        <v>10</v>
      </c>
      <c r="F173" s="68"/>
      <c r="G173" s="68"/>
      <c r="H173" s="68"/>
      <c r="I173" s="68">
        <v>25</v>
      </c>
      <c r="J173" s="68" t="s">
        <v>298</v>
      </c>
      <c r="K173" s="68" t="s">
        <v>113</v>
      </c>
      <c r="L173" s="68"/>
      <c r="M173" s="68">
        <v>13</v>
      </c>
      <c r="N173" s="68">
        <v>16</v>
      </c>
      <c r="O173" s="68">
        <v>6</v>
      </c>
      <c r="P173" s="68"/>
      <c r="Q173" s="68"/>
      <c r="R173" s="68">
        <v>35</v>
      </c>
      <c r="S173" s="68" t="s">
        <v>405</v>
      </c>
      <c r="T173" s="68" t="s">
        <v>113</v>
      </c>
      <c r="U173" s="68">
        <v>16</v>
      </c>
      <c r="V173" s="68">
        <v>14</v>
      </c>
      <c r="W173" s="68">
        <v>6</v>
      </c>
      <c r="X173" s="68">
        <v>24</v>
      </c>
      <c r="Y173" s="68">
        <v>13</v>
      </c>
      <c r="Z173" s="68">
        <v>13</v>
      </c>
      <c r="AA173" s="68">
        <f t="shared" si="41"/>
        <v>86</v>
      </c>
      <c r="AK173" s="68"/>
      <c r="AL173" s="68" t="s">
        <v>114</v>
      </c>
      <c r="AM173" s="68">
        <v>4</v>
      </c>
      <c r="AN173" s="68">
        <v>12</v>
      </c>
      <c r="AO173" s="68">
        <v>6</v>
      </c>
      <c r="AP173" s="68">
        <v>22</v>
      </c>
    </row>
    <row r="174" spans="1:42">
      <c r="A174" s="68" t="s">
        <v>231</v>
      </c>
      <c r="B174" s="68" t="s">
        <v>112</v>
      </c>
      <c r="C174" s="68">
        <v>6</v>
      </c>
      <c r="D174" s="68">
        <v>8</v>
      </c>
      <c r="E174" s="68">
        <v>10</v>
      </c>
      <c r="F174" s="68"/>
      <c r="G174" s="68"/>
      <c r="H174" s="68"/>
      <c r="I174" s="68">
        <v>24</v>
      </c>
      <c r="J174" s="68" t="s">
        <v>298</v>
      </c>
      <c r="K174" s="68" t="s">
        <v>114</v>
      </c>
      <c r="L174" s="68"/>
      <c r="M174" s="68">
        <v>13</v>
      </c>
      <c r="N174" s="68">
        <v>16</v>
      </c>
      <c r="O174" s="68">
        <v>6</v>
      </c>
      <c r="P174" s="68"/>
      <c r="Q174" s="68"/>
      <c r="R174" s="68">
        <v>35</v>
      </c>
      <c r="S174" s="68" t="s">
        <v>405</v>
      </c>
      <c r="T174" s="68" t="s">
        <v>114</v>
      </c>
      <c r="U174" s="68">
        <v>11</v>
      </c>
      <c r="V174" s="68">
        <v>9</v>
      </c>
      <c r="W174" s="68">
        <v>6</v>
      </c>
      <c r="X174" s="68">
        <v>20</v>
      </c>
      <c r="Y174" s="68">
        <v>11</v>
      </c>
      <c r="Z174" s="68">
        <v>10</v>
      </c>
      <c r="AA174" s="68">
        <f t="shared" si="41"/>
        <v>67</v>
      </c>
      <c r="AK174" s="68"/>
      <c r="AL174" s="68" t="s">
        <v>115</v>
      </c>
      <c r="AM174" s="68">
        <v>2</v>
      </c>
      <c r="AN174" s="68">
        <v>12</v>
      </c>
      <c r="AO174" s="68">
        <v>6</v>
      </c>
      <c r="AP174" s="68">
        <v>20</v>
      </c>
    </row>
    <row r="175" spans="1:42">
      <c r="A175" s="68" t="s">
        <v>231</v>
      </c>
      <c r="B175" s="68" t="s">
        <v>113</v>
      </c>
      <c r="C175" s="68">
        <v>5</v>
      </c>
      <c r="D175" s="68">
        <v>8</v>
      </c>
      <c r="E175" s="68">
        <v>10</v>
      </c>
      <c r="F175" s="68"/>
      <c r="G175" s="68"/>
      <c r="H175" s="68"/>
      <c r="I175" s="68">
        <v>23</v>
      </c>
      <c r="J175" s="68" t="s">
        <v>298</v>
      </c>
      <c r="K175" s="68" t="s">
        <v>115</v>
      </c>
      <c r="L175" s="68"/>
      <c r="M175" s="68">
        <v>12</v>
      </c>
      <c r="N175" s="68">
        <v>13</v>
      </c>
      <c r="O175" s="68">
        <v>5</v>
      </c>
      <c r="P175" s="68"/>
      <c r="Q175" s="68"/>
      <c r="R175" s="68">
        <v>30</v>
      </c>
      <c r="S175" s="68" t="s">
        <v>405</v>
      </c>
      <c r="T175" s="68" t="s">
        <v>115</v>
      </c>
      <c r="U175" s="68">
        <v>8</v>
      </c>
      <c r="V175" s="68">
        <v>6</v>
      </c>
      <c r="W175" s="68">
        <v>3</v>
      </c>
      <c r="X175" s="68">
        <v>20</v>
      </c>
      <c r="Y175" s="68">
        <v>7</v>
      </c>
      <c r="Z175" s="68">
        <v>9</v>
      </c>
      <c r="AA175" s="68">
        <f t="shared" si="41"/>
        <v>53</v>
      </c>
      <c r="AK175" s="68"/>
      <c r="AL175" s="68" t="s">
        <v>116</v>
      </c>
      <c r="AM175" s="68">
        <v>2</v>
      </c>
      <c r="AN175" s="68">
        <v>12</v>
      </c>
      <c r="AO175" s="68">
        <v>4</v>
      </c>
      <c r="AP175" s="68">
        <v>18</v>
      </c>
    </row>
    <row r="176" spans="1:42">
      <c r="A176" s="68" t="s">
        <v>231</v>
      </c>
      <c r="B176" s="68" t="s">
        <v>114</v>
      </c>
      <c r="C176" s="68">
        <v>5</v>
      </c>
      <c r="D176" s="68">
        <v>8</v>
      </c>
      <c r="E176" s="68">
        <v>10</v>
      </c>
      <c r="F176" s="68"/>
      <c r="G176" s="68"/>
      <c r="H176" s="68"/>
      <c r="I176" s="68">
        <v>23</v>
      </c>
      <c r="J176" s="68" t="s">
        <v>298</v>
      </c>
      <c r="K176" s="68" t="s">
        <v>116</v>
      </c>
      <c r="L176" s="68"/>
      <c r="M176" s="68">
        <v>7</v>
      </c>
      <c r="N176" s="68">
        <v>6</v>
      </c>
      <c r="O176" s="68">
        <v>1</v>
      </c>
      <c r="P176" s="68"/>
      <c r="Q176" s="68"/>
      <c r="R176" s="68">
        <v>14</v>
      </c>
      <c r="S176" s="68" t="s">
        <v>405</v>
      </c>
      <c r="T176" s="68" t="s">
        <v>116</v>
      </c>
      <c r="U176" s="68">
        <v>1</v>
      </c>
      <c r="V176" s="68">
        <v>1</v>
      </c>
      <c r="W176" s="68">
        <v>1</v>
      </c>
      <c r="X176" s="68">
        <v>10</v>
      </c>
      <c r="Y176" s="68">
        <v>0</v>
      </c>
      <c r="Z176" s="68">
        <v>4</v>
      </c>
      <c r="AA176" s="68">
        <f t="shared" si="41"/>
        <v>17</v>
      </c>
      <c r="AK176" s="68"/>
      <c r="AL176" s="68" t="s">
        <v>117</v>
      </c>
      <c r="AM176" s="68">
        <v>1</v>
      </c>
      <c r="AN176" s="68">
        <v>8</v>
      </c>
      <c r="AO176" s="68">
        <v>2</v>
      </c>
      <c r="AP176" s="68">
        <v>11</v>
      </c>
    </row>
    <row r="177" spans="1:42">
      <c r="A177" s="68" t="s">
        <v>231</v>
      </c>
      <c r="B177" s="68" t="s">
        <v>115</v>
      </c>
      <c r="C177" s="68">
        <v>5</v>
      </c>
      <c r="D177" s="68">
        <v>7</v>
      </c>
      <c r="E177" s="68">
        <v>9</v>
      </c>
      <c r="F177" s="68"/>
      <c r="G177" s="68"/>
      <c r="H177" s="68"/>
      <c r="I177" s="68">
        <v>21</v>
      </c>
      <c r="J177" s="68" t="s">
        <v>298</v>
      </c>
      <c r="K177" s="68" t="s">
        <v>117</v>
      </c>
      <c r="L177" s="68"/>
      <c r="M177" s="68">
        <v>4</v>
      </c>
      <c r="N177" s="68">
        <v>1</v>
      </c>
      <c r="O177" s="68">
        <v>1</v>
      </c>
      <c r="P177" s="68"/>
      <c r="Q177" s="68"/>
      <c r="R177" s="68">
        <v>6</v>
      </c>
      <c r="S177" s="68" t="s">
        <v>405</v>
      </c>
      <c r="T177" s="68" t="s">
        <v>117</v>
      </c>
      <c r="U177" s="68">
        <v>1</v>
      </c>
      <c r="V177" s="68">
        <v>0</v>
      </c>
      <c r="W177" s="68">
        <v>1</v>
      </c>
      <c r="X177" s="68">
        <v>4</v>
      </c>
      <c r="Y177" s="68">
        <v>0</v>
      </c>
      <c r="Z177" s="68">
        <v>0</v>
      </c>
      <c r="AA177" s="68">
        <f t="shared" si="41"/>
        <v>6</v>
      </c>
      <c r="AK177" s="68" t="s">
        <v>95</v>
      </c>
      <c r="AL177" s="68">
        <v>65</v>
      </c>
      <c r="AM177" s="68" t="s">
        <v>195</v>
      </c>
      <c r="AN177" s="68" t="s">
        <v>196</v>
      </c>
      <c r="AO177" s="68" t="s">
        <v>197</v>
      </c>
      <c r="AP177" s="68">
        <v>0</v>
      </c>
    </row>
    <row r="178" spans="1:42">
      <c r="A178" s="68" t="s">
        <v>231</v>
      </c>
      <c r="B178" s="68" t="s">
        <v>116</v>
      </c>
      <c r="C178" s="68">
        <v>4</v>
      </c>
      <c r="D178" s="68">
        <v>4</v>
      </c>
      <c r="E178" s="68">
        <v>8</v>
      </c>
      <c r="F178" s="68"/>
      <c r="G178" s="68"/>
      <c r="H178" s="68"/>
      <c r="I178" s="68">
        <v>16</v>
      </c>
      <c r="J178" s="68" t="s">
        <v>134</v>
      </c>
      <c r="K178" s="68"/>
      <c r="L178" s="68" t="s">
        <v>104</v>
      </c>
      <c r="M178" s="68" t="s">
        <v>105</v>
      </c>
      <c r="N178" s="68" t="s">
        <v>106</v>
      </c>
      <c r="O178" s="68" t="s">
        <v>107</v>
      </c>
      <c r="P178" s="68" t="s">
        <v>108</v>
      </c>
      <c r="Q178" s="68" t="s">
        <v>109</v>
      </c>
      <c r="R178" s="68">
        <v>0</v>
      </c>
      <c r="S178" s="68" t="s">
        <v>149</v>
      </c>
      <c r="T178" s="68"/>
      <c r="U178" s="68" t="s">
        <v>104</v>
      </c>
      <c r="V178" s="68" t="s">
        <v>105</v>
      </c>
      <c r="W178" s="68" t="s">
        <v>106</v>
      </c>
      <c r="X178" s="68" t="s">
        <v>107</v>
      </c>
      <c r="Y178" s="68" t="s">
        <v>108</v>
      </c>
      <c r="Z178" s="68" t="s">
        <v>109</v>
      </c>
      <c r="AA178" s="68"/>
      <c r="AK178" s="68"/>
      <c r="AL178" s="68" t="s">
        <v>155</v>
      </c>
      <c r="AM178" s="68">
        <v>8</v>
      </c>
      <c r="AN178" s="68">
        <v>9</v>
      </c>
      <c r="AO178" s="68">
        <v>21</v>
      </c>
      <c r="AP178" s="68">
        <v>38</v>
      </c>
    </row>
    <row r="179" spans="1:42">
      <c r="A179" s="68" t="s">
        <v>231</v>
      </c>
      <c r="B179" s="68" t="s">
        <v>117</v>
      </c>
      <c r="C179" s="68">
        <v>4</v>
      </c>
      <c r="D179" s="68">
        <v>2</v>
      </c>
      <c r="E179" s="68">
        <v>2</v>
      </c>
      <c r="F179" s="68"/>
      <c r="G179" s="68"/>
      <c r="H179" s="68"/>
      <c r="I179" s="68">
        <v>8</v>
      </c>
      <c r="J179" s="68"/>
      <c r="K179" s="68" t="s">
        <v>111</v>
      </c>
      <c r="L179" s="68">
        <v>11</v>
      </c>
      <c r="M179" s="68">
        <v>11</v>
      </c>
      <c r="N179" s="68">
        <v>9</v>
      </c>
      <c r="O179" s="68"/>
      <c r="P179" s="68"/>
      <c r="Q179" s="68">
        <v>14</v>
      </c>
      <c r="R179" s="68">
        <v>45</v>
      </c>
      <c r="S179" s="68"/>
      <c r="T179" s="68" t="s">
        <v>111</v>
      </c>
      <c r="U179" s="68">
        <v>15</v>
      </c>
      <c r="V179" s="68"/>
      <c r="W179" s="68">
        <v>11</v>
      </c>
      <c r="X179" s="68">
        <v>21</v>
      </c>
      <c r="Y179" s="68">
        <v>25</v>
      </c>
      <c r="Z179" s="68"/>
      <c r="AA179" s="68">
        <f>SUM(U179:Z179)</f>
        <v>72</v>
      </c>
      <c r="AK179" s="68"/>
      <c r="AL179" s="68" t="s">
        <v>113</v>
      </c>
      <c r="AM179" s="68">
        <v>8</v>
      </c>
      <c r="AN179" s="68">
        <v>9</v>
      </c>
      <c r="AO179" s="68">
        <v>21</v>
      </c>
      <c r="AP179" s="68">
        <v>38</v>
      </c>
    </row>
    <row r="180" spans="1:42">
      <c r="A180" s="68" t="s">
        <v>120</v>
      </c>
      <c r="B180" s="68"/>
      <c r="C180" s="68" t="s">
        <v>104</v>
      </c>
      <c r="D180" s="68" t="s">
        <v>105</v>
      </c>
      <c r="E180" s="68" t="s">
        <v>106</v>
      </c>
      <c r="F180" s="68" t="s">
        <v>107</v>
      </c>
      <c r="G180" s="68" t="s">
        <v>108</v>
      </c>
      <c r="H180" s="68" t="s">
        <v>109</v>
      </c>
      <c r="I180" s="68">
        <v>0</v>
      </c>
      <c r="J180" s="68" t="s">
        <v>299</v>
      </c>
      <c r="K180" s="68" t="s">
        <v>112</v>
      </c>
      <c r="L180" s="68">
        <v>11</v>
      </c>
      <c r="M180" s="68">
        <v>11</v>
      </c>
      <c r="N180" s="68">
        <v>9</v>
      </c>
      <c r="O180" s="68"/>
      <c r="P180" s="68"/>
      <c r="Q180" s="68">
        <v>14</v>
      </c>
      <c r="R180" s="68">
        <v>45</v>
      </c>
      <c r="S180" s="68" t="s">
        <v>406</v>
      </c>
      <c r="T180" s="68" t="s">
        <v>112</v>
      </c>
      <c r="U180" s="68">
        <v>15</v>
      </c>
      <c r="V180" s="68"/>
      <c r="W180" s="68">
        <v>11</v>
      </c>
      <c r="X180" s="68">
        <v>21</v>
      </c>
      <c r="Y180" s="68">
        <v>25</v>
      </c>
      <c r="Z180" s="68"/>
      <c r="AA180" s="68">
        <f t="shared" ref="AA180:AA185" si="42">SUM(U180:Z180)</f>
        <v>72</v>
      </c>
      <c r="AK180" s="68"/>
      <c r="AL180" s="68" t="s">
        <v>114</v>
      </c>
      <c r="AM180" s="68">
        <v>8</v>
      </c>
      <c r="AN180" s="68">
        <v>9</v>
      </c>
      <c r="AO180" s="68">
        <v>21</v>
      </c>
      <c r="AP180" s="68">
        <v>38</v>
      </c>
    </row>
    <row r="181" spans="1:42">
      <c r="A181" s="68"/>
      <c r="B181" s="68" t="s">
        <v>111</v>
      </c>
      <c r="C181" s="68">
        <v>8</v>
      </c>
      <c r="D181" s="68">
        <v>10</v>
      </c>
      <c r="E181" s="68">
        <v>14</v>
      </c>
      <c r="F181" s="68">
        <v>13</v>
      </c>
      <c r="G181" s="68">
        <v>14</v>
      </c>
      <c r="H181" s="68"/>
      <c r="I181" s="68">
        <v>59</v>
      </c>
      <c r="J181" s="68" t="s">
        <v>299</v>
      </c>
      <c r="K181" s="68" t="s">
        <v>113</v>
      </c>
      <c r="L181" s="68">
        <v>11</v>
      </c>
      <c r="M181" s="68">
        <v>11</v>
      </c>
      <c r="N181" s="68">
        <v>8</v>
      </c>
      <c r="O181" s="68"/>
      <c r="P181" s="68"/>
      <c r="Q181" s="68">
        <v>14</v>
      </c>
      <c r="R181" s="68">
        <v>44</v>
      </c>
      <c r="S181" s="68" t="s">
        <v>406</v>
      </c>
      <c r="T181" s="68" t="s">
        <v>113</v>
      </c>
      <c r="U181" s="68">
        <v>15</v>
      </c>
      <c r="V181" s="68"/>
      <c r="W181" s="68">
        <v>11</v>
      </c>
      <c r="X181" s="68">
        <v>21</v>
      </c>
      <c r="Y181" s="68">
        <v>25</v>
      </c>
      <c r="Z181" s="68"/>
      <c r="AA181" s="68">
        <f t="shared" si="42"/>
        <v>72</v>
      </c>
      <c r="AK181" s="68"/>
      <c r="AL181" s="68" t="s">
        <v>115</v>
      </c>
      <c r="AM181" s="68">
        <v>8</v>
      </c>
      <c r="AN181" s="68">
        <v>7</v>
      </c>
      <c r="AO181" s="68">
        <v>19</v>
      </c>
      <c r="AP181" s="68">
        <v>34</v>
      </c>
    </row>
    <row r="182" spans="1:42">
      <c r="A182" s="68" t="s">
        <v>232</v>
      </c>
      <c r="B182" s="68" t="s">
        <v>112</v>
      </c>
      <c r="C182" s="68">
        <v>8</v>
      </c>
      <c r="D182" s="68">
        <v>10</v>
      </c>
      <c r="E182" s="68">
        <v>14</v>
      </c>
      <c r="F182" s="68">
        <v>12</v>
      </c>
      <c r="G182" s="68">
        <v>14</v>
      </c>
      <c r="H182" s="68"/>
      <c r="I182" s="68">
        <v>58</v>
      </c>
      <c r="J182" s="68" t="s">
        <v>299</v>
      </c>
      <c r="K182" s="68" t="s">
        <v>114</v>
      </c>
      <c r="L182" s="68">
        <v>10</v>
      </c>
      <c r="M182" s="68">
        <v>11</v>
      </c>
      <c r="N182" s="68">
        <v>7</v>
      </c>
      <c r="O182" s="68"/>
      <c r="P182" s="68"/>
      <c r="Q182" s="68">
        <v>14</v>
      </c>
      <c r="R182" s="68">
        <v>42</v>
      </c>
      <c r="S182" s="68" t="s">
        <v>406</v>
      </c>
      <c r="T182" s="68" t="s">
        <v>114</v>
      </c>
      <c r="U182" s="68">
        <v>10</v>
      </c>
      <c r="V182" s="68"/>
      <c r="W182" s="68">
        <v>6</v>
      </c>
      <c r="X182" s="68">
        <v>21</v>
      </c>
      <c r="Y182" s="68">
        <v>22</v>
      </c>
      <c r="Z182" s="68"/>
      <c r="AA182" s="68">
        <f t="shared" si="42"/>
        <v>59</v>
      </c>
      <c r="AK182" s="68"/>
      <c r="AL182" s="68" t="s">
        <v>116</v>
      </c>
      <c r="AM182" s="68">
        <v>7</v>
      </c>
      <c r="AN182" s="68">
        <v>6</v>
      </c>
      <c r="AO182" s="68">
        <v>16</v>
      </c>
      <c r="AP182" s="68">
        <v>29</v>
      </c>
    </row>
    <row r="183" spans="1:42">
      <c r="A183" s="68" t="s">
        <v>232</v>
      </c>
      <c r="B183" s="68" t="s">
        <v>113</v>
      </c>
      <c r="C183" s="68">
        <v>8</v>
      </c>
      <c r="D183" s="68">
        <v>10</v>
      </c>
      <c r="E183" s="68">
        <v>13</v>
      </c>
      <c r="F183" s="68">
        <v>11</v>
      </c>
      <c r="G183" s="68">
        <v>14</v>
      </c>
      <c r="H183" s="68"/>
      <c r="I183" s="68">
        <v>56</v>
      </c>
      <c r="J183" s="68" t="s">
        <v>299</v>
      </c>
      <c r="K183" s="68" t="s">
        <v>115</v>
      </c>
      <c r="L183" s="68">
        <v>8</v>
      </c>
      <c r="M183" s="68">
        <v>4</v>
      </c>
      <c r="N183" s="68">
        <v>6</v>
      </c>
      <c r="O183" s="68"/>
      <c r="P183" s="68"/>
      <c r="Q183" s="68">
        <v>14</v>
      </c>
      <c r="R183" s="68">
        <v>32</v>
      </c>
      <c r="S183" s="68" t="s">
        <v>406</v>
      </c>
      <c r="T183" s="68" t="s">
        <v>115</v>
      </c>
      <c r="U183" s="68">
        <v>8</v>
      </c>
      <c r="V183" s="68"/>
      <c r="W183" s="68">
        <v>4</v>
      </c>
      <c r="X183" s="68">
        <v>20</v>
      </c>
      <c r="Y183" s="68">
        <v>20</v>
      </c>
      <c r="Z183" s="68"/>
      <c r="AA183" s="68">
        <f t="shared" si="42"/>
        <v>52</v>
      </c>
      <c r="AK183" s="68"/>
      <c r="AL183" s="68" t="s">
        <v>117</v>
      </c>
      <c r="AM183" s="68">
        <v>6</v>
      </c>
      <c r="AN183" s="68">
        <v>4</v>
      </c>
      <c r="AO183" s="68">
        <v>12</v>
      </c>
      <c r="AP183" s="68">
        <v>22</v>
      </c>
    </row>
    <row r="184" spans="1:42">
      <c r="A184" s="68" t="s">
        <v>232</v>
      </c>
      <c r="B184" s="68" t="s">
        <v>114</v>
      </c>
      <c r="C184" s="68">
        <v>8</v>
      </c>
      <c r="D184" s="68">
        <v>9</v>
      </c>
      <c r="E184" s="68">
        <v>12</v>
      </c>
      <c r="F184" s="68">
        <v>11</v>
      </c>
      <c r="G184" s="68">
        <v>14</v>
      </c>
      <c r="H184" s="68"/>
      <c r="I184" s="68">
        <v>54</v>
      </c>
      <c r="J184" s="68" t="s">
        <v>299</v>
      </c>
      <c r="K184" s="68" t="s">
        <v>116</v>
      </c>
      <c r="L184" s="68">
        <v>4</v>
      </c>
      <c r="M184" s="68">
        <v>1</v>
      </c>
      <c r="N184" s="68">
        <v>3</v>
      </c>
      <c r="O184" s="68"/>
      <c r="P184" s="68"/>
      <c r="Q184" s="68">
        <v>12</v>
      </c>
      <c r="R184" s="68">
        <v>20</v>
      </c>
      <c r="S184" s="68" t="s">
        <v>406</v>
      </c>
      <c r="T184" s="68" t="s">
        <v>116</v>
      </c>
      <c r="U184" s="68">
        <v>5</v>
      </c>
      <c r="V184" s="68"/>
      <c r="W184" s="68">
        <v>1</v>
      </c>
      <c r="X184" s="68">
        <v>7</v>
      </c>
      <c r="Y184" s="68">
        <v>7</v>
      </c>
      <c r="Z184" s="68"/>
      <c r="AA184" s="68">
        <f t="shared" si="42"/>
        <v>20</v>
      </c>
      <c r="AK184" s="68"/>
      <c r="AL184" s="68"/>
      <c r="AM184" s="68"/>
      <c r="AN184" s="68"/>
      <c r="AO184" s="68"/>
      <c r="AP184" s="68"/>
    </row>
    <row r="185" spans="1:42">
      <c r="A185" s="68" t="s">
        <v>232</v>
      </c>
      <c r="B185" s="68" t="s">
        <v>115</v>
      </c>
      <c r="C185" s="68">
        <v>8</v>
      </c>
      <c r="D185" s="68">
        <v>9</v>
      </c>
      <c r="E185" s="68">
        <v>11</v>
      </c>
      <c r="F185" s="68">
        <v>11</v>
      </c>
      <c r="G185" s="68">
        <v>12</v>
      </c>
      <c r="H185" s="68"/>
      <c r="I185" s="68">
        <v>51</v>
      </c>
      <c r="J185" s="68" t="s">
        <v>299</v>
      </c>
      <c r="K185" s="68" t="s">
        <v>117</v>
      </c>
      <c r="L185" s="68">
        <v>2</v>
      </c>
      <c r="M185" s="68">
        <v>1</v>
      </c>
      <c r="N185" s="68">
        <v>3</v>
      </c>
      <c r="O185" s="68"/>
      <c r="P185" s="68"/>
      <c r="Q185" s="68">
        <v>8</v>
      </c>
      <c r="R185" s="68">
        <v>14</v>
      </c>
      <c r="S185" s="68" t="s">
        <v>406</v>
      </c>
      <c r="T185" s="68" t="s">
        <v>117</v>
      </c>
      <c r="U185" s="68">
        <v>3</v>
      </c>
      <c r="V185" s="68"/>
      <c r="W185" s="68">
        <v>1</v>
      </c>
      <c r="X185" s="68">
        <v>2</v>
      </c>
      <c r="Y185" s="68">
        <v>2</v>
      </c>
      <c r="Z185" s="68"/>
      <c r="AA185" s="68">
        <f t="shared" si="42"/>
        <v>8</v>
      </c>
      <c r="AK185" s="68"/>
      <c r="AL185" s="68"/>
      <c r="AM185" s="68"/>
      <c r="AN185" s="68"/>
      <c r="AO185" s="68"/>
      <c r="AP185" s="68"/>
    </row>
    <row r="186" spans="1:42">
      <c r="A186" s="68" t="s">
        <v>232</v>
      </c>
      <c r="B186" s="68" t="s">
        <v>116</v>
      </c>
      <c r="C186" s="68">
        <v>7</v>
      </c>
      <c r="D186" s="68">
        <v>7</v>
      </c>
      <c r="E186" s="68">
        <v>9</v>
      </c>
      <c r="F186" s="68">
        <v>8</v>
      </c>
      <c r="G186" s="68">
        <v>12</v>
      </c>
      <c r="H186" s="68"/>
      <c r="I186" s="68">
        <v>43</v>
      </c>
      <c r="J186" s="68" t="s">
        <v>134</v>
      </c>
      <c r="K186" s="68"/>
      <c r="L186" s="68" t="s">
        <v>104</v>
      </c>
      <c r="M186" s="68" t="s">
        <v>105</v>
      </c>
      <c r="N186" s="68" t="s">
        <v>106</v>
      </c>
      <c r="O186" s="68" t="s">
        <v>107</v>
      </c>
      <c r="P186" s="68" t="s">
        <v>108</v>
      </c>
      <c r="Q186" s="68" t="s">
        <v>109</v>
      </c>
      <c r="R186" s="68">
        <v>0</v>
      </c>
      <c r="S186" s="68" t="s">
        <v>149</v>
      </c>
      <c r="T186" s="68"/>
      <c r="U186" s="68" t="s">
        <v>104</v>
      </c>
      <c r="V186" s="68" t="s">
        <v>105</v>
      </c>
      <c r="W186" s="68" t="s">
        <v>106</v>
      </c>
      <c r="X186" s="68" t="s">
        <v>107</v>
      </c>
      <c r="Y186" s="68" t="s">
        <v>108</v>
      </c>
      <c r="Z186" s="68" t="s">
        <v>109</v>
      </c>
      <c r="AA186" s="68"/>
      <c r="AK186" s="68"/>
      <c r="AL186" s="68"/>
      <c r="AM186" s="68"/>
      <c r="AN186" s="68"/>
      <c r="AO186" s="68"/>
      <c r="AP186" s="68"/>
    </row>
    <row r="187" spans="1:42">
      <c r="A187" s="68" t="s">
        <v>232</v>
      </c>
      <c r="B187" s="68" t="s">
        <v>117</v>
      </c>
      <c r="C187" s="68">
        <v>5</v>
      </c>
      <c r="D187" s="68">
        <v>0</v>
      </c>
      <c r="E187" s="68">
        <v>0</v>
      </c>
      <c r="F187" s="68">
        <v>3</v>
      </c>
      <c r="G187" s="68">
        <v>4</v>
      </c>
      <c r="H187" s="68"/>
      <c r="I187" s="68">
        <v>12</v>
      </c>
      <c r="J187" s="68"/>
      <c r="K187" s="68" t="s">
        <v>111</v>
      </c>
      <c r="L187" s="68"/>
      <c r="M187" s="68">
        <v>13</v>
      </c>
      <c r="N187" s="68">
        <v>16</v>
      </c>
      <c r="O187" s="68">
        <v>9</v>
      </c>
      <c r="P187" s="68">
        <v>7</v>
      </c>
      <c r="Q187" s="68">
        <v>10</v>
      </c>
      <c r="R187" s="68">
        <v>55</v>
      </c>
      <c r="S187" s="68"/>
      <c r="T187" s="68" t="s">
        <v>111</v>
      </c>
      <c r="U187" s="68">
        <v>10</v>
      </c>
      <c r="V187" s="68">
        <v>7</v>
      </c>
      <c r="W187" s="68"/>
      <c r="X187" s="68"/>
      <c r="Y187" s="68"/>
      <c r="Z187" s="68">
        <v>14</v>
      </c>
      <c r="AA187" s="68">
        <f>SUM(U187:Z187)</f>
        <v>31</v>
      </c>
      <c r="AK187" s="68"/>
      <c r="AL187" s="68"/>
      <c r="AM187" s="68"/>
      <c r="AN187" s="68"/>
      <c r="AO187" s="68"/>
      <c r="AP187" s="68"/>
    </row>
    <row r="188" spans="1:42">
      <c r="A188" s="68" t="s">
        <v>120</v>
      </c>
      <c r="B188" s="68"/>
      <c r="C188" s="68" t="s">
        <v>104</v>
      </c>
      <c r="D188" s="68" t="s">
        <v>105</v>
      </c>
      <c r="E188" s="68" t="s">
        <v>106</v>
      </c>
      <c r="F188" s="68" t="s">
        <v>107</v>
      </c>
      <c r="G188" s="68" t="s">
        <v>108</v>
      </c>
      <c r="H188" s="68" t="s">
        <v>109</v>
      </c>
      <c r="I188" s="68">
        <v>0</v>
      </c>
      <c r="J188" s="68" t="s">
        <v>300</v>
      </c>
      <c r="K188" s="68" t="s">
        <v>112</v>
      </c>
      <c r="L188" s="68"/>
      <c r="M188" s="68">
        <v>13</v>
      </c>
      <c r="N188" s="68">
        <v>16</v>
      </c>
      <c r="O188" s="68">
        <v>9</v>
      </c>
      <c r="P188" s="68">
        <v>7</v>
      </c>
      <c r="Q188" s="68">
        <v>10</v>
      </c>
      <c r="R188" s="68">
        <v>55</v>
      </c>
      <c r="S188" s="68" t="s">
        <v>410</v>
      </c>
      <c r="T188" s="68" t="s">
        <v>112</v>
      </c>
      <c r="U188" s="68">
        <v>10</v>
      </c>
      <c r="V188" s="68">
        <v>7</v>
      </c>
      <c r="W188" s="68"/>
      <c r="X188" s="68"/>
      <c r="Y188" s="68"/>
      <c r="Z188" s="68">
        <v>14</v>
      </c>
      <c r="AA188" s="68">
        <f t="shared" ref="AA188:AA193" si="43">SUM(U188:Z188)</f>
        <v>31</v>
      </c>
      <c r="AK188" s="68"/>
      <c r="AL188" s="68"/>
      <c r="AM188" s="68"/>
      <c r="AN188" s="68"/>
      <c r="AO188" s="68"/>
      <c r="AP188" s="68"/>
    </row>
    <row r="189" spans="1:42">
      <c r="A189" s="68"/>
      <c r="B189" s="68" t="s">
        <v>111</v>
      </c>
      <c r="C189" s="68">
        <v>7</v>
      </c>
      <c r="D189" s="68">
        <v>14</v>
      </c>
      <c r="E189" s="68">
        <v>7</v>
      </c>
      <c r="F189" s="68">
        <v>11</v>
      </c>
      <c r="G189" s="68"/>
      <c r="H189" s="68"/>
      <c r="I189" s="68">
        <v>39</v>
      </c>
      <c r="J189" s="68" t="s">
        <v>300</v>
      </c>
      <c r="K189" s="68" t="s">
        <v>113</v>
      </c>
      <c r="L189" s="68"/>
      <c r="M189" s="68">
        <v>12</v>
      </c>
      <c r="N189" s="68">
        <v>16</v>
      </c>
      <c r="O189" s="68">
        <v>9</v>
      </c>
      <c r="P189" s="68">
        <v>7</v>
      </c>
      <c r="Q189" s="68">
        <v>10</v>
      </c>
      <c r="R189" s="68">
        <v>54</v>
      </c>
      <c r="S189" s="68" t="s">
        <v>410</v>
      </c>
      <c r="T189" s="68" t="s">
        <v>113</v>
      </c>
      <c r="U189" s="68">
        <v>10</v>
      </c>
      <c r="V189" s="68">
        <v>7</v>
      </c>
      <c r="W189" s="68"/>
      <c r="X189" s="68"/>
      <c r="Y189" s="68"/>
      <c r="Z189" s="68">
        <v>8</v>
      </c>
      <c r="AA189" s="68">
        <f t="shared" si="43"/>
        <v>25</v>
      </c>
      <c r="AK189" s="68"/>
      <c r="AL189" s="68"/>
      <c r="AM189" s="68"/>
      <c r="AN189" s="68"/>
      <c r="AO189" s="68"/>
      <c r="AP189" s="68"/>
    </row>
    <row r="190" spans="1:42">
      <c r="A190" s="68" t="s">
        <v>233</v>
      </c>
      <c r="B190" s="68" t="s">
        <v>112</v>
      </c>
      <c r="C190" s="68">
        <v>7</v>
      </c>
      <c r="D190" s="68">
        <v>13</v>
      </c>
      <c r="E190" s="68">
        <v>7</v>
      </c>
      <c r="F190" s="68">
        <v>11</v>
      </c>
      <c r="G190" s="68"/>
      <c r="H190" s="68"/>
      <c r="I190" s="68">
        <v>38</v>
      </c>
      <c r="J190" s="68" t="s">
        <v>300</v>
      </c>
      <c r="K190" s="68" t="s">
        <v>114</v>
      </c>
      <c r="L190" s="68"/>
      <c r="M190" s="68">
        <v>10</v>
      </c>
      <c r="N190" s="68">
        <v>16</v>
      </c>
      <c r="O190" s="68">
        <v>9</v>
      </c>
      <c r="P190" s="68">
        <v>7</v>
      </c>
      <c r="Q190" s="68">
        <v>9</v>
      </c>
      <c r="R190" s="68">
        <v>51</v>
      </c>
      <c r="S190" s="68" t="s">
        <v>410</v>
      </c>
      <c r="T190" s="68" t="s">
        <v>114</v>
      </c>
      <c r="U190" s="68">
        <v>8</v>
      </c>
      <c r="V190" s="68">
        <v>6</v>
      </c>
      <c r="W190" s="68"/>
      <c r="X190" s="68"/>
      <c r="Y190" s="68"/>
      <c r="Z190" s="68">
        <v>8</v>
      </c>
      <c r="AA190" s="68">
        <f t="shared" si="43"/>
        <v>22</v>
      </c>
      <c r="AK190" s="68"/>
      <c r="AL190" s="68"/>
      <c r="AM190" s="68"/>
      <c r="AN190" s="68"/>
      <c r="AO190" s="68"/>
      <c r="AP190" s="68"/>
    </row>
    <row r="191" spans="1:42">
      <c r="A191" s="68" t="s">
        <v>233</v>
      </c>
      <c r="B191" s="68" t="s">
        <v>113</v>
      </c>
      <c r="C191" s="68">
        <v>7</v>
      </c>
      <c r="D191" s="68">
        <v>13</v>
      </c>
      <c r="E191" s="68">
        <v>7</v>
      </c>
      <c r="F191" s="68">
        <v>11</v>
      </c>
      <c r="G191" s="68"/>
      <c r="H191" s="68"/>
      <c r="I191" s="68">
        <v>38</v>
      </c>
      <c r="J191" s="68" t="s">
        <v>300</v>
      </c>
      <c r="K191" s="68" t="s">
        <v>115</v>
      </c>
      <c r="L191" s="68"/>
      <c r="M191" s="68">
        <v>8</v>
      </c>
      <c r="N191" s="68">
        <v>16</v>
      </c>
      <c r="O191" s="68">
        <v>8</v>
      </c>
      <c r="P191" s="68">
        <v>6</v>
      </c>
      <c r="Q191" s="68">
        <v>9</v>
      </c>
      <c r="R191" s="68">
        <v>47</v>
      </c>
      <c r="S191" s="68" t="s">
        <v>410</v>
      </c>
      <c r="T191" s="68" t="s">
        <v>115</v>
      </c>
      <c r="U191" s="68">
        <v>6</v>
      </c>
      <c r="V191" s="68">
        <v>5</v>
      </c>
      <c r="W191" s="68"/>
      <c r="X191" s="68"/>
      <c r="Y191" s="68"/>
      <c r="Z191" s="68">
        <v>6</v>
      </c>
      <c r="AA191" s="68">
        <f t="shared" si="43"/>
        <v>17</v>
      </c>
    </row>
    <row r="192" spans="1:42">
      <c r="A192" s="68" t="s">
        <v>233</v>
      </c>
      <c r="B192" s="68" t="s">
        <v>114</v>
      </c>
      <c r="C192" s="68">
        <v>7</v>
      </c>
      <c r="D192" s="68">
        <v>11</v>
      </c>
      <c r="E192" s="68">
        <v>7</v>
      </c>
      <c r="F192" s="68">
        <v>11</v>
      </c>
      <c r="G192" s="68"/>
      <c r="H192" s="68"/>
      <c r="I192" s="68">
        <v>36</v>
      </c>
      <c r="J192" s="68" t="s">
        <v>300</v>
      </c>
      <c r="K192" s="68" t="s">
        <v>116</v>
      </c>
      <c r="L192" s="68"/>
      <c r="M192" s="68">
        <v>6</v>
      </c>
      <c r="N192" s="68">
        <v>12</v>
      </c>
      <c r="O192" s="68">
        <v>3</v>
      </c>
      <c r="P192" s="68">
        <v>2</v>
      </c>
      <c r="Q192" s="68">
        <v>4</v>
      </c>
      <c r="R192" s="68">
        <v>27</v>
      </c>
      <c r="S192" s="68" t="s">
        <v>410</v>
      </c>
      <c r="T192" s="68" t="s">
        <v>116</v>
      </c>
      <c r="U192" s="68">
        <v>3</v>
      </c>
      <c r="V192" s="68">
        <v>3</v>
      </c>
      <c r="W192" s="68"/>
      <c r="X192" s="68"/>
      <c r="Y192" s="68"/>
      <c r="Z192" s="68">
        <v>4</v>
      </c>
      <c r="AA192" s="68">
        <f t="shared" si="43"/>
        <v>10</v>
      </c>
    </row>
    <row r="193" spans="1:27">
      <c r="A193" s="68" t="s">
        <v>233</v>
      </c>
      <c r="B193" s="68" t="s">
        <v>115</v>
      </c>
      <c r="C193" s="68">
        <v>6</v>
      </c>
      <c r="D193" s="68">
        <v>8</v>
      </c>
      <c r="E193" s="68">
        <v>6</v>
      </c>
      <c r="F193" s="68">
        <v>10</v>
      </c>
      <c r="G193" s="68"/>
      <c r="H193" s="68"/>
      <c r="I193" s="68">
        <v>30</v>
      </c>
      <c r="J193" s="68" t="s">
        <v>300</v>
      </c>
      <c r="K193" s="68" t="s">
        <v>117</v>
      </c>
      <c r="L193" s="68"/>
      <c r="M193" s="68">
        <v>3</v>
      </c>
      <c r="N193" s="68">
        <v>10</v>
      </c>
      <c r="O193" s="68">
        <v>1</v>
      </c>
      <c r="P193" s="68">
        <v>0</v>
      </c>
      <c r="Q193" s="68">
        <v>4</v>
      </c>
      <c r="R193" s="68">
        <v>18</v>
      </c>
      <c r="S193" s="68" t="s">
        <v>410</v>
      </c>
      <c r="T193" s="68" t="s">
        <v>117</v>
      </c>
      <c r="U193" s="68">
        <v>1</v>
      </c>
      <c r="V193" s="68">
        <v>1</v>
      </c>
      <c r="W193" s="68"/>
      <c r="X193" s="68"/>
      <c r="Y193" s="68"/>
      <c r="Z193" s="68">
        <v>3</v>
      </c>
      <c r="AA193" s="68">
        <f t="shared" si="43"/>
        <v>5</v>
      </c>
    </row>
    <row r="194" spans="1:27">
      <c r="A194" s="68" t="s">
        <v>233</v>
      </c>
      <c r="B194" s="68" t="s">
        <v>116</v>
      </c>
      <c r="C194" s="68">
        <v>6</v>
      </c>
      <c r="D194" s="68">
        <v>5</v>
      </c>
      <c r="E194" s="68">
        <v>4</v>
      </c>
      <c r="F194" s="68">
        <v>10</v>
      </c>
      <c r="G194" s="68"/>
      <c r="H194" s="68"/>
      <c r="I194" s="68">
        <v>25</v>
      </c>
      <c r="J194" s="68" t="s">
        <v>134</v>
      </c>
      <c r="K194" s="68"/>
      <c r="L194" s="68" t="s">
        <v>104</v>
      </c>
      <c r="M194" s="68" t="s">
        <v>105</v>
      </c>
      <c r="N194" s="68" t="s">
        <v>106</v>
      </c>
      <c r="O194" s="68" t="s">
        <v>107</v>
      </c>
      <c r="P194" s="68" t="s">
        <v>108</v>
      </c>
      <c r="Q194" s="68" t="s">
        <v>109</v>
      </c>
      <c r="R194" s="68">
        <v>0</v>
      </c>
      <c r="S194" s="68" t="s">
        <v>149</v>
      </c>
      <c r="T194" s="68"/>
      <c r="U194" s="68" t="s">
        <v>104</v>
      </c>
      <c r="V194" s="68" t="s">
        <v>105</v>
      </c>
      <c r="W194" s="68" t="s">
        <v>106</v>
      </c>
      <c r="X194" s="68" t="s">
        <v>107</v>
      </c>
      <c r="Y194" s="68" t="s">
        <v>108</v>
      </c>
      <c r="Z194" s="68" t="s">
        <v>109</v>
      </c>
      <c r="AA194" s="68"/>
    </row>
    <row r="195" spans="1:27">
      <c r="A195" s="68" t="s">
        <v>233</v>
      </c>
      <c r="B195" s="68" t="s">
        <v>117</v>
      </c>
      <c r="C195" s="68">
        <v>3</v>
      </c>
      <c r="D195" s="68">
        <v>1</v>
      </c>
      <c r="E195" s="68">
        <v>3</v>
      </c>
      <c r="F195" s="68">
        <v>0</v>
      </c>
      <c r="G195" s="68"/>
      <c r="H195" s="68"/>
      <c r="I195" s="68">
        <v>7</v>
      </c>
      <c r="J195" s="68"/>
      <c r="K195" s="68" t="s">
        <v>111</v>
      </c>
      <c r="L195" s="68">
        <v>5</v>
      </c>
      <c r="M195" s="68">
        <v>10</v>
      </c>
      <c r="N195" s="68">
        <v>10</v>
      </c>
      <c r="O195" s="68">
        <v>10</v>
      </c>
      <c r="P195" s="68">
        <v>10</v>
      </c>
      <c r="Q195" s="68"/>
      <c r="R195" s="68">
        <v>45</v>
      </c>
      <c r="S195" s="68"/>
      <c r="T195" s="68" t="s">
        <v>111</v>
      </c>
      <c r="U195" s="68"/>
      <c r="V195" s="68"/>
      <c r="W195" s="68">
        <v>23</v>
      </c>
      <c r="X195" s="68">
        <v>13</v>
      </c>
      <c r="Y195" s="68"/>
      <c r="Z195" s="68">
        <v>10</v>
      </c>
      <c r="AA195" s="68">
        <f>SUM(V195:Z195)</f>
        <v>46</v>
      </c>
    </row>
    <row r="196" spans="1:27">
      <c r="A196" s="68" t="s">
        <v>120</v>
      </c>
      <c r="B196" s="68"/>
      <c r="C196" s="68" t="s">
        <v>104</v>
      </c>
      <c r="D196" s="68" t="s">
        <v>105</v>
      </c>
      <c r="E196" s="68" t="s">
        <v>106</v>
      </c>
      <c r="F196" s="68" t="s">
        <v>107</v>
      </c>
      <c r="G196" s="68" t="s">
        <v>108</v>
      </c>
      <c r="H196" s="68" t="s">
        <v>109</v>
      </c>
      <c r="I196" s="68">
        <v>0</v>
      </c>
      <c r="J196" s="68" t="s">
        <v>301</v>
      </c>
      <c r="K196" s="68" t="s">
        <v>112</v>
      </c>
      <c r="L196" s="68">
        <v>5</v>
      </c>
      <c r="M196" s="68">
        <v>10</v>
      </c>
      <c r="N196" s="68">
        <v>10</v>
      </c>
      <c r="O196" s="68">
        <v>10</v>
      </c>
      <c r="P196" s="68">
        <v>10</v>
      </c>
      <c r="Q196" s="68"/>
      <c r="R196" s="68">
        <v>45</v>
      </c>
      <c r="S196" s="68" t="s">
        <v>411</v>
      </c>
      <c r="T196" s="68" t="s">
        <v>112</v>
      </c>
      <c r="U196" s="68"/>
      <c r="V196" s="68"/>
      <c r="W196" s="68">
        <v>23</v>
      </c>
      <c r="X196" s="68">
        <v>13</v>
      </c>
      <c r="Y196" s="68"/>
      <c r="Z196" s="68">
        <v>10</v>
      </c>
      <c r="AA196" s="68">
        <f t="shared" ref="AA196:AA201" si="44">SUM(V196:Z196)</f>
        <v>46</v>
      </c>
    </row>
    <row r="197" spans="1:27">
      <c r="A197" s="68"/>
      <c r="B197" s="68" t="s">
        <v>111</v>
      </c>
      <c r="C197" s="68">
        <v>18</v>
      </c>
      <c r="D197" s="68">
        <v>13</v>
      </c>
      <c r="E197" s="68">
        <v>11</v>
      </c>
      <c r="F197" s="68">
        <v>11</v>
      </c>
      <c r="G197" s="68">
        <v>17</v>
      </c>
      <c r="H197" s="68">
        <v>12</v>
      </c>
      <c r="I197" s="68">
        <v>82</v>
      </c>
      <c r="J197" s="68" t="s">
        <v>301</v>
      </c>
      <c r="K197" s="68" t="s">
        <v>113</v>
      </c>
      <c r="L197" s="68">
        <v>4</v>
      </c>
      <c r="M197" s="68">
        <v>9</v>
      </c>
      <c r="N197" s="68">
        <v>9</v>
      </c>
      <c r="O197" s="68">
        <v>8</v>
      </c>
      <c r="P197" s="68">
        <v>10</v>
      </c>
      <c r="Q197" s="68"/>
      <c r="R197" s="68">
        <v>40</v>
      </c>
      <c r="S197" s="68" t="s">
        <v>411</v>
      </c>
      <c r="T197" s="68" t="s">
        <v>113</v>
      </c>
      <c r="U197" s="68"/>
      <c r="V197" s="68"/>
      <c r="W197" s="68">
        <v>18</v>
      </c>
      <c r="X197" s="68">
        <v>13</v>
      </c>
      <c r="Y197" s="68"/>
      <c r="Z197" s="68">
        <v>10</v>
      </c>
      <c r="AA197" s="68">
        <f t="shared" si="44"/>
        <v>41</v>
      </c>
    </row>
    <row r="198" spans="1:27">
      <c r="A198" s="68" t="s">
        <v>235</v>
      </c>
      <c r="B198" s="68" t="s">
        <v>112</v>
      </c>
      <c r="C198" s="68">
        <v>18</v>
      </c>
      <c r="D198" s="68">
        <v>13</v>
      </c>
      <c r="E198" s="68">
        <v>11</v>
      </c>
      <c r="F198" s="68">
        <v>11</v>
      </c>
      <c r="G198" s="68">
        <v>17</v>
      </c>
      <c r="H198" s="68">
        <v>12</v>
      </c>
      <c r="I198" s="68">
        <v>82</v>
      </c>
      <c r="J198" s="68" t="s">
        <v>301</v>
      </c>
      <c r="K198" s="68" t="s">
        <v>114</v>
      </c>
      <c r="L198" s="68">
        <v>4</v>
      </c>
      <c r="M198" s="68">
        <v>7</v>
      </c>
      <c r="N198" s="68">
        <v>8</v>
      </c>
      <c r="O198" s="68">
        <v>8</v>
      </c>
      <c r="P198" s="68">
        <v>10</v>
      </c>
      <c r="Q198" s="68"/>
      <c r="R198" s="68">
        <v>37</v>
      </c>
      <c r="S198" s="68" t="s">
        <v>411</v>
      </c>
      <c r="T198" s="68" t="s">
        <v>114</v>
      </c>
      <c r="U198" s="68"/>
      <c r="V198" s="68"/>
      <c r="W198" s="68">
        <v>16</v>
      </c>
      <c r="X198" s="68">
        <v>8</v>
      </c>
      <c r="Y198" s="68"/>
      <c r="Z198" s="68">
        <v>2</v>
      </c>
      <c r="AA198" s="68">
        <f t="shared" si="44"/>
        <v>26</v>
      </c>
    </row>
    <row r="199" spans="1:27">
      <c r="A199" s="68" t="s">
        <v>235</v>
      </c>
      <c r="B199" s="68" t="s">
        <v>113</v>
      </c>
      <c r="C199" s="68">
        <v>18</v>
      </c>
      <c r="D199" s="68">
        <v>13</v>
      </c>
      <c r="E199" s="68">
        <v>11</v>
      </c>
      <c r="F199" s="68">
        <v>10</v>
      </c>
      <c r="G199" s="68">
        <v>17</v>
      </c>
      <c r="H199" s="68">
        <v>12</v>
      </c>
      <c r="I199" s="68">
        <v>81</v>
      </c>
      <c r="J199" s="68" t="s">
        <v>301</v>
      </c>
      <c r="K199" s="68" t="s">
        <v>115</v>
      </c>
      <c r="L199" s="68">
        <v>2</v>
      </c>
      <c r="M199" s="68">
        <v>6</v>
      </c>
      <c r="N199" s="68">
        <v>8</v>
      </c>
      <c r="O199" s="68">
        <v>7</v>
      </c>
      <c r="P199" s="68">
        <v>9</v>
      </c>
      <c r="Q199" s="68"/>
      <c r="R199" s="68">
        <v>32</v>
      </c>
      <c r="S199" s="68" t="s">
        <v>411</v>
      </c>
      <c r="T199" s="68" t="s">
        <v>115</v>
      </c>
      <c r="U199" s="68"/>
      <c r="V199" s="68"/>
      <c r="W199" s="68">
        <v>15</v>
      </c>
      <c r="X199" s="68">
        <v>6</v>
      </c>
      <c r="Y199" s="68"/>
      <c r="Z199" s="68">
        <v>2</v>
      </c>
      <c r="AA199" s="68">
        <f t="shared" si="44"/>
        <v>23</v>
      </c>
    </row>
    <row r="200" spans="1:27">
      <c r="A200" s="68" t="s">
        <v>235</v>
      </c>
      <c r="B200" s="68" t="s">
        <v>114</v>
      </c>
      <c r="C200" s="68">
        <v>18</v>
      </c>
      <c r="D200" s="68">
        <v>13</v>
      </c>
      <c r="E200" s="68">
        <v>6</v>
      </c>
      <c r="F200" s="68">
        <v>10</v>
      </c>
      <c r="G200" s="68">
        <v>17</v>
      </c>
      <c r="H200" s="68">
        <v>12</v>
      </c>
      <c r="I200" s="68">
        <v>76</v>
      </c>
      <c r="J200" s="68" t="s">
        <v>301</v>
      </c>
      <c r="K200" s="68" t="s">
        <v>116</v>
      </c>
      <c r="L200" s="68">
        <v>0</v>
      </c>
      <c r="M200" s="68">
        <v>4</v>
      </c>
      <c r="N200" s="68">
        <v>4</v>
      </c>
      <c r="O200" s="68">
        <v>5</v>
      </c>
      <c r="P200" s="68">
        <v>4</v>
      </c>
      <c r="Q200" s="68"/>
      <c r="R200" s="68">
        <v>17</v>
      </c>
      <c r="S200" s="68" t="s">
        <v>411</v>
      </c>
      <c r="T200" s="68" t="s">
        <v>116</v>
      </c>
      <c r="U200" s="68"/>
      <c r="V200" s="68"/>
      <c r="W200" s="68">
        <v>10</v>
      </c>
      <c r="X200" s="68">
        <v>2</v>
      </c>
      <c r="Y200" s="68"/>
      <c r="Z200" s="68">
        <v>1</v>
      </c>
      <c r="AA200" s="68">
        <f t="shared" si="44"/>
        <v>13</v>
      </c>
    </row>
    <row r="201" spans="1:27">
      <c r="A201" s="68" t="s">
        <v>235</v>
      </c>
      <c r="B201" s="68" t="s">
        <v>115</v>
      </c>
      <c r="C201" s="68">
        <v>18</v>
      </c>
      <c r="D201" s="68">
        <v>7</v>
      </c>
      <c r="E201" s="68">
        <v>4</v>
      </c>
      <c r="F201" s="68">
        <v>7</v>
      </c>
      <c r="G201" s="68">
        <v>13</v>
      </c>
      <c r="H201" s="68">
        <v>8</v>
      </c>
      <c r="I201" s="68">
        <v>57</v>
      </c>
      <c r="J201" s="68" t="s">
        <v>301</v>
      </c>
      <c r="K201" s="68" t="s">
        <v>117</v>
      </c>
      <c r="L201" s="68">
        <v>0</v>
      </c>
      <c r="M201" s="68">
        <v>3</v>
      </c>
      <c r="N201" s="68">
        <v>4</v>
      </c>
      <c r="O201" s="68">
        <v>4</v>
      </c>
      <c r="P201" s="68">
        <v>2</v>
      </c>
      <c r="Q201" s="68"/>
      <c r="R201" s="68">
        <v>13</v>
      </c>
      <c r="S201" s="68" t="s">
        <v>411</v>
      </c>
      <c r="T201" s="68" t="s">
        <v>117</v>
      </c>
      <c r="U201" s="68"/>
      <c r="V201" s="68"/>
      <c r="W201" s="68">
        <v>6</v>
      </c>
      <c r="X201" s="68">
        <v>1</v>
      </c>
      <c r="Y201" s="68"/>
      <c r="Z201" s="68">
        <v>0</v>
      </c>
      <c r="AA201" s="68">
        <f t="shared" si="44"/>
        <v>7</v>
      </c>
    </row>
    <row r="202" spans="1:27">
      <c r="A202" s="68" t="s">
        <v>235</v>
      </c>
      <c r="B202" s="68" t="s">
        <v>116</v>
      </c>
      <c r="C202" s="68">
        <v>15</v>
      </c>
      <c r="D202" s="68">
        <v>6</v>
      </c>
      <c r="E202" s="68">
        <v>3</v>
      </c>
      <c r="F202" s="68">
        <v>7</v>
      </c>
      <c r="G202" s="68">
        <v>10</v>
      </c>
      <c r="H202" s="68">
        <v>3</v>
      </c>
      <c r="I202" s="68">
        <v>44</v>
      </c>
      <c r="J202" s="68" t="s">
        <v>134</v>
      </c>
      <c r="K202" s="68"/>
      <c r="L202" s="68" t="s">
        <v>104</v>
      </c>
      <c r="M202" s="68" t="s">
        <v>105</v>
      </c>
      <c r="N202" s="68" t="s">
        <v>106</v>
      </c>
      <c r="O202" s="68" t="s">
        <v>107</v>
      </c>
      <c r="P202" s="68" t="s">
        <v>108</v>
      </c>
      <c r="Q202" s="68" t="s">
        <v>109</v>
      </c>
      <c r="R202" s="68">
        <v>0</v>
      </c>
      <c r="S202" s="68" t="s">
        <v>149</v>
      </c>
      <c r="T202" s="68"/>
      <c r="U202" s="68" t="s">
        <v>104</v>
      </c>
      <c r="V202" s="68" t="s">
        <v>105</v>
      </c>
      <c r="W202" s="68" t="s">
        <v>106</v>
      </c>
      <c r="X202" s="68" t="s">
        <v>107</v>
      </c>
      <c r="Y202" s="68" t="s">
        <v>108</v>
      </c>
      <c r="Z202" s="68" t="s">
        <v>109</v>
      </c>
      <c r="AA202" s="68"/>
    </row>
    <row r="203" spans="1:27">
      <c r="A203" s="68" t="s">
        <v>235</v>
      </c>
      <c r="B203" s="68" t="s">
        <v>117</v>
      </c>
      <c r="C203" s="68">
        <v>6</v>
      </c>
      <c r="D203" s="68">
        <v>3</v>
      </c>
      <c r="E203" s="68">
        <v>2</v>
      </c>
      <c r="F203" s="68">
        <v>2</v>
      </c>
      <c r="G203" s="68">
        <v>0</v>
      </c>
      <c r="H203" s="68">
        <v>3</v>
      </c>
      <c r="I203" s="68">
        <v>16</v>
      </c>
      <c r="J203" s="68"/>
      <c r="K203" s="68" t="s">
        <v>111</v>
      </c>
      <c r="L203" s="68">
        <v>9</v>
      </c>
      <c r="M203" s="68">
        <v>9</v>
      </c>
      <c r="N203" s="68">
        <v>13</v>
      </c>
      <c r="O203" s="68">
        <v>10</v>
      </c>
      <c r="P203" s="68">
        <v>9</v>
      </c>
      <c r="Q203" s="68"/>
      <c r="R203" s="68">
        <v>50</v>
      </c>
      <c r="S203" s="68"/>
      <c r="T203" s="68" t="s">
        <v>111</v>
      </c>
      <c r="U203" s="68">
        <v>7</v>
      </c>
      <c r="V203" s="68">
        <v>18</v>
      </c>
      <c r="W203" s="68"/>
      <c r="X203" s="68"/>
      <c r="Y203" s="68"/>
      <c r="Z203" s="68">
        <v>9</v>
      </c>
      <c r="AA203" s="68">
        <f>SUM(U203:Z203)</f>
        <v>34</v>
      </c>
    </row>
    <row r="204" spans="1:27">
      <c r="A204" s="68" t="s">
        <v>120</v>
      </c>
      <c r="B204" s="68" t="s">
        <v>121</v>
      </c>
      <c r="C204" s="68" t="s">
        <v>104</v>
      </c>
      <c r="D204" s="68" t="s">
        <v>105</v>
      </c>
      <c r="E204" s="68" t="s">
        <v>106</v>
      </c>
      <c r="F204" s="68" t="s">
        <v>107</v>
      </c>
      <c r="G204" s="68" t="s">
        <v>108</v>
      </c>
      <c r="H204" s="68" t="s">
        <v>109</v>
      </c>
      <c r="I204" s="68">
        <v>0</v>
      </c>
      <c r="J204" s="68" t="s">
        <v>302</v>
      </c>
      <c r="K204" s="68" t="s">
        <v>112</v>
      </c>
      <c r="L204" s="68">
        <v>9</v>
      </c>
      <c r="M204" s="68">
        <v>9</v>
      </c>
      <c r="N204" s="68">
        <v>13</v>
      </c>
      <c r="O204" s="68">
        <v>10</v>
      </c>
      <c r="P204" s="68">
        <v>9</v>
      </c>
      <c r="Q204" s="68"/>
      <c r="R204" s="68">
        <v>50</v>
      </c>
      <c r="S204" s="68" t="s">
        <v>412</v>
      </c>
      <c r="T204" s="68" t="s">
        <v>112</v>
      </c>
      <c r="U204" s="68">
        <v>7</v>
      </c>
      <c r="V204" s="68">
        <v>18</v>
      </c>
      <c r="W204" s="68"/>
      <c r="X204" s="68"/>
      <c r="Y204" s="68"/>
      <c r="Z204" s="68">
        <v>9</v>
      </c>
      <c r="AA204" s="68">
        <f t="shared" ref="AA204:AA209" si="45">SUM(U204:Z204)</f>
        <v>34</v>
      </c>
    </row>
    <row r="205" spans="1:27">
      <c r="A205" s="68"/>
      <c r="B205" s="68" t="s">
        <v>111</v>
      </c>
      <c r="C205" s="68">
        <v>13</v>
      </c>
      <c r="D205" s="68">
        <v>13</v>
      </c>
      <c r="E205" s="68">
        <v>7</v>
      </c>
      <c r="F205" s="68">
        <v>11</v>
      </c>
      <c r="G205" s="68">
        <v>10</v>
      </c>
      <c r="H205" s="68"/>
      <c r="I205" s="68">
        <v>54</v>
      </c>
      <c r="J205" s="68" t="s">
        <v>302</v>
      </c>
      <c r="K205" s="68" t="s">
        <v>113</v>
      </c>
      <c r="L205" s="68">
        <v>9</v>
      </c>
      <c r="M205" s="68">
        <v>9</v>
      </c>
      <c r="N205" s="68">
        <v>13</v>
      </c>
      <c r="O205" s="68">
        <v>10</v>
      </c>
      <c r="P205" s="68">
        <v>8</v>
      </c>
      <c r="Q205" s="68"/>
      <c r="R205" s="68">
        <v>49</v>
      </c>
      <c r="S205" s="68" t="s">
        <v>412</v>
      </c>
      <c r="T205" s="68" t="s">
        <v>113</v>
      </c>
      <c r="U205" s="68">
        <v>6</v>
      </c>
      <c r="V205" s="68">
        <v>16</v>
      </c>
      <c r="W205" s="68"/>
      <c r="X205" s="68"/>
      <c r="Y205" s="68"/>
      <c r="Z205" s="68">
        <v>8</v>
      </c>
      <c r="AA205" s="68">
        <f t="shared" si="45"/>
        <v>30</v>
      </c>
    </row>
    <row r="206" spans="1:27">
      <c r="A206" s="68" t="s">
        <v>121</v>
      </c>
      <c r="B206" s="68" t="s">
        <v>112</v>
      </c>
      <c r="C206" s="68">
        <v>13</v>
      </c>
      <c r="D206" s="68">
        <v>13</v>
      </c>
      <c r="E206" s="68">
        <v>7</v>
      </c>
      <c r="F206" s="68">
        <v>11</v>
      </c>
      <c r="G206" s="68">
        <v>10</v>
      </c>
      <c r="H206" s="68"/>
      <c r="I206" s="68">
        <v>54</v>
      </c>
      <c r="J206" s="68" t="s">
        <v>302</v>
      </c>
      <c r="K206" s="68" t="s">
        <v>114</v>
      </c>
      <c r="L206" s="68">
        <v>9</v>
      </c>
      <c r="M206" s="68">
        <v>7</v>
      </c>
      <c r="N206" s="68">
        <v>12</v>
      </c>
      <c r="O206" s="68">
        <v>10</v>
      </c>
      <c r="P206" s="68">
        <v>8</v>
      </c>
      <c r="Q206" s="68"/>
      <c r="R206" s="68">
        <v>46</v>
      </c>
      <c r="S206" s="68" t="s">
        <v>412</v>
      </c>
      <c r="T206" s="68" t="s">
        <v>114</v>
      </c>
      <c r="U206" s="68">
        <v>4</v>
      </c>
      <c r="V206" s="68">
        <v>15</v>
      </c>
      <c r="W206" s="68"/>
      <c r="X206" s="68"/>
      <c r="Y206" s="68"/>
      <c r="Z206" s="68">
        <v>8</v>
      </c>
      <c r="AA206" s="68">
        <f t="shared" si="45"/>
        <v>27</v>
      </c>
    </row>
    <row r="207" spans="1:27">
      <c r="A207" s="68" t="s">
        <v>121</v>
      </c>
      <c r="B207" s="68" t="s">
        <v>113</v>
      </c>
      <c r="C207" s="68">
        <v>13</v>
      </c>
      <c r="D207" s="68">
        <v>13</v>
      </c>
      <c r="E207" s="68">
        <v>5</v>
      </c>
      <c r="F207" s="68">
        <v>11</v>
      </c>
      <c r="G207" s="68">
        <v>10</v>
      </c>
      <c r="H207" s="68"/>
      <c r="I207" s="68">
        <v>52</v>
      </c>
      <c r="J207" s="68" t="s">
        <v>302</v>
      </c>
      <c r="K207" s="68" t="s">
        <v>115</v>
      </c>
      <c r="L207" s="68">
        <v>9</v>
      </c>
      <c r="M207" s="68">
        <v>6</v>
      </c>
      <c r="N207" s="68">
        <v>10</v>
      </c>
      <c r="O207" s="68">
        <v>9</v>
      </c>
      <c r="P207" s="68">
        <v>7</v>
      </c>
      <c r="Q207" s="68"/>
      <c r="R207" s="68">
        <v>41</v>
      </c>
      <c r="S207" s="68" t="s">
        <v>412</v>
      </c>
      <c r="T207" s="68" t="s">
        <v>115</v>
      </c>
      <c r="U207" s="68">
        <v>2</v>
      </c>
      <c r="V207" s="68">
        <v>13</v>
      </c>
      <c r="W207" s="68"/>
      <c r="X207" s="68"/>
      <c r="Y207" s="68"/>
      <c r="Z207" s="68">
        <v>8</v>
      </c>
      <c r="AA207" s="68">
        <f t="shared" si="45"/>
        <v>23</v>
      </c>
    </row>
    <row r="208" spans="1:27">
      <c r="A208" s="68" t="s">
        <v>121</v>
      </c>
      <c r="B208" s="68" t="s">
        <v>114</v>
      </c>
      <c r="C208" s="68">
        <v>13</v>
      </c>
      <c r="D208" s="68">
        <v>11</v>
      </c>
      <c r="E208" s="68">
        <v>5</v>
      </c>
      <c r="F208" s="68">
        <v>11</v>
      </c>
      <c r="G208" s="68">
        <v>9</v>
      </c>
      <c r="H208" s="68"/>
      <c r="I208" s="68">
        <v>49</v>
      </c>
      <c r="J208" s="68" t="s">
        <v>302</v>
      </c>
      <c r="K208" s="68" t="s">
        <v>116</v>
      </c>
      <c r="L208" s="68">
        <v>5</v>
      </c>
      <c r="M208" s="68">
        <v>2</v>
      </c>
      <c r="N208" s="68">
        <v>7</v>
      </c>
      <c r="O208" s="68">
        <v>4</v>
      </c>
      <c r="P208" s="68">
        <v>5</v>
      </c>
      <c r="Q208" s="68"/>
      <c r="R208" s="68">
        <v>23</v>
      </c>
      <c r="S208" s="68" t="s">
        <v>412</v>
      </c>
      <c r="T208" s="68" t="s">
        <v>116</v>
      </c>
      <c r="U208" s="68">
        <v>2</v>
      </c>
      <c r="V208" s="68">
        <v>4</v>
      </c>
      <c r="W208" s="68"/>
      <c r="X208" s="68"/>
      <c r="Y208" s="68"/>
      <c r="Z208" s="68">
        <v>3</v>
      </c>
      <c r="AA208" s="68">
        <f t="shared" si="45"/>
        <v>9</v>
      </c>
    </row>
    <row r="209" spans="1:27">
      <c r="A209" s="68" t="s">
        <v>121</v>
      </c>
      <c r="B209" s="68" t="s">
        <v>115</v>
      </c>
      <c r="C209" s="68">
        <v>13</v>
      </c>
      <c r="D209" s="68">
        <v>5</v>
      </c>
      <c r="E209" s="68">
        <v>4</v>
      </c>
      <c r="F209" s="68">
        <v>11</v>
      </c>
      <c r="G209" s="68">
        <v>8</v>
      </c>
      <c r="H209" s="68"/>
      <c r="I209" s="68">
        <v>41</v>
      </c>
      <c r="J209" s="68" t="s">
        <v>302</v>
      </c>
      <c r="K209" s="68" t="s">
        <v>117</v>
      </c>
      <c r="L209" s="68">
        <v>2</v>
      </c>
      <c r="M209" s="68">
        <v>2</v>
      </c>
      <c r="N209" s="68">
        <v>5</v>
      </c>
      <c r="O209" s="68">
        <v>3</v>
      </c>
      <c r="P209" s="68">
        <v>4</v>
      </c>
      <c r="Q209" s="68"/>
      <c r="R209" s="68">
        <v>16</v>
      </c>
      <c r="S209" s="68" t="s">
        <v>412</v>
      </c>
      <c r="T209" s="68" t="s">
        <v>117</v>
      </c>
      <c r="U209" s="68">
        <v>2</v>
      </c>
      <c r="V209" s="68">
        <v>1</v>
      </c>
      <c r="W209" s="68"/>
      <c r="X209" s="68"/>
      <c r="Y209" s="68"/>
      <c r="Z209" s="68">
        <v>1</v>
      </c>
      <c r="AA209" s="68">
        <f t="shared" si="45"/>
        <v>4</v>
      </c>
    </row>
    <row r="210" spans="1:27">
      <c r="A210" s="68" t="s">
        <v>121</v>
      </c>
      <c r="B210" s="68" t="s">
        <v>116</v>
      </c>
      <c r="C210" s="68">
        <v>6</v>
      </c>
      <c r="D210" s="68">
        <v>9</v>
      </c>
      <c r="E210" s="68">
        <v>4</v>
      </c>
      <c r="F210" s="68">
        <v>8</v>
      </c>
      <c r="G210" s="68">
        <v>7</v>
      </c>
      <c r="H210" s="68"/>
      <c r="I210" s="68">
        <v>34</v>
      </c>
      <c r="J210" s="68" t="s">
        <v>134</v>
      </c>
      <c r="K210" s="68"/>
      <c r="L210" s="68" t="s">
        <v>104</v>
      </c>
      <c r="M210" s="68" t="s">
        <v>105</v>
      </c>
      <c r="N210" s="68" t="s">
        <v>106</v>
      </c>
      <c r="O210" s="68" t="s">
        <v>107</v>
      </c>
      <c r="P210" s="68" t="s">
        <v>108</v>
      </c>
      <c r="Q210" s="68" t="s">
        <v>109</v>
      </c>
      <c r="R210" s="68">
        <v>0</v>
      </c>
      <c r="S210" s="68" t="s">
        <v>149</v>
      </c>
      <c r="T210" s="68" t="s">
        <v>101</v>
      </c>
      <c r="U210" s="68" t="s">
        <v>104</v>
      </c>
      <c r="V210" s="68" t="s">
        <v>105</v>
      </c>
      <c r="W210" s="68" t="s">
        <v>106</v>
      </c>
      <c r="X210" s="68" t="s">
        <v>107</v>
      </c>
      <c r="Y210" s="68" t="s">
        <v>108</v>
      </c>
      <c r="Z210" s="68" t="s">
        <v>109</v>
      </c>
      <c r="AA210" s="68"/>
    </row>
    <row r="211" spans="1:27">
      <c r="A211" s="68" t="s">
        <v>121</v>
      </c>
      <c r="B211" s="68" t="s">
        <v>117</v>
      </c>
      <c r="C211" s="68">
        <v>0</v>
      </c>
      <c r="D211" s="68">
        <v>2</v>
      </c>
      <c r="E211" s="68">
        <v>1</v>
      </c>
      <c r="F211" s="68">
        <v>0</v>
      </c>
      <c r="G211" s="68">
        <v>0</v>
      </c>
      <c r="H211" s="68"/>
      <c r="I211" s="68">
        <v>3</v>
      </c>
      <c r="J211" s="68"/>
      <c r="K211" s="68" t="s">
        <v>111</v>
      </c>
      <c r="L211" s="68"/>
      <c r="M211" s="68"/>
      <c r="N211" s="68">
        <v>14</v>
      </c>
      <c r="O211" s="68">
        <v>5</v>
      </c>
      <c r="P211" s="68">
        <v>7</v>
      </c>
      <c r="Q211" s="68">
        <v>5</v>
      </c>
      <c r="R211" s="68">
        <v>31</v>
      </c>
      <c r="S211" s="68"/>
      <c r="T211" s="68" t="s">
        <v>111</v>
      </c>
      <c r="U211" s="68">
        <v>4</v>
      </c>
      <c r="V211" s="68">
        <v>20</v>
      </c>
      <c r="W211" s="68">
        <v>18</v>
      </c>
      <c r="X211" s="68">
        <v>13</v>
      </c>
      <c r="Y211" s="68"/>
      <c r="Z211" s="68">
        <v>20</v>
      </c>
      <c r="AA211" s="68">
        <f>SUM(U211:Z211)</f>
        <v>75</v>
      </c>
    </row>
    <row r="212" spans="1:27">
      <c r="A212" s="68" t="s">
        <v>122</v>
      </c>
      <c r="B212" s="68"/>
      <c r="C212" s="68" t="s">
        <v>104</v>
      </c>
      <c r="D212" s="68" t="s">
        <v>105</v>
      </c>
      <c r="E212" s="68" t="s">
        <v>106</v>
      </c>
      <c r="F212" s="68" t="s">
        <v>107</v>
      </c>
      <c r="G212" s="68" t="s">
        <v>108</v>
      </c>
      <c r="H212" s="68" t="s">
        <v>109</v>
      </c>
      <c r="I212" s="68">
        <v>0</v>
      </c>
      <c r="J212" s="68" t="s">
        <v>303</v>
      </c>
      <c r="K212" s="68" t="s">
        <v>112</v>
      </c>
      <c r="L212" s="68"/>
      <c r="M212" s="68"/>
      <c r="N212" s="68">
        <v>14</v>
      </c>
      <c r="O212" s="68">
        <v>5</v>
      </c>
      <c r="P212" s="68">
        <v>7</v>
      </c>
      <c r="Q212" s="68">
        <v>5</v>
      </c>
      <c r="R212" s="68">
        <v>31</v>
      </c>
      <c r="S212" s="68" t="s">
        <v>101</v>
      </c>
      <c r="T212" s="68" t="s">
        <v>112</v>
      </c>
      <c r="U212" s="68">
        <v>4</v>
      </c>
      <c r="V212" s="68">
        <v>20</v>
      </c>
      <c r="W212" s="68">
        <v>18</v>
      </c>
      <c r="X212" s="68">
        <v>13</v>
      </c>
      <c r="Y212" s="68"/>
      <c r="Z212" s="68">
        <v>20</v>
      </c>
      <c r="AA212" s="68">
        <f t="shared" ref="AA212:AA217" si="46">SUM(U212:Z212)</f>
        <v>75</v>
      </c>
    </row>
    <row r="213" spans="1:27">
      <c r="A213" s="68"/>
      <c r="B213" s="68" t="s">
        <v>111</v>
      </c>
      <c r="C213" s="68">
        <v>11</v>
      </c>
      <c r="D213" s="68">
        <v>8</v>
      </c>
      <c r="E213" s="68">
        <v>10</v>
      </c>
      <c r="F213" s="68"/>
      <c r="G213" s="68"/>
      <c r="H213" s="68"/>
      <c r="I213" s="68">
        <v>29</v>
      </c>
      <c r="J213" s="68" t="s">
        <v>303</v>
      </c>
      <c r="K213" s="68" t="s">
        <v>113</v>
      </c>
      <c r="L213" s="68"/>
      <c r="M213" s="68"/>
      <c r="N213" s="68">
        <v>12</v>
      </c>
      <c r="O213" s="68">
        <v>5</v>
      </c>
      <c r="P213" s="68">
        <v>7</v>
      </c>
      <c r="Q213" s="68">
        <v>5</v>
      </c>
      <c r="R213" s="68">
        <v>29</v>
      </c>
      <c r="S213" s="68" t="s">
        <v>101</v>
      </c>
      <c r="T213" s="68" t="s">
        <v>113</v>
      </c>
      <c r="U213" s="68">
        <v>3</v>
      </c>
      <c r="V213" s="68">
        <v>15</v>
      </c>
      <c r="W213" s="68">
        <v>17</v>
      </c>
      <c r="X213" s="68">
        <v>11</v>
      </c>
      <c r="Y213" s="68"/>
      <c r="Z213" s="68">
        <v>20</v>
      </c>
      <c r="AA213" s="68">
        <f t="shared" si="46"/>
        <v>66</v>
      </c>
    </row>
    <row r="214" spans="1:27">
      <c r="A214" s="68" t="s">
        <v>238</v>
      </c>
      <c r="B214" s="68" t="s">
        <v>112</v>
      </c>
      <c r="C214" s="68">
        <v>11</v>
      </c>
      <c r="D214" s="68">
        <v>8</v>
      </c>
      <c r="E214" s="68">
        <v>10</v>
      </c>
      <c r="F214" s="68"/>
      <c r="G214" s="68"/>
      <c r="H214" s="68"/>
      <c r="I214" s="68">
        <v>29</v>
      </c>
      <c r="J214" s="68" t="s">
        <v>303</v>
      </c>
      <c r="K214" s="68" t="s">
        <v>114</v>
      </c>
      <c r="L214" s="68"/>
      <c r="M214" s="68"/>
      <c r="N214" s="68">
        <v>9</v>
      </c>
      <c r="O214" s="68">
        <v>5</v>
      </c>
      <c r="P214" s="68">
        <v>7</v>
      </c>
      <c r="Q214" s="68">
        <v>4</v>
      </c>
      <c r="R214" s="68">
        <v>25</v>
      </c>
      <c r="S214" s="68" t="s">
        <v>101</v>
      </c>
      <c r="T214" s="68" t="s">
        <v>114</v>
      </c>
      <c r="U214" s="68">
        <v>1</v>
      </c>
      <c r="V214" s="68">
        <v>13</v>
      </c>
      <c r="W214" s="68">
        <v>13</v>
      </c>
      <c r="X214" s="68">
        <v>10</v>
      </c>
      <c r="Y214" s="68"/>
      <c r="Z214" s="68">
        <v>18</v>
      </c>
      <c r="AA214" s="68">
        <f t="shared" si="46"/>
        <v>55</v>
      </c>
    </row>
    <row r="215" spans="1:27">
      <c r="A215" s="68" t="s">
        <v>238</v>
      </c>
      <c r="B215" s="68" t="s">
        <v>113</v>
      </c>
      <c r="C215" s="68">
        <v>9</v>
      </c>
      <c r="D215" s="68">
        <v>8</v>
      </c>
      <c r="E215" s="68">
        <v>8</v>
      </c>
      <c r="F215" s="68"/>
      <c r="G215" s="68"/>
      <c r="H215" s="68"/>
      <c r="I215" s="68">
        <v>25</v>
      </c>
      <c r="J215" s="68" t="s">
        <v>303</v>
      </c>
      <c r="K215" s="68" t="s">
        <v>115</v>
      </c>
      <c r="L215" s="68"/>
      <c r="M215" s="68"/>
      <c r="N215" s="68">
        <v>9</v>
      </c>
      <c r="O215" s="68">
        <v>1</v>
      </c>
      <c r="P215" s="68">
        <v>7</v>
      </c>
      <c r="Q215" s="68">
        <v>3</v>
      </c>
      <c r="R215" s="68">
        <v>20</v>
      </c>
      <c r="S215" s="68" t="s">
        <v>101</v>
      </c>
      <c r="T215" s="68" t="s">
        <v>115</v>
      </c>
      <c r="U215" s="68">
        <v>0</v>
      </c>
      <c r="V215" s="68">
        <v>10</v>
      </c>
      <c r="W215" s="68">
        <v>11</v>
      </c>
      <c r="X215" s="68">
        <v>8</v>
      </c>
      <c r="Y215" s="68"/>
      <c r="Z215" s="68">
        <v>18</v>
      </c>
      <c r="AA215" s="68">
        <f t="shared" si="46"/>
        <v>47</v>
      </c>
    </row>
    <row r="216" spans="1:27">
      <c r="A216" s="68" t="s">
        <v>238</v>
      </c>
      <c r="B216" s="68" t="s">
        <v>114</v>
      </c>
      <c r="C216" s="68">
        <v>9</v>
      </c>
      <c r="D216" s="68">
        <v>7</v>
      </c>
      <c r="E216" s="68">
        <v>8</v>
      </c>
      <c r="F216" s="68"/>
      <c r="G216" s="68"/>
      <c r="H216" s="68"/>
      <c r="I216" s="68">
        <v>24</v>
      </c>
      <c r="J216" s="68" t="s">
        <v>303</v>
      </c>
      <c r="K216" s="68" t="s">
        <v>116</v>
      </c>
      <c r="L216" s="68"/>
      <c r="M216" s="68"/>
      <c r="N216" s="68">
        <v>5</v>
      </c>
      <c r="O216" s="68">
        <v>1</v>
      </c>
      <c r="P216" s="68">
        <v>4</v>
      </c>
      <c r="Q216" s="68">
        <v>2</v>
      </c>
      <c r="R216" s="68">
        <v>12</v>
      </c>
      <c r="S216" s="68" t="s">
        <v>101</v>
      </c>
      <c r="T216" s="68" t="s">
        <v>116</v>
      </c>
      <c r="U216" s="68">
        <v>0</v>
      </c>
      <c r="V216" s="68">
        <v>4</v>
      </c>
      <c r="W216" s="68">
        <v>6</v>
      </c>
      <c r="X216" s="68">
        <v>5</v>
      </c>
      <c r="Y216" s="68"/>
      <c r="Z216" s="68">
        <v>16</v>
      </c>
      <c r="AA216" s="68">
        <f t="shared" si="46"/>
        <v>31</v>
      </c>
    </row>
    <row r="217" spans="1:27">
      <c r="A217" s="68" t="s">
        <v>238</v>
      </c>
      <c r="B217" s="68" t="s">
        <v>115</v>
      </c>
      <c r="C217" s="68">
        <v>9</v>
      </c>
      <c r="D217" s="68">
        <v>4</v>
      </c>
      <c r="E217" s="68">
        <v>8</v>
      </c>
      <c r="F217" s="68"/>
      <c r="G217" s="68"/>
      <c r="H217" s="68"/>
      <c r="I217" s="68">
        <v>21</v>
      </c>
      <c r="J217" s="68" t="s">
        <v>303</v>
      </c>
      <c r="K217" s="68" t="s">
        <v>117</v>
      </c>
      <c r="L217" s="68"/>
      <c r="M217" s="68"/>
      <c r="N217" s="68">
        <v>1</v>
      </c>
      <c r="O217" s="68">
        <v>0</v>
      </c>
      <c r="P217" s="68">
        <v>1</v>
      </c>
      <c r="Q217" s="68">
        <v>2</v>
      </c>
      <c r="R217" s="68">
        <v>4</v>
      </c>
      <c r="S217" s="68" t="s">
        <v>101</v>
      </c>
      <c r="T217" s="68" t="s">
        <v>117</v>
      </c>
      <c r="U217" s="68">
        <v>0</v>
      </c>
      <c r="V217" s="68">
        <v>2</v>
      </c>
      <c r="W217" s="68">
        <v>1</v>
      </c>
      <c r="X217" s="68">
        <v>2</v>
      </c>
      <c r="Y217" s="68"/>
      <c r="Z217" s="68">
        <v>6</v>
      </c>
      <c r="AA217" s="68">
        <f t="shared" si="46"/>
        <v>11</v>
      </c>
    </row>
    <row r="218" spans="1:27">
      <c r="A218" s="68" t="s">
        <v>238</v>
      </c>
      <c r="B218" s="68" t="s">
        <v>116</v>
      </c>
      <c r="C218" s="68">
        <v>8</v>
      </c>
      <c r="D218" s="68">
        <v>3</v>
      </c>
      <c r="E218" s="68">
        <v>0</v>
      </c>
      <c r="F218" s="68"/>
      <c r="G218" s="68"/>
      <c r="H218" s="68"/>
      <c r="I218" s="68">
        <v>11</v>
      </c>
      <c r="J218" s="68" t="s">
        <v>134</v>
      </c>
      <c r="K218" s="68"/>
      <c r="L218" s="68" t="s">
        <v>104</v>
      </c>
      <c r="M218" s="68" t="s">
        <v>105</v>
      </c>
      <c r="N218" s="68" t="s">
        <v>106</v>
      </c>
      <c r="O218" s="68" t="s">
        <v>107</v>
      </c>
      <c r="P218" s="68" t="s">
        <v>108</v>
      </c>
      <c r="Q218" s="68" t="s">
        <v>109</v>
      </c>
      <c r="R218" s="68">
        <v>0</v>
      </c>
    </row>
    <row r="219" spans="1:27">
      <c r="A219" s="68" t="s">
        <v>238</v>
      </c>
      <c r="B219" s="68" t="s">
        <v>117</v>
      </c>
      <c r="C219" s="68">
        <v>3</v>
      </c>
      <c r="D219" s="68">
        <v>0</v>
      </c>
      <c r="E219" s="68">
        <v>0</v>
      </c>
      <c r="F219" s="68"/>
      <c r="G219" s="68"/>
      <c r="H219" s="68"/>
      <c r="I219" s="68">
        <v>3</v>
      </c>
      <c r="J219" s="68"/>
      <c r="K219" s="68" t="s">
        <v>111</v>
      </c>
      <c r="L219" s="68">
        <v>13</v>
      </c>
      <c r="M219" s="68"/>
      <c r="N219" s="68"/>
      <c r="O219" s="68">
        <v>10</v>
      </c>
      <c r="P219" s="68">
        <v>10</v>
      </c>
      <c r="Q219" s="68">
        <v>8</v>
      </c>
      <c r="R219" s="68">
        <v>41</v>
      </c>
    </row>
    <row r="220" spans="1:27">
      <c r="A220" s="68" t="s">
        <v>122</v>
      </c>
      <c r="B220" s="68"/>
      <c r="C220" s="68" t="s">
        <v>104</v>
      </c>
      <c r="D220" s="68" t="s">
        <v>105</v>
      </c>
      <c r="E220" s="68" t="s">
        <v>106</v>
      </c>
      <c r="F220" s="68" t="s">
        <v>107</v>
      </c>
      <c r="G220" s="68" t="s">
        <v>108</v>
      </c>
      <c r="H220" s="68" t="s">
        <v>109</v>
      </c>
      <c r="I220" s="68">
        <v>0</v>
      </c>
      <c r="J220" s="68" t="s">
        <v>304</v>
      </c>
      <c r="K220" s="68" t="s">
        <v>112</v>
      </c>
      <c r="L220" s="68">
        <v>13</v>
      </c>
      <c r="M220" s="68"/>
      <c r="N220" s="68"/>
      <c r="O220" s="68">
        <v>10</v>
      </c>
      <c r="P220" s="68">
        <v>10</v>
      </c>
      <c r="Q220" s="68">
        <v>8</v>
      </c>
      <c r="R220" s="68">
        <v>41</v>
      </c>
    </row>
    <row r="221" spans="1:27">
      <c r="A221" s="68"/>
      <c r="B221" s="68" t="s">
        <v>111</v>
      </c>
      <c r="C221" s="68">
        <v>14</v>
      </c>
      <c r="D221" s="68">
        <v>9</v>
      </c>
      <c r="E221" s="68">
        <v>9</v>
      </c>
      <c r="F221" s="68">
        <v>7</v>
      </c>
      <c r="G221" s="68"/>
      <c r="H221" s="68"/>
      <c r="I221" s="68">
        <v>39</v>
      </c>
      <c r="J221" s="68" t="s">
        <v>304</v>
      </c>
      <c r="K221" s="68" t="s">
        <v>113</v>
      </c>
      <c r="L221" s="68">
        <v>12</v>
      </c>
      <c r="M221" s="68"/>
      <c r="N221" s="68"/>
      <c r="O221" s="68">
        <v>10</v>
      </c>
      <c r="P221" s="68">
        <v>10</v>
      </c>
      <c r="Q221" s="68">
        <v>8</v>
      </c>
      <c r="R221" s="68">
        <v>40</v>
      </c>
    </row>
    <row r="222" spans="1:27">
      <c r="A222" s="68" t="s">
        <v>239</v>
      </c>
      <c r="B222" s="68" t="s">
        <v>112</v>
      </c>
      <c r="C222" s="68">
        <v>14</v>
      </c>
      <c r="D222" s="68">
        <v>9</v>
      </c>
      <c r="E222" s="68">
        <v>8</v>
      </c>
      <c r="F222" s="68">
        <v>7</v>
      </c>
      <c r="G222" s="68"/>
      <c r="H222" s="68"/>
      <c r="I222" s="68">
        <v>38</v>
      </c>
      <c r="J222" s="68" t="s">
        <v>304</v>
      </c>
      <c r="K222" s="68" t="s">
        <v>114</v>
      </c>
      <c r="L222" s="68">
        <v>12</v>
      </c>
      <c r="M222" s="68"/>
      <c r="N222" s="68"/>
      <c r="O222" s="68">
        <v>10</v>
      </c>
      <c r="P222" s="68">
        <v>10</v>
      </c>
      <c r="Q222" s="68">
        <v>8</v>
      </c>
      <c r="R222" s="68">
        <v>40</v>
      </c>
    </row>
    <row r="223" spans="1:27">
      <c r="A223" s="68" t="s">
        <v>239</v>
      </c>
      <c r="B223" s="68" t="s">
        <v>113</v>
      </c>
      <c r="C223" s="68">
        <v>14</v>
      </c>
      <c r="D223" s="68">
        <v>9</v>
      </c>
      <c r="E223" s="68">
        <v>7</v>
      </c>
      <c r="F223" s="68">
        <v>6</v>
      </c>
      <c r="G223" s="68"/>
      <c r="H223" s="68"/>
      <c r="I223" s="68">
        <v>36</v>
      </c>
      <c r="J223" s="68" t="s">
        <v>304</v>
      </c>
      <c r="K223" s="68" t="s">
        <v>115</v>
      </c>
      <c r="L223" s="68">
        <v>10</v>
      </c>
      <c r="M223" s="68"/>
      <c r="N223" s="68"/>
      <c r="O223" s="68">
        <v>10</v>
      </c>
      <c r="P223" s="68">
        <v>8</v>
      </c>
      <c r="Q223" s="68">
        <v>6</v>
      </c>
      <c r="R223" s="68">
        <v>34</v>
      </c>
    </row>
    <row r="224" spans="1:27">
      <c r="A224" s="68" t="s">
        <v>239</v>
      </c>
      <c r="B224" s="68" t="s">
        <v>114</v>
      </c>
      <c r="C224" s="68">
        <v>12</v>
      </c>
      <c r="D224" s="68">
        <v>9</v>
      </c>
      <c r="E224" s="68">
        <v>7</v>
      </c>
      <c r="F224" s="68">
        <v>6</v>
      </c>
      <c r="G224" s="68"/>
      <c r="H224" s="68"/>
      <c r="I224" s="68">
        <v>34</v>
      </c>
      <c r="J224" s="68" t="s">
        <v>304</v>
      </c>
      <c r="K224" s="68" t="s">
        <v>116</v>
      </c>
      <c r="L224" s="68">
        <v>8</v>
      </c>
      <c r="M224" s="68"/>
      <c r="N224" s="68"/>
      <c r="O224" s="68">
        <v>5</v>
      </c>
      <c r="P224" s="68">
        <v>0</v>
      </c>
      <c r="Q224" s="68">
        <v>2</v>
      </c>
      <c r="R224" s="68">
        <v>15</v>
      </c>
    </row>
    <row r="225" spans="1:18">
      <c r="A225" s="68" t="s">
        <v>239</v>
      </c>
      <c r="B225" s="68" t="s">
        <v>115</v>
      </c>
      <c r="C225" s="68">
        <v>10</v>
      </c>
      <c r="D225" s="68">
        <v>6</v>
      </c>
      <c r="E225" s="68">
        <v>6</v>
      </c>
      <c r="F225" s="68">
        <v>5</v>
      </c>
      <c r="G225" s="68"/>
      <c r="H225" s="68"/>
      <c r="I225" s="68">
        <v>27</v>
      </c>
      <c r="J225" s="68" t="s">
        <v>304</v>
      </c>
      <c r="K225" s="68" t="s">
        <v>117</v>
      </c>
      <c r="L225" s="68">
        <v>2</v>
      </c>
      <c r="M225" s="68"/>
      <c r="N225" s="68"/>
      <c r="O225" s="68">
        <v>3</v>
      </c>
      <c r="P225" s="68">
        <v>0</v>
      </c>
      <c r="Q225" s="68">
        <v>2</v>
      </c>
      <c r="R225" s="68">
        <v>7</v>
      </c>
    </row>
    <row r="226" spans="1:18">
      <c r="A226" s="68" t="s">
        <v>239</v>
      </c>
      <c r="B226" s="68" t="s">
        <v>116</v>
      </c>
      <c r="C226" s="68">
        <v>10</v>
      </c>
      <c r="D226" s="68">
        <v>6</v>
      </c>
      <c r="E226" s="68">
        <v>5</v>
      </c>
      <c r="F226" s="68">
        <v>4</v>
      </c>
      <c r="G226" s="68"/>
      <c r="H226" s="68"/>
      <c r="I226" s="68">
        <v>25</v>
      </c>
      <c r="J226" s="68" t="s">
        <v>134</v>
      </c>
      <c r="K226" s="68" t="s">
        <v>135</v>
      </c>
      <c r="L226" s="68" t="s">
        <v>104</v>
      </c>
      <c r="M226" s="68" t="s">
        <v>105</v>
      </c>
      <c r="N226" s="68" t="s">
        <v>106</v>
      </c>
      <c r="O226" s="68" t="s">
        <v>107</v>
      </c>
      <c r="P226" s="68" t="s">
        <v>108</v>
      </c>
      <c r="Q226" s="68" t="s">
        <v>109</v>
      </c>
      <c r="R226" s="68">
        <v>0</v>
      </c>
    </row>
    <row r="227" spans="1:18">
      <c r="A227" s="68" t="s">
        <v>239</v>
      </c>
      <c r="B227" s="68" t="s">
        <v>117</v>
      </c>
      <c r="C227" s="68">
        <v>2</v>
      </c>
      <c r="D227" s="68">
        <v>4</v>
      </c>
      <c r="E227" s="68">
        <v>2</v>
      </c>
      <c r="F227" s="68">
        <v>0</v>
      </c>
      <c r="G227" s="68"/>
      <c r="H227" s="68"/>
      <c r="I227" s="68">
        <v>8</v>
      </c>
      <c r="J227" s="68"/>
      <c r="K227" s="68" t="s">
        <v>111</v>
      </c>
      <c r="L227" s="68">
        <v>9</v>
      </c>
      <c r="M227" s="68"/>
      <c r="N227" s="68"/>
      <c r="O227" s="68"/>
      <c r="P227" s="68">
        <v>6</v>
      </c>
      <c r="Q227" s="68">
        <v>11</v>
      </c>
      <c r="R227" s="68">
        <v>26</v>
      </c>
    </row>
    <row r="228" spans="1:18">
      <c r="A228" s="68" t="s">
        <v>122</v>
      </c>
      <c r="B228" s="68"/>
      <c r="C228" s="68" t="s">
        <v>104</v>
      </c>
      <c r="D228" s="68" t="s">
        <v>105</v>
      </c>
      <c r="E228" s="68" t="s">
        <v>106</v>
      </c>
      <c r="F228" s="68" t="s">
        <v>107</v>
      </c>
      <c r="G228" s="68" t="s">
        <v>108</v>
      </c>
      <c r="H228" s="68" t="s">
        <v>109</v>
      </c>
      <c r="I228" s="68">
        <v>0</v>
      </c>
      <c r="J228" s="68" t="s">
        <v>135</v>
      </c>
      <c r="K228" s="68" t="s">
        <v>112</v>
      </c>
      <c r="L228" s="68">
        <v>9</v>
      </c>
      <c r="M228" s="68"/>
      <c r="N228" s="68"/>
      <c r="O228" s="68"/>
      <c r="P228" s="68">
        <v>6</v>
      </c>
      <c r="Q228" s="68">
        <v>11</v>
      </c>
      <c r="R228" s="68">
        <v>26</v>
      </c>
    </row>
    <row r="229" spans="1:18">
      <c r="A229" s="68"/>
      <c r="B229" s="68" t="s">
        <v>111</v>
      </c>
      <c r="C229" s="68">
        <v>9</v>
      </c>
      <c r="D229" s="68">
        <v>9</v>
      </c>
      <c r="E229" s="68">
        <v>13</v>
      </c>
      <c r="F229" s="68">
        <v>8</v>
      </c>
      <c r="G229" s="68">
        <v>12</v>
      </c>
      <c r="H229" s="68"/>
      <c r="I229" s="68">
        <v>51</v>
      </c>
      <c r="J229" s="68" t="s">
        <v>135</v>
      </c>
      <c r="K229" s="68" t="s">
        <v>113</v>
      </c>
      <c r="L229" s="68">
        <v>9</v>
      </c>
      <c r="M229" s="68"/>
      <c r="N229" s="68"/>
      <c r="O229" s="68"/>
      <c r="P229" s="68">
        <v>6</v>
      </c>
      <c r="Q229" s="68">
        <v>10</v>
      </c>
      <c r="R229" s="68">
        <v>25</v>
      </c>
    </row>
    <row r="230" spans="1:18">
      <c r="A230" s="68" t="s">
        <v>240</v>
      </c>
      <c r="B230" s="68" t="s">
        <v>112</v>
      </c>
      <c r="C230" s="68">
        <v>9</v>
      </c>
      <c r="D230" s="68">
        <v>9</v>
      </c>
      <c r="E230" s="68">
        <v>12</v>
      </c>
      <c r="F230" s="68">
        <v>8</v>
      </c>
      <c r="G230" s="68">
        <v>12</v>
      </c>
      <c r="H230" s="68"/>
      <c r="I230" s="68">
        <v>50</v>
      </c>
      <c r="J230" s="68" t="s">
        <v>135</v>
      </c>
      <c r="K230" s="68" t="s">
        <v>114</v>
      </c>
      <c r="L230" s="68">
        <v>9</v>
      </c>
      <c r="M230" s="68"/>
      <c r="N230" s="68"/>
      <c r="O230" s="68"/>
      <c r="P230" s="68">
        <v>6</v>
      </c>
      <c r="Q230" s="68">
        <v>10</v>
      </c>
      <c r="R230" s="68">
        <v>25</v>
      </c>
    </row>
    <row r="231" spans="1:18">
      <c r="A231" s="68" t="s">
        <v>240</v>
      </c>
      <c r="B231" s="68" t="s">
        <v>113</v>
      </c>
      <c r="C231" s="68">
        <v>8</v>
      </c>
      <c r="D231" s="68">
        <v>9</v>
      </c>
      <c r="E231" s="68">
        <v>11</v>
      </c>
      <c r="F231" s="68">
        <v>6</v>
      </c>
      <c r="G231" s="68">
        <v>10</v>
      </c>
      <c r="H231" s="68"/>
      <c r="I231" s="68">
        <v>44</v>
      </c>
      <c r="J231" s="68" t="s">
        <v>135</v>
      </c>
      <c r="K231" s="68" t="s">
        <v>115</v>
      </c>
      <c r="L231" s="68">
        <v>9</v>
      </c>
      <c r="M231" s="68"/>
      <c r="N231" s="68"/>
      <c r="O231" s="68"/>
      <c r="P231" s="68">
        <v>3</v>
      </c>
      <c r="Q231" s="68">
        <v>8</v>
      </c>
      <c r="R231" s="68">
        <v>20</v>
      </c>
    </row>
    <row r="232" spans="1:18">
      <c r="A232" s="68" t="s">
        <v>240</v>
      </c>
      <c r="B232" s="68" t="s">
        <v>114</v>
      </c>
      <c r="C232" s="68">
        <v>7</v>
      </c>
      <c r="D232" s="68">
        <v>7</v>
      </c>
      <c r="E232" s="68">
        <v>10</v>
      </c>
      <c r="F232" s="68">
        <v>6</v>
      </c>
      <c r="G232" s="68">
        <v>10</v>
      </c>
      <c r="H232" s="68"/>
      <c r="I232" s="68">
        <v>40</v>
      </c>
      <c r="J232" s="68" t="s">
        <v>135</v>
      </c>
      <c r="K232" s="68" t="s">
        <v>116</v>
      </c>
      <c r="L232" s="68">
        <v>3</v>
      </c>
      <c r="M232" s="68"/>
      <c r="N232" s="68"/>
      <c r="O232" s="68"/>
      <c r="P232" s="68">
        <v>2</v>
      </c>
      <c r="Q232" s="68">
        <v>3</v>
      </c>
      <c r="R232" s="68">
        <v>8</v>
      </c>
    </row>
    <row r="233" spans="1:18">
      <c r="A233" s="68" t="s">
        <v>240</v>
      </c>
      <c r="B233" s="68" t="s">
        <v>115</v>
      </c>
      <c r="C233" s="68">
        <v>3</v>
      </c>
      <c r="D233" s="68">
        <v>6</v>
      </c>
      <c r="E233" s="68">
        <v>10</v>
      </c>
      <c r="F233" s="68">
        <v>6</v>
      </c>
      <c r="G233" s="68">
        <v>10</v>
      </c>
      <c r="H233" s="68"/>
      <c r="I233" s="68">
        <v>35</v>
      </c>
      <c r="J233" s="68" t="s">
        <v>135</v>
      </c>
      <c r="K233" s="68" t="s">
        <v>117</v>
      </c>
      <c r="L233" s="68">
        <v>1</v>
      </c>
      <c r="M233" s="68"/>
      <c r="N233" s="68"/>
      <c r="O233" s="68"/>
      <c r="P233" s="68">
        <v>2</v>
      </c>
      <c r="Q233" s="68">
        <v>3</v>
      </c>
      <c r="R233" s="68">
        <v>6</v>
      </c>
    </row>
    <row r="234" spans="1:18">
      <c r="A234" s="68" t="s">
        <v>240</v>
      </c>
      <c r="B234" s="68" t="s">
        <v>116</v>
      </c>
      <c r="C234" s="68">
        <v>3</v>
      </c>
      <c r="D234" s="68">
        <v>5</v>
      </c>
      <c r="E234" s="68">
        <v>3</v>
      </c>
      <c r="F234" s="68">
        <v>6</v>
      </c>
      <c r="G234" s="68">
        <v>8</v>
      </c>
      <c r="H234" s="68"/>
      <c r="I234" s="68">
        <v>25</v>
      </c>
      <c r="J234" s="68" t="s">
        <v>136</v>
      </c>
      <c r="K234" s="68"/>
      <c r="L234" s="68" t="s">
        <v>104</v>
      </c>
      <c r="M234" s="68" t="s">
        <v>105</v>
      </c>
      <c r="N234" s="68" t="s">
        <v>106</v>
      </c>
      <c r="O234" s="68" t="s">
        <v>107</v>
      </c>
      <c r="P234" s="68" t="s">
        <v>108</v>
      </c>
      <c r="Q234" s="68" t="s">
        <v>109</v>
      </c>
      <c r="R234" s="68">
        <v>0</v>
      </c>
    </row>
    <row r="235" spans="1:18">
      <c r="A235" s="68" t="s">
        <v>240</v>
      </c>
      <c r="B235" s="68" t="s">
        <v>117</v>
      </c>
      <c r="C235" s="68">
        <v>0</v>
      </c>
      <c r="D235" s="68">
        <v>0</v>
      </c>
      <c r="E235" s="68">
        <v>2</v>
      </c>
      <c r="F235" s="68">
        <v>0</v>
      </c>
      <c r="G235" s="68">
        <v>0</v>
      </c>
      <c r="H235" s="68"/>
      <c r="I235" s="68">
        <v>2</v>
      </c>
      <c r="J235" s="68"/>
      <c r="K235" s="68" t="s">
        <v>111</v>
      </c>
      <c r="L235" s="68">
        <v>11</v>
      </c>
      <c r="M235" s="68">
        <v>10</v>
      </c>
      <c r="N235" s="68">
        <v>6</v>
      </c>
      <c r="O235" s="68"/>
      <c r="P235" s="68">
        <v>11</v>
      </c>
      <c r="Q235" s="68">
        <v>6</v>
      </c>
      <c r="R235" s="68">
        <v>44</v>
      </c>
    </row>
    <row r="236" spans="1:18">
      <c r="A236" s="68" t="s">
        <v>122</v>
      </c>
      <c r="B236" s="68"/>
      <c r="C236" s="68" t="s">
        <v>104</v>
      </c>
      <c r="D236" s="68" t="s">
        <v>105</v>
      </c>
      <c r="E236" s="68" t="s">
        <v>106</v>
      </c>
      <c r="F236" s="68" t="s">
        <v>107</v>
      </c>
      <c r="G236" s="68" t="s">
        <v>108</v>
      </c>
      <c r="H236" s="68" t="s">
        <v>109</v>
      </c>
      <c r="I236" s="68">
        <v>0</v>
      </c>
      <c r="J236" s="68" t="s">
        <v>308</v>
      </c>
      <c r="K236" s="68" t="s">
        <v>112</v>
      </c>
      <c r="L236" s="68">
        <v>11</v>
      </c>
      <c r="M236" s="68">
        <v>10</v>
      </c>
      <c r="N236" s="68">
        <v>6</v>
      </c>
      <c r="O236" s="68"/>
      <c r="P236" s="68">
        <v>11</v>
      </c>
      <c r="Q236" s="68">
        <v>6</v>
      </c>
      <c r="R236" s="68">
        <v>44</v>
      </c>
    </row>
    <row r="237" spans="1:18">
      <c r="A237" s="68"/>
      <c r="B237" s="68" t="s">
        <v>111</v>
      </c>
      <c r="C237" s="68">
        <v>12</v>
      </c>
      <c r="D237" s="68">
        <v>11</v>
      </c>
      <c r="E237" s="68">
        <v>13</v>
      </c>
      <c r="F237" s="68">
        <v>7</v>
      </c>
      <c r="G237" s="68">
        <v>10</v>
      </c>
      <c r="H237" s="68"/>
      <c r="I237" s="68">
        <v>53</v>
      </c>
      <c r="J237" s="68" t="s">
        <v>308</v>
      </c>
      <c r="K237" s="68" t="s">
        <v>113</v>
      </c>
      <c r="L237" s="68">
        <v>11</v>
      </c>
      <c r="M237" s="68">
        <v>10</v>
      </c>
      <c r="N237" s="68">
        <v>5</v>
      </c>
      <c r="O237" s="68"/>
      <c r="P237" s="68">
        <v>10</v>
      </c>
      <c r="Q237" s="68">
        <v>6</v>
      </c>
      <c r="R237" s="68">
        <v>42</v>
      </c>
    </row>
    <row r="238" spans="1:18">
      <c r="A238" s="68" t="s">
        <v>241</v>
      </c>
      <c r="B238" s="68" t="s">
        <v>112</v>
      </c>
      <c r="C238" s="68">
        <v>12</v>
      </c>
      <c r="D238" s="68">
        <v>11</v>
      </c>
      <c r="E238" s="68">
        <v>13</v>
      </c>
      <c r="F238" s="68">
        <v>7</v>
      </c>
      <c r="G238" s="68">
        <v>10</v>
      </c>
      <c r="H238" s="68"/>
      <c r="I238" s="68">
        <v>53</v>
      </c>
      <c r="J238" s="68" t="s">
        <v>308</v>
      </c>
      <c r="K238" s="68" t="s">
        <v>114</v>
      </c>
      <c r="L238" s="68">
        <v>8</v>
      </c>
      <c r="M238" s="68">
        <v>10</v>
      </c>
      <c r="N238" s="68">
        <v>3</v>
      </c>
      <c r="O238" s="68"/>
      <c r="P238" s="68">
        <v>10</v>
      </c>
      <c r="Q238" s="68">
        <v>6</v>
      </c>
      <c r="R238" s="68">
        <v>37</v>
      </c>
    </row>
    <row r="239" spans="1:18">
      <c r="A239" s="68" t="s">
        <v>241</v>
      </c>
      <c r="B239" s="68" t="s">
        <v>113</v>
      </c>
      <c r="C239" s="68">
        <v>10</v>
      </c>
      <c r="D239" s="68">
        <v>8</v>
      </c>
      <c r="E239" s="68">
        <v>13</v>
      </c>
      <c r="F239" s="68">
        <v>7</v>
      </c>
      <c r="G239" s="68">
        <v>10</v>
      </c>
      <c r="H239" s="68"/>
      <c r="I239" s="68">
        <v>48</v>
      </c>
      <c r="J239" s="68" t="s">
        <v>308</v>
      </c>
      <c r="K239" s="68" t="s">
        <v>115</v>
      </c>
      <c r="L239" s="68">
        <v>2</v>
      </c>
      <c r="M239" s="68">
        <v>5</v>
      </c>
      <c r="N239" s="68">
        <v>2</v>
      </c>
      <c r="O239" s="68"/>
      <c r="P239" s="68">
        <v>3</v>
      </c>
      <c r="Q239" s="68">
        <v>1</v>
      </c>
      <c r="R239" s="68">
        <v>13</v>
      </c>
    </row>
    <row r="240" spans="1:18">
      <c r="A240" s="68" t="s">
        <v>241</v>
      </c>
      <c r="B240" s="68" t="s">
        <v>114</v>
      </c>
      <c r="C240" s="68">
        <v>9</v>
      </c>
      <c r="D240" s="68">
        <v>8</v>
      </c>
      <c r="E240" s="68">
        <v>13</v>
      </c>
      <c r="F240" s="68">
        <v>7</v>
      </c>
      <c r="G240" s="68">
        <v>10</v>
      </c>
      <c r="H240" s="68"/>
      <c r="I240" s="68">
        <v>47</v>
      </c>
      <c r="J240" s="68" t="s">
        <v>308</v>
      </c>
      <c r="K240" s="68" t="s">
        <v>116</v>
      </c>
      <c r="L240" s="68">
        <v>2</v>
      </c>
      <c r="M240" s="68">
        <v>3</v>
      </c>
      <c r="N240" s="68">
        <v>0</v>
      </c>
      <c r="O240" s="68"/>
      <c r="P240" s="68">
        <v>3</v>
      </c>
      <c r="Q240" s="68">
        <v>1</v>
      </c>
      <c r="R240" s="68">
        <v>9</v>
      </c>
    </row>
    <row r="241" spans="1:18">
      <c r="A241" s="68" t="s">
        <v>241</v>
      </c>
      <c r="B241" s="68" t="s">
        <v>115</v>
      </c>
      <c r="C241" s="68">
        <v>7</v>
      </c>
      <c r="D241" s="68">
        <v>8</v>
      </c>
      <c r="E241" s="68">
        <v>13</v>
      </c>
      <c r="F241" s="68">
        <v>7</v>
      </c>
      <c r="G241" s="68">
        <v>10</v>
      </c>
      <c r="H241" s="68"/>
      <c r="I241" s="68">
        <v>45</v>
      </c>
      <c r="J241" s="68" t="s">
        <v>308</v>
      </c>
      <c r="K241" s="68" t="s">
        <v>117</v>
      </c>
      <c r="L241" s="68">
        <v>2</v>
      </c>
      <c r="M241" s="68">
        <v>1</v>
      </c>
      <c r="N241" s="68">
        <v>0</v>
      </c>
      <c r="O241" s="68"/>
      <c r="P241" s="68">
        <v>0</v>
      </c>
      <c r="Q241" s="68">
        <v>1</v>
      </c>
      <c r="R241" s="68">
        <v>4</v>
      </c>
    </row>
    <row r="242" spans="1:18">
      <c r="A242" s="68" t="s">
        <v>241</v>
      </c>
      <c r="B242" s="68" t="s">
        <v>116</v>
      </c>
      <c r="C242" s="68">
        <v>2</v>
      </c>
      <c r="D242" s="68">
        <v>6</v>
      </c>
      <c r="E242" s="68">
        <v>6</v>
      </c>
      <c r="F242" s="68">
        <v>1</v>
      </c>
      <c r="G242" s="68">
        <v>5</v>
      </c>
      <c r="H242" s="68"/>
      <c r="I242" s="68">
        <v>20</v>
      </c>
      <c r="J242" s="68" t="s">
        <v>136</v>
      </c>
      <c r="K242" s="68"/>
      <c r="L242" s="68" t="s">
        <v>104</v>
      </c>
      <c r="M242" s="68" t="s">
        <v>105</v>
      </c>
      <c r="N242" s="68" t="s">
        <v>106</v>
      </c>
      <c r="O242" s="68" t="s">
        <v>107</v>
      </c>
      <c r="P242" s="68" t="s">
        <v>108</v>
      </c>
      <c r="Q242" s="68" t="s">
        <v>109</v>
      </c>
      <c r="R242" s="68">
        <v>0</v>
      </c>
    </row>
    <row r="243" spans="1:18">
      <c r="A243" s="68" t="s">
        <v>241</v>
      </c>
      <c r="B243" s="68" t="s">
        <v>117</v>
      </c>
      <c r="C243" s="68">
        <v>1</v>
      </c>
      <c r="D243" s="68">
        <v>3</v>
      </c>
      <c r="E243" s="68">
        <v>6</v>
      </c>
      <c r="F243" s="68">
        <v>1</v>
      </c>
      <c r="G243" s="68">
        <v>1</v>
      </c>
      <c r="H243" s="68"/>
      <c r="I243" s="68">
        <v>12</v>
      </c>
      <c r="J243" s="68"/>
      <c r="K243" s="68" t="s">
        <v>111</v>
      </c>
      <c r="L243" s="68">
        <v>11</v>
      </c>
      <c r="M243" s="68">
        <v>11</v>
      </c>
      <c r="N243" s="68">
        <v>5</v>
      </c>
      <c r="O243" s="68">
        <v>16</v>
      </c>
      <c r="P243" s="68">
        <v>15</v>
      </c>
      <c r="Q243" s="68">
        <v>11</v>
      </c>
      <c r="R243" s="68">
        <v>69</v>
      </c>
    </row>
    <row r="244" spans="1:18">
      <c r="A244" s="68" t="s">
        <v>122</v>
      </c>
      <c r="B244" s="68"/>
      <c r="C244" s="68" t="s">
        <v>104</v>
      </c>
      <c r="D244" s="68" t="s">
        <v>105</v>
      </c>
      <c r="E244" s="68" t="s">
        <v>106</v>
      </c>
      <c r="F244" s="68" t="s">
        <v>107</v>
      </c>
      <c r="G244" s="68" t="s">
        <v>108</v>
      </c>
      <c r="H244" s="68" t="s">
        <v>109</v>
      </c>
      <c r="I244" s="68">
        <v>0</v>
      </c>
      <c r="J244" s="68" t="s">
        <v>309</v>
      </c>
      <c r="K244" s="68" t="s">
        <v>112</v>
      </c>
      <c r="L244" s="68">
        <v>11</v>
      </c>
      <c r="M244" s="68">
        <v>11</v>
      </c>
      <c r="N244" s="68">
        <v>5</v>
      </c>
      <c r="O244" s="68">
        <v>16</v>
      </c>
      <c r="P244" s="68">
        <v>15</v>
      </c>
      <c r="Q244" s="68">
        <v>11</v>
      </c>
      <c r="R244" s="68">
        <v>69</v>
      </c>
    </row>
    <row r="245" spans="1:18">
      <c r="A245" s="68"/>
      <c r="B245" s="68" t="s">
        <v>111</v>
      </c>
      <c r="C245" s="68">
        <v>11</v>
      </c>
      <c r="D245" s="68">
        <v>8</v>
      </c>
      <c r="E245" s="68">
        <v>10</v>
      </c>
      <c r="F245" s="68">
        <v>9</v>
      </c>
      <c r="G245" s="68">
        <v>12</v>
      </c>
      <c r="H245" s="68"/>
      <c r="I245" s="68">
        <v>50</v>
      </c>
      <c r="J245" s="68" t="s">
        <v>309</v>
      </c>
      <c r="K245" s="68" t="s">
        <v>113</v>
      </c>
      <c r="L245" s="68">
        <v>11</v>
      </c>
      <c r="M245" s="68">
        <v>11</v>
      </c>
      <c r="N245" s="68">
        <v>5</v>
      </c>
      <c r="O245" s="68">
        <v>16</v>
      </c>
      <c r="P245" s="68">
        <v>14</v>
      </c>
      <c r="Q245" s="68">
        <v>8</v>
      </c>
      <c r="R245" s="68">
        <v>65</v>
      </c>
    </row>
    <row r="246" spans="1:18">
      <c r="A246" s="68" t="s">
        <v>242</v>
      </c>
      <c r="B246" s="68" t="s">
        <v>112</v>
      </c>
      <c r="C246" s="68">
        <v>11</v>
      </c>
      <c r="D246" s="68">
        <v>7</v>
      </c>
      <c r="E246" s="68">
        <v>10</v>
      </c>
      <c r="F246" s="68">
        <v>9</v>
      </c>
      <c r="G246" s="68">
        <v>12</v>
      </c>
      <c r="H246" s="68"/>
      <c r="I246" s="68">
        <v>49</v>
      </c>
      <c r="J246" s="68" t="s">
        <v>309</v>
      </c>
      <c r="K246" s="68" t="s">
        <v>114</v>
      </c>
      <c r="L246" s="68">
        <v>11</v>
      </c>
      <c r="M246" s="68">
        <v>10</v>
      </c>
      <c r="N246" s="68">
        <v>3</v>
      </c>
      <c r="O246" s="68">
        <v>16</v>
      </c>
      <c r="P246" s="68">
        <v>13</v>
      </c>
      <c r="Q246" s="68">
        <v>8</v>
      </c>
      <c r="R246" s="68">
        <v>61</v>
      </c>
    </row>
    <row r="247" spans="1:18">
      <c r="A247" s="68" t="s">
        <v>242</v>
      </c>
      <c r="B247" s="68" t="s">
        <v>113</v>
      </c>
      <c r="C247" s="68">
        <v>9</v>
      </c>
      <c r="D247" s="68">
        <v>7</v>
      </c>
      <c r="E247" s="68">
        <v>10</v>
      </c>
      <c r="F247" s="68">
        <v>9</v>
      </c>
      <c r="G247" s="68">
        <v>12</v>
      </c>
      <c r="H247" s="68"/>
      <c r="I247" s="68">
        <v>47</v>
      </c>
      <c r="J247" s="68" t="s">
        <v>309</v>
      </c>
      <c r="K247" s="68" t="s">
        <v>115</v>
      </c>
      <c r="L247" s="68">
        <v>11</v>
      </c>
      <c r="M247" s="68">
        <v>8</v>
      </c>
      <c r="N247" s="68">
        <v>3</v>
      </c>
      <c r="O247" s="68">
        <v>16</v>
      </c>
      <c r="P247" s="68">
        <v>13</v>
      </c>
      <c r="Q247" s="68">
        <v>6</v>
      </c>
      <c r="R247" s="68">
        <v>57</v>
      </c>
    </row>
    <row r="248" spans="1:18">
      <c r="A248" s="68" t="s">
        <v>242</v>
      </c>
      <c r="B248" s="68" t="s">
        <v>114</v>
      </c>
      <c r="C248" s="68">
        <v>9</v>
      </c>
      <c r="D248" s="68">
        <v>7</v>
      </c>
      <c r="E248" s="68">
        <v>8</v>
      </c>
      <c r="F248" s="68">
        <v>9</v>
      </c>
      <c r="G248" s="68">
        <v>11</v>
      </c>
      <c r="H248" s="68"/>
      <c r="I248" s="68">
        <v>44</v>
      </c>
      <c r="J248" s="68" t="s">
        <v>309</v>
      </c>
      <c r="K248" s="68" t="s">
        <v>116</v>
      </c>
      <c r="L248" s="68">
        <v>4</v>
      </c>
      <c r="M248" s="68">
        <v>4</v>
      </c>
      <c r="N248" s="68">
        <v>0</v>
      </c>
      <c r="O248" s="68">
        <v>11</v>
      </c>
      <c r="P248" s="68">
        <v>11</v>
      </c>
      <c r="Q248" s="68">
        <v>6</v>
      </c>
      <c r="R248" s="68">
        <v>36</v>
      </c>
    </row>
    <row r="249" spans="1:18">
      <c r="A249" s="68" t="s">
        <v>242</v>
      </c>
      <c r="B249" s="68" t="s">
        <v>115</v>
      </c>
      <c r="C249" s="68">
        <v>5</v>
      </c>
      <c r="D249" s="68">
        <v>7</v>
      </c>
      <c r="E249" s="68">
        <v>7</v>
      </c>
      <c r="F249" s="68">
        <v>2</v>
      </c>
      <c r="G249" s="68">
        <v>9</v>
      </c>
      <c r="H249" s="68"/>
      <c r="I249" s="68">
        <v>30</v>
      </c>
      <c r="J249" s="68" t="s">
        <v>309</v>
      </c>
      <c r="K249" s="68" t="s">
        <v>117</v>
      </c>
      <c r="L249" s="68">
        <v>2</v>
      </c>
      <c r="M249" s="68">
        <v>2</v>
      </c>
      <c r="N249" s="68">
        <v>0</v>
      </c>
      <c r="O249" s="68">
        <v>3</v>
      </c>
      <c r="P249" s="68">
        <v>3</v>
      </c>
      <c r="Q249" s="68">
        <v>1</v>
      </c>
      <c r="R249" s="68">
        <v>11</v>
      </c>
    </row>
    <row r="250" spans="1:18">
      <c r="A250" s="68" t="s">
        <v>242</v>
      </c>
      <c r="B250" s="68" t="s">
        <v>116</v>
      </c>
      <c r="C250" s="68">
        <v>1</v>
      </c>
      <c r="D250" s="68">
        <v>4</v>
      </c>
      <c r="E250" s="68">
        <v>4</v>
      </c>
      <c r="F250" s="68">
        <v>1</v>
      </c>
      <c r="G250" s="68">
        <v>6</v>
      </c>
      <c r="H250" s="68"/>
      <c r="I250" s="68">
        <v>16</v>
      </c>
      <c r="J250" s="68" t="s">
        <v>136</v>
      </c>
      <c r="K250" s="68"/>
      <c r="L250" s="68" t="s">
        <v>104</v>
      </c>
      <c r="M250" s="68" t="s">
        <v>105</v>
      </c>
      <c r="N250" s="68" t="s">
        <v>106</v>
      </c>
      <c r="O250" s="68" t="s">
        <v>107</v>
      </c>
      <c r="P250" s="68" t="s">
        <v>108</v>
      </c>
      <c r="Q250" s="68" t="s">
        <v>109</v>
      </c>
      <c r="R250" s="68">
        <v>0</v>
      </c>
    </row>
    <row r="251" spans="1:18">
      <c r="A251" s="68" t="s">
        <v>242</v>
      </c>
      <c r="B251" s="68" t="s">
        <v>117</v>
      </c>
      <c r="C251" s="68">
        <v>1</v>
      </c>
      <c r="D251" s="68">
        <v>3</v>
      </c>
      <c r="E251" s="68">
        <v>1</v>
      </c>
      <c r="F251" s="68">
        <v>1</v>
      </c>
      <c r="G251" s="68">
        <v>0</v>
      </c>
      <c r="H251" s="68"/>
      <c r="I251" s="68">
        <v>6</v>
      </c>
      <c r="J251" s="68"/>
      <c r="K251" s="68" t="s">
        <v>111</v>
      </c>
      <c r="L251" s="68">
        <v>18</v>
      </c>
      <c r="M251" s="68"/>
      <c r="N251" s="68">
        <v>13</v>
      </c>
      <c r="O251" s="68">
        <v>7</v>
      </c>
      <c r="P251" s="68"/>
      <c r="Q251" s="68">
        <v>11</v>
      </c>
      <c r="R251" s="68">
        <v>49</v>
      </c>
    </row>
    <row r="252" spans="1:18">
      <c r="A252" s="68" t="s">
        <v>122</v>
      </c>
      <c r="B252" s="68"/>
      <c r="C252" s="68" t="s">
        <v>104</v>
      </c>
      <c r="D252" s="68" t="s">
        <v>105</v>
      </c>
      <c r="E252" s="68" t="s">
        <v>106</v>
      </c>
      <c r="F252" s="68" t="s">
        <v>107</v>
      </c>
      <c r="G252" s="68" t="s">
        <v>108</v>
      </c>
      <c r="H252" s="68" t="s">
        <v>109</v>
      </c>
      <c r="I252" s="68">
        <v>0</v>
      </c>
      <c r="J252" s="68" t="s">
        <v>310</v>
      </c>
      <c r="K252" s="68" t="s">
        <v>112</v>
      </c>
      <c r="L252" s="68">
        <v>18</v>
      </c>
      <c r="M252" s="68"/>
      <c r="N252" s="68">
        <v>13</v>
      </c>
      <c r="O252" s="68">
        <v>7</v>
      </c>
      <c r="P252" s="68"/>
      <c r="Q252" s="68">
        <v>11</v>
      </c>
      <c r="R252" s="68">
        <v>49</v>
      </c>
    </row>
    <row r="253" spans="1:18">
      <c r="A253" s="68"/>
      <c r="B253" s="68" t="s">
        <v>111</v>
      </c>
      <c r="C253" s="68">
        <v>13</v>
      </c>
      <c r="D253" s="68">
        <v>9</v>
      </c>
      <c r="E253" s="68">
        <v>11</v>
      </c>
      <c r="F253" s="68">
        <v>10</v>
      </c>
      <c r="G253" s="68"/>
      <c r="H253" s="68"/>
      <c r="I253" s="68">
        <v>43</v>
      </c>
      <c r="J253" s="68" t="s">
        <v>310</v>
      </c>
      <c r="K253" s="68" t="s">
        <v>113</v>
      </c>
      <c r="L253" s="68">
        <v>18</v>
      </c>
      <c r="M253" s="68"/>
      <c r="N253" s="68">
        <v>13</v>
      </c>
      <c r="O253" s="68">
        <v>7</v>
      </c>
      <c r="P253" s="68"/>
      <c r="Q253" s="68">
        <v>11</v>
      </c>
      <c r="R253" s="68">
        <v>49</v>
      </c>
    </row>
    <row r="254" spans="1:18">
      <c r="A254" s="68" t="s">
        <v>243</v>
      </c>
      <c r="B254" s="68" t="s">
        <v>112</v>
      </c>
      <c r="C254" s="68">
        <v>13</v>
      </c>
      <c r="D254" s="68">
        <v>9</v>
      </c>
      <c r="E254" s="68">
        <v>11</v>
      </c>
      <c r="F254" s="68">
        <v>10</v>
      </c>
      <c r="G254" s="68"/>
      <c r="H254" s="68"/>
      <c r="I254" s="68">
        <v>43</v>
      </c>
      <c r="J254" s="68" t="s">
        <v>310</v>
      </c>
      <c r="K254" s="68" t="s">
        <v>114</v>
      </c>
      <c r="L254" s="68">
        <v>18</v>
      </c>
      <c r="M254" s="68"/>
      <c r="N254" s="68">
        <v>11</v>
      </c>
      <c r="O254" s="68">
        <v>3</v>
      </c>
      <c r="P254" s="68"/>
      <c r="Q254" s="68">
        <v>11</v>
      </c>
      <c r="R254" s="68">
        <v>43</v>
      </c>
    </row>
    <row r="255" spans="1:18">
      <c r="A255" s="68" t="s">
        <v>243</v>
      </c>
      <c r="B255" s="68" t="s">
        <v>113</v>
      </c>
      <c r="C255" s="68">
        <v>13</v>
      </c>
      <c r="D255" s="68">
        <v>8</v>
      </c>
      <c r="E255" s="68">
        <v>10</v>
      </c>
      <c r="F255" s="68">
        <v>10</v>
      </c>
      <c r="G255" s="68"/>
      <c r="H255" s="68"/>
      <c r="I255" s="68">
        <v>41</v>
      </c>
      <c r="J255" s="68" t="s">
        <v>310</v>
      </c>
      <c r="K255" s="68" t="s">
        <v>115</v>
      </c>
      <c r="L255" s="68">
        <v>17</v>
      </c>
      <c r="M255" s="68"/>
      <c r="N255" s="68">
        <v>9</v>
      </c>
      <c r="O255" s="68">
        <v>3</v>
      </c>
      <c r="P255" s="68"/>
      <c r="Q255" s="68">
        <v>9</v>
      </c>
      <c r="R255" s="68">
        <v>38</v>
      </c>
    </row>
    <row r="256" spans="1:18">
      <c r="A256" s="68" t="s">
        <v>243</v>
      </c>
      <c r="B256" s="68" t="s">
        <v>114</v>
      </c>
      <c r="C256" s="68">
        <v>13</v>
      </c>
      <c r="D256" s="68">
        <v>8</v>
      </c>
      <c r="E256" s="68">
        <v>10</v>
      </c>
      <c r="F256" s="68">
        <v>10</v>
      </c>
      <c r="G256" s="68"/>
      <c r="H256" s="68"/>
      <c r="I256" s="68">
        <v>41</v>
      </c>
      <c r="J256" s="68" t="s">
        <v>310</v>
      </c>
      <c r="K256" s="68" t="s">
        <v>116</v>
      </c>
      <c r="L256" s="68">
        <v>7</v>
      </c>
      <c r="M256" s="68"/>
      <c r="N256" s="68">
        <v>6</v>
      </c>
      <c r="O256" s="68">
        <v>0</v>
      </c>
      <c r="P256" s="68"/>
      <c r="Q256" s="68">
        <v>3</v>
      </c>
      <c r="R256" s="68">
        <v>16</v>
      </c>
    </row>
    <row r="257" spans="1:18">
      <c r="A257" s="68" t="s">
        <v>243</v>
      </c>
      <c r="B257" s="68" t="s">
        <v>115</v>
      </c>
      <c r="C257" s="68">
        <v>11</v>
      </c>
      <c r="D257" s="68">
        <v>6</v>
      </c>
      <c r="E257" s="68">
        <v>10</v>
      </c>
      <c r="F257" s="68">
        <v>9</v>
      </c>
      <c r="G257" s="68"/>
      <c r="H257" s="68"/>
      <c r="I257" s="68">
        <v>36</v>
      </c>
      <c r="J257" s="68" t="s">
        <v>310</v>
      </c>
      <c r="K257" s="68" t="s">
        <v>117</v>
      </c>
      <c r="L257" s="68">
        <v>2</v>
      </c>
      <c r="M257" s="68"/>
      <c r="N257" s="68">
        <v>4</v>
      </c>
      <c r="O257" s="68">
        <v>0</v>
      </c>
      <c r="P257" s="68"/>
      <c r="Q257" s="68">
        <v>3</v>
      </c>
      <c r="R257" s="68">
        <v>9</v>
      </c>
    </row>
    <row r="258" spans="1:18">
      <c r="A258" s="68" t="s">
        <v>243</v>
      </c>
      <c r="B258" s="68" t="s">
        <v>116</v>
      </c>
      <c r="C258" s="68">
        <v>9</v>
      </c>
      <c r="D258" s="68">
        <v>3</v>
      </c>
      <c r="E258" s="68">
        <v>8</v>
      </c>
      <c r="F258" s="68">
        <v>6</v>
      </c>
      <c r="G258" s="68"/>
      <c r="H258" s="68"/>
      <c r="I258" s="68">
        <v>26</v>
      </c>
      <c r="J258" s="68" t="s">
        <v>136</v>
      </c>
      <c r="K258" s="68"/>
      <c r="L258" s="68" t="s">
        <v>104</v>
      </c>
      <c r="M258" s="68" t="s">
        <v>105</v>
      </c>
      <c r="N258" s="68" t="s">
        <v>106</v>
      </c>
      <c r="O258" s="68" t="s">
        <v>107</v>
      </c>
      <c r="P258" s="68" t="s">
        <v>108</v>
      </c>
      <c r="Q258" s="68" t="s">
        <v>109</v>
      </c>
      <c r="R258" s="68">
        <v>0</v>
      </c>
    </row>
    <row r="259" spans="1:18">
      <c r="A259" s="68" t="s">
        <v>243</v>
      </c>
      <c r="B259" s="68" t="s">
        <v>117</v>
      </c>
      <c r="C259" s="68">
        <v>1</v>
      </c>
      <c r="D259" s="68">
        <v>0</v>
      </c>
      <c r="E259" s="68">
        <v>2</v>
      </c>
      <c r="F259" s="68">
        <v>0</v>
      </c>
      <c r="G259" s="68"/>
      <c r="H259" s="68"/>
      <c r="I259" s="68">
        <v>3</v>
      </c>
      <c r="J259" s="68"/>
      <c r="K259" s="68" t="s">
        <v>111</v>
      </c>
      <c r="L259" s="68">
        <v>6</v>
      </c>
      <c r="M259" s="68"/>
      <c r="N259" s="68">
        <v>10</v>
      </c>
      <c r="O259" s="68">
        <v>4</v>
      </c>
      <c r="P259" s="68">
        <v>4</v>
      </c>
      <c r="Q259" s="68">
        <v>9</v>
      </c>
      <c r="R259" s="68">
        <v>33</v>
      </c>
    </row>
    <row r="260" spans="1:18">
      <c r="A260" s="68" t="s">
        <v>122</v>
      </c>
      <c r="B260" s="68"/>
      <c r="C260" s="68" t="s">
        <v>104</v>
      </c>
      <c r="D260" s="68" t="s">
        <v>105</v>
      </c>
      <c r="E260" s="68" t="s">
        <v>106</v>
      </c>
      <c r="F260" s="68" t="s">
        <v>107</v>
      </c>
      <c r="G260" s="68" t="s">
        <v>108</v>
      </c>
      <c r="H260" s="68" t="s">
        <v>109</v>
      </c>
      <c r="I260" s="68">
        <v>0</v>
      </c>
      <c r="J260" s="68" t="s">
        <v>316</v>
      </c>
      <c r="K260" s="68" t="s">
        <v>112</v>
      </c>
      <c r="L260" s="68">
        <v>6</v>
      </c>
      <c r="M260" s="68"/>
      <c r="N260" s="68">
        <v>10</v>
      </c>
      <c r="O260" s="68">
        <v>4</v>
      </c>
      <c r="P260" s="68">
        <v>4</v>
      </c>
      <c r="Q260" s="68">
        <v>9</v>
      </c>
      <c r="R260" s="68">
        <v>33</v>
      </c>
    </row>
    <row r="261" spans="1:18">
      <c r="A261" s="68"/>
      <c r="B261" s="68" t="s">
        <v>111</v>
      </c>
      <c r="C261" s="68">
        <v>8</v>
      </c>
      <c r="D261" s="68">
        <v>11</v>
      </c>
      <c r="E261" s="68">
        <v>18</v>
      </c>
      <c r="F261" s="68"/>
      <c r="G261" s="68"/>
      <c r="H261" s="68"/>
      <c r="I261" s="68">
        <v>37</v>
      </c>
      <c r="J261" s="68" t="s">
        <v>316</v>
      </c>
      <c r="K261" s="68" t="s">
        <v>113</v>
      </c>
      <c r="L261" s="68">
        <v>6</v>
      </c>
      <c r="M261" s="68"/>
      <c r="N261" s="68">
        <v>9</v>
      </c>
      <c r="O261" s="68">
        <v>4</v>
      </c>
      <c r="P261" s="68">
        <v>4</v>
      </c>
      <c r="Q261" s="68">
        <v>9</v>
      </c>
      <c r="R261" s="68">
        <v>32</v>
      </c>
    </row>
    <row r="262" spans="1:18">
      <c r="A262" s="68" t="s">
        <v>244</v>
      </c>
      <c r="B262" s="68" t="s">
        <v>112</v>
      </c>
      <c r="C262" s="68">
        <v>8</v>
      </c>
      <c r="D262" s="68">
        <v>11</v>
      </c>
      <c r="E262" s="68">
        <v>18</v>
      </c>
      <c r="F262" s="68"/>
      <c r="G262" s="68"/>
      <c r="H262" s="68"/>
      <c r="I262" s="68">
        <v>37</v>
      </c>
      <c r="J262" s="68" t="s">
        <v>316</v>
      </c>
      <c r="K262" s="68" t="s">
        <v>114</v>
      </c>
      <c r="L262" s="68">
        <v>6</v>
      </c>
      <c r="M262" s="68"/>
      <c r="N262" s="68">
        <v>8</v>
      </c>
      <c r="O262" s="68">
        <v>4</v>
      </c>
      <c r="P262" s="68">
        <v>4</v>
      </c>
      <c r="Q262" s="68">
        <v>9</v>
      </c>
      <c r="R262" s="68">
        <v>31</v>
      </c>
    </row>
    <row r="263" spans="1:18">
      <c r="A263" s="68" t="s">
        <v>244</v>
      </c>
      <c r="B263" s="68" t="s">
        <v>113</v>
      </c>
      <c r="C263" s="68">
        <v>6</v>
      </c>
      <c r="D263" s="68">
        <v>11</v>
      </c>
      <c r="E263" s="68">
        <v>18</v>
      </c>
      <c r="F263" s="68"/>
      <c r="G263" s="68"/>
      <c r="H263" s="68"/>
      <c r="I263" s="68">
        <v>35</v>
      </c>
      <c r="J263" s="68" t="s">
        <v>316</v>
      </c>
      <c r="K263" s="68" t="s">
        <v>115</v>
      </c>
      <c r="L263" s="68">
        <v>4</v>
      </c>
      <c r="M263" s="68"/>
      <c r="N263" s="68">
        <v>6</v>
      </c>
      <c r="O263" s="68">
        <v>3</v>
      </c>
      <c r="P263" s="68">
        <v>4</v>
      </c>
      <c r="Q263" s="68">
        <v>6</v>
      </c>
      <c r="R263" s="68">
        <v>23</v>
      </c>
    </row>
    <row r="264" spans="1:18">
      <c r="A264" s="68" t="s">
        <v>244</v>
      </c>
      <c r="B264" s="68" t="s">
        <v>114</v>
      </c>
      <c r="C264" s="68">
        <v>6</v>
      </c>
      <c r="D264" s="68">
        <v>8</v>
      </c>
      <c r="E264" s="68">
        <v>18</v>
      </c>
      <c r="F264" s="68"/>
      <c r="G264" s="68"/>
      <c r="H264" s="68"/>
      <c r="I264" s="68">
        <v>32</v>
      </c>
      <c r="J264" s="68" t="s">
        <v>316</v>
      </c>
      <c r="K264" s="68" t="s">
        <v>116</v>
      </c>
      <c r="L264" s="68">
        <v>4</v>
      </c>
      <c r="M264" s="68"/>
      <c r="N264" s="68">
        <v>5</v>
      </c>
      <c r="O264" s="68">
        <v>2</v>
      </c>
      <c r="P264" s="68">
        <v>2</v>
      </c>
      <c r="Q264" s="68">
        <v>8</v>
      </c>
      <c r="R264" s="68">
        <v>21</v>
      </c>
    </row>
    <row r="265" spans="1:18">
      <c r="A265" s="68" t="s">
        <v>244</v>
      </c>
      <c r="B265" s="68" t="s">
        <v>115</v>
      </c>
      <c r="C265" s="68">
        <v>6</v>
      </c>
      <c r="D265" s="68">
        <v>6</v>
      </c>
      <c r="E265" s="68">
        <v>13</v>
      </c>
      <c r="F265" s="68"/>
      <c r="G265" s="68"/>
      <c r="H265" s="68"/>
      <c r="I265" s="68">
        <v>25</v>
      </c>
      <c r="J265" s="68" t="s">
        <v>316</v>
      </c>
      <c r="K265" s="68" t="s">
        <v>117</v>
      </c>
      <c r="L265" s="68">
        <v>1</v>
      </c>
      <c r="M265" s="68"/>
      <c r="N265" s="68">
        <v>2</v>
      </c>
      <c r="O265" s="68">
        <v>1</v>
      </c>
      <c r="P265" s="68">
        <v>0</v>
      </c>
      <c r="Q265" s="68">
        <v>4</v>
      </c>
      <c r="R265" s="68">
        <v>8</v>
      </c>
    </row>
    <row r="266" spans="1:18">
      <c r="A266" s="68" t="s">
        <v>244</v>
      </c>
      <c r="B266" s="68" t="s">
        <v>116</v>
      </c>
      <c r="C266" s="68">
        <v>6</v>
      </c>
      <c r="D266" s="68">
        <v>5</v>
      </c>
      <c r="E266" s="68">
        <v>11</v>
      </c>
      <c r="F266" s="68"/>
      <c r="G266" s="68"/>
      <c r="H266" s="68"/>
      <c r="I266" s="68">
        <v>22</v>
      </c>
      <c r="J266" s="68" t="s">
        <v>136</v>
      </c>
      <c r="K266" s="68"/>
      <c r="L266" s="68" t="s">
        <v>104</v>
      </c>
      <c r="M266" s="68" t="s">
        <v>105</v>
      </c>
      <c r="N266" s="68" t="s">
        <v>106</v>
      </c>
      <c r="O266" s="68" t="s">
        <v>107</v>
      </c>
      <c r="P266" s="68" t="s">
        <v>108</v>
      </c>
      <c r="Q266" s="68" t="s">
        <v>109</v>
      </c>
      <c r="R266" s="68">
        <v>0</v>
      </c>
    </row>
    <row r="267" spans="1:18">
      <c r="A267" s="68" t="s">
        <v>244</v>
      </c>
      <c r="B267" s="68" t="s">
        <v>117</v>
      </c>
      <c r="C267" s="68">
        <v>4</v>
      </c>
      <c r="D267" s="68">
        <v>3</v>
      </c>
      <c r="E267" s="68">
        <v>5</v>
      </c>
      <c r="F267" s="68"/>
      <c r="G267" s="68"/>
      <c r="H267" s="68"/>
      <c r="I267" s="68">
        <v>12</v>
      </c>
      <c r="J267" s="68"/>
      <c r="K267" s="68" t="s">
        <v>111</v>
      </c>
      <c r="L267" s="68">
        <v>11</v>
      </c>
      <c r="M267" s="68">
        <v>8</v>
      </c>
      <c r="N267" s="68"/>
      <c r="O267" s="68"/>
      <c r="P267" s="68"/>
      <c r="Q267" s="68">
        <v>14</v>
      </c>
      <c r="R267" s="68">
        <v>33</v>
      </c>
    </row>
    <row r="268" spans="1:18">
      <c r="A268" s="68" t="s">
        <v>122</v>
      </c>
      <c r="B268" s="68"/>
      <c r="C268" s="68" t="s">
        <v>104</v>
      </c>
      <c r="D268" s="68" t="s">
        <v>105</v>
      </c>
      <c r="E268" s="68" t="s">
        <v>106</v>
      </c>
      <c r="F268" s="68" t="s">
        <v>107</v>
      </c>
      <c r="G268" s="68" t="s">
        <v>108</v>
      </c>
      <c r="H268" s="68" t="s">
        <v>109</v>
      </c>
      <c r="I268" s="68">
        <v>0</v>
      </c>
      <c r="J268" s="68" t="s">
        <v>315</v>
      </c>
      <c r="K268" s="68" t="s">
        <v>112</v>
      </c>
      <c r="L268" s="68">
        <v>11</v>
      </c>
      <c r="M268" s="68">
        <v>8</v>
      </c>
      <c r="N268" s="68"/>
      <c r="O268" s="68"/>
      <c r="P268" s="68"/>
      <c r="Q268" s="68">
        <v>14</v>
      </c>
      <c r="R268" s="68">
        <v>33</v>
      </c>
    </row>
    <row r="269" spans="1:18">
      <c r="A269" s="68"/>
      <c r="B269" s="68" t="s">
        <v>111</v>
      </c>
      <c r="C269" s="68">
        <v>14</v>
      </c>
      <c r="D269" s="68">
        <v>15</v>
      </c>
      <c r="E269" s="68">
        <v>16</v>
      </c>
      <c r="F269" s="68">
        <v>17</v>
      </c>
      <c r="G269" s="68">
        <v>20</v>
      </c>
      <c r="H269" s="68"/>
      <c r="I269" s="68">
        <v>82</v>
      </c>
      <c r="J269" s="68" t="s">
        <v>315</v>
      </c>
      <c r="K269" s="68" t="s">
        <v>113</v>
      </c>
      <c r="L269" s="68">
        <v>11</v>
      </c>
      <c r="M269" s="68">
        <v>7</v>
      </c>
      <c r="N269" s="68"/>
      <c r="O269" s="68"/>
      <c r="P269" s="68"/>
      <c r="Q269" s="68">
        <v>12</v>
      </c>
      <c r="R269" s="68">
        <v>30</v>
      </c>
    </row>
    <row r="270" spans="1:18">
      <c r="A270" s="68" t="s">
        <v>245</v>
      </c>
      <c r="B270" s="68" t="s">
        <v>112</v>
      </c>
      <c r="C270" s="68">
        <v>14</v>
      </c>
      <c r="D270" s="68">
        <v>15</v>
      </c>
      <c r="E270" s="68">
        <v>16</v>
      </c>
      <c r="F270" s="68">
        <v>17</v>
      </c>
      <c r="G270" s="68">
        <v>20</v>
      </c>
      <c r="H270" s="68"/>
      <c r="I270" s="68">
        <v>82</v>
      </c>
      <c r="J270" s="68" t="s">
        <v>315</v>
      </c>
      <c r="K270" s="68" t="s">
        <v>114</v>
      </c>
      <c r="L270" s="68">
        <v>11</v>
      </c>
      <c r="M270" s="68">
        <v>6</v>
      </c>
      <c r="N270" s="68"/>
      <c r="O270" s="68"/>
      <c r="P270" s="68"/>
      <c r="Q270" s="68">
        <v>12</v>
      </c>
      <c r="R270" s="68">
        <v>29</v>
      </c>
    </row>
    <row r="271" spans="1:18">
      <c r="A271" s="68" t="s">
        <v>245</v>
      </c>
      <c r="B271" s="68" t="s">
        <v>113</v>
      </c>
      <c r="C271" s="68">
        <v>14</v>
      </c>
      <c r="D271" s="68">
        <v>14</v>
      </c>
      <c r="E271" s="68">
        <v>15</v>
      </c>
      <c r="F271" s="68">
        <v>17</v>
      </c>
      <c r="G271" s="68">
        <v>20</v>
      </c>
      <c r="H271" s="68"/>
      <c r="I271" s="68">
        <v>80</v>
      </c>
      <c r="J271" s="68" t="s">
        <v>315</v>
      </c>
      <c r="K271" s="68" t="s">
        <v>115</v>
      </c>
      <c r="L271" s="68">
        <v>8</v>
      </c>
      <c r="M271" s="68">
        <v>6</v>
      </c>
      <c r="N271" s="68"/>
      <c r="O271" s="68"/>
      <c r="P271" s="68"/>
      <c r="Q271" s="68">
        <v>9</v>
      </c>
      <c r="R271" s="68">
        <v>23</v>
      </c>
    </row>
    <row r="272" spans="1:18">
      <c r="A272" s="68" t="s">
        <v>245</v>
      </c>
      <c r="B272" s="68" t="s">
        <v>114</v>
      </c>
      <c r="C272" s="68">
        <v>14</v>
      </c>
      <c r="D272" s="68">
        <v>14</v>
      </c>
      <c r="E272" s="68">
        <v>15</v>
      </c>
      <c r="F272" s="68">
        <v>17</v>
      </c>
      <c r="G272" s="68">
        <v>19</v>
      </c>
      <c r="H272" s="68"/>
      <c r="I272" s="68">
        <v>79</v>
      </c>
      <c r="J272" s="68" t="s">
        <v>315</v>
      </c>
      <c r="K272" s="68" t="s">
        <v>116</v>
      </c>
      <c r="L272" s="68">
        <v>5</v>
      </c>
      <c r="M272" s="68">
        <v>1</v>
      </c>
      <c r="N272" s="68"/>
      <c r="O272" s="68"/>
      <c r="P272" s="68"/>
      <c r="Q272" s="68">
        <v>0</v>
      </c>
      <c r="R272" s="68">
        <v>6</v>
      </c>
    </row>
    <row r="273" spans="1:18">
      <c r="A273" s="68" t="s">
        <v>245</v>
      </c>
      <c r="B273" s="68" t="s">
        <v>115</v>
      </c>
      <c r="C273" s="68">
        <v>12</v>
      </c>
      <c r="D273" s="68">
        <v>11</v>
      </c>
      <c r="E273" s="68">
        <v>13</v>
      </c>
      <c r="F273" s="68">
        <v>14</v>
      </c>
      <c r="G273" s="68">
        <v>19</v>
      </c>
      <c r="H273" s="68"/>
      <c r="I273" s="68">
        <v>69</v>
      </c>
      <c r="J273" s="68" t="s">
        <v>315</v>
      </c>
      <c r="K273" s="68" t="s">
        <v>117</v>
      </c>
      <c r="L273" s="68">
        <v>4</v>
      </c>
      <c r="M273" s="68">
        <v>1</v>
      </c>
      <c r="N273" s="68"/>
      <c r="O273" s="68"/>
      <c r="P273" s="68"/>
      <c r="Q273" s="68">
        <v>0</v>
      </c>
      <c r="R273" s="68">
        <v>5</v>
      </c>
    </row>
    <row r="274" spans="1:18">
      <c r="A274" s="68" t="s">
        <v>245</v>
      </c>
      <c r="B274" s="68" t="s">
        <v>116</v>
      </c>
      <c r="C274" s="68">
        <v>5</v>
      </c>
      <c r="D274" s="68">
        <v>7</v>
      </c>
      <c r="E274" s="68">
        <v>13</v>
      </c>
      <c r="F274" s="68">
        <v>12</v>
      </c>
      <c r="G274" s="68">
        <v>14</v>
      </c>
      <c r="H274" s="68"/>
      <c r="I274" s="68">
        <v>51</v>
      </c>
      <c r="J274" s="68" t="s">
        <v>136</v>
      </c>
      <c r="K274" s="68"/>
      <c r="L274" s="68" t="s">
        <v>104</v>
      </c>
      <c r="M274" s="68" t="s">
        <v>105</v>
      </c>
      <c r="N274" s="68" t="s">
        <v>106</v>
      </c>
      <c r="O274" s="68" t="s">
        <v>107</v>
      </c>
      <c r="P274" s="68" t="s">
        <v>108</v>
      </c>
      <c r="Q274" s="68" t="s">
        <v>109</v>
      </c>
      <c r="R274" s="68">
        <v>0</v>
      </c>
    </row>
    <row r="275" spans="1:18">
      <c r="A275" s="68" t="s">
        <v>245</v>
      </c>
      <c r="B275" s="68" t="s">
        <v>117</v>
      </c>
      <c r="C275" s="68">
        <v>3</v>
      </c>
      <c r="D275" s="68">
        <v>0</v>
      </c>
      <c r="E275" s="68">
        <v>2</v>
      </c>
      <c r="F275" s="68">
        <v>3</v>
      </c>
      <c r="G275" s="68">
        <v>1</v>
      </c>
      <c r="H275" s="68"/>
      <c r="I275" s="68">
        <v>9</v>
      </c>
      <c r="J275" s="68"/>
      <c r="K275" s="68" t="s">
        <v>111</v>
      </c>
      <c r="L275" s="68">
        <v>10</v>
      </c>
      <c r="M275" s="68">
        <v>10</v>
      </c>
      <c r="N275" s="68"/>
      <c r="O275" s="68"/>
      <c r="P275" s="68"/>
      <c r="Q275" s="68">
        <v>13</v>
      </c>
      <c r="R275" s="68">
        <v>33</v>
      </c>
    </row>
    <row r="276" spans="1:18">
      <c r="A276" s="68" t="s">
        <v>122</v>
      </c>
      <c r="B276" s="68"/>
      <c r="C276" s="68" t="s">
        <v>104</v>
      </c>
      <c r="D276" s="68" t="s">
        <v>105</v>
      </c>
      <c r="E276" s="68" t="s">
        <v>106</v>
      </c>
      <c r="F276" s="68" t="s">
        <v>107</v>
      </c>
      <c r="G276" s="68" t="s">
        <v>108</v>
      </c>
      <c r="H276" s="68" t="s">
        <v>109</v>
      </c>
      <c r="I276" s="68">
        <v>0</v>
      </c>
      <c r="J276" s="68" t="s">
        <v>314</v>
      </c>
      <c r="K276" s="68" t="s">
        <v>112</v>
      </c>
      <c r="L276" s="68">
        <v>10</v>
      </c>
      <c r="M276" s="68">
        <v>10</v>
      </c>
      <c r="N276" s="68"/>
      <c r="O276" s="68"/>
      <c r="P276" s="68"/>
      <c r="Q276" s="68">
        <v>13</v>
      </c>
      <c r="R276" s="68">
        <v>33</v>
      </c>
    </row>
    <row r="277" spans="1:18">
      <c r="A277" s="68"/>
      <c r="B277" s="68" t="s">
        <v>111</v>
      </c>
      <c r="C277" s="68">
        <v>9</v>
      </c>
      <c r="D277" s="68">
        <v>13</v>
      </c>
      <c r="E277" s="68">
        <v>18</v>
      </c>
      <c r="F277" s="68">
        <v>10</v>
      </c>
      <c r="G277" s="68"/>
      <c r="H277" s="68"/>
      <c r="I277" s="68">
        <v>50</v>
      </c>
      <c r="J277" s="68" t="s">
        <v>314</v>
      </c>
      <c r="K277" s="68" t="s">
        <v>113</v>
      </c>
      <c r="L277" s="68">
        <v>9</v>
      </c>
      <c r="M277" s="68">
        <v>9</v>
      </c>
      <c r="N277" s="68"/>
      <c r="O277" s="68"/>
      <c r="P277" s="68"/>
      <c r="Q277" s="68">
        <v>13</v>
      </c>
      <c r="R277" s="68">
        <v>31</v>
      </c>
    </row>
    <row r="278" spans="1:18">
      <c r="A278" s="68" t="s">
        <v>246</v>
      </c>
      <c r="B278" s="68" t="s">
        <v>112</v>
      </c>
      <c r="C278" s="68">
        <v>9</v>
      </c>
      <c r="D278" s="68">
        <v>12</v>
      </c>
      <c r="E278" s="68">
        <v>17</v>
      </c>
      <c r="F278" s="68">
        <v>10</v>
      </c>
      <c r="G278" s="68"/>
      <c r="H278" s="68"/>
      <c r="I278" s="68">
        <v>48</v>
      </c>
      <c r="J278" s="68" t="s">
        <v>314</v>
      </c>
      <c r="K278" s="68" t="s">
        <v>114</v>
      </c>
      <c r="L278" s="68">
        <v>9</v>
      </c>
      <c r="M278" s="68">
        <v>9</v>
      </c>
      <c r="N278" s="68"/>
      <c r="O278" s="68"/>
      <c r="P278" s="68"/>
      <c r="Q278" s="68">
        <v>11</v>
      </c>
      <c r="R278" s="68">
        <v>29</v>
      </c>
    </row>
    <row r="279" spans="1:18">
      <c r="A279" s="68" t="s">
        <v>246</v>
      </c>
      <c r="B279" s="68" t="s">
        <v>113</v>
      </c>
      <c r="C279" s="68">
        <v>9</v>
      </c>
      <c r="D279" s="68">
        <v>11</v>
      </c>
      <c r="E279" s="68">
        <v>17</v>
      </c>
      <c r="F279" s="68">
        <v>10</v>
      </c>
      <c r="G279" s="68"/>
      <c r="H279" s="68"/>
      <c r="I279" s="68">
        <v>47</v>
      </c>
      <c r="J279" s="68" t="s">
        <v>314</v>
      </c>
      <c r="K279" s="68" t="s">
        <v>115</v>
      </c>
      <c r="L279" s="68">
        <v>9</v>
      </c>
      <c r="M279" s="68">
        <v>8</v>
      </c>
      <c r="N279" s="68"/>
      <c r="O279" s="68"/>
      <c r="P279" s="68"/>
      <c r="Q279" s="68">
        <v>10</v>
      </c>
      <c r="R279" s="68">
        <v>27</v>
      </c>
    </row>
    <row r="280" spans="1:18">
      <c r="A280" s="68" t="s">
        <v>246</v>
      </c>
      <c r="B280" s="68" t="s">
        <v>114</v>
      </c>
      <c r="C280" s="68">
        <v>9</v>
      </c>
      <c r="D280" s="68">
        <v>10</v>
      </c>
      <c r="E280" s="68">
        <v>17</v>
      </c>
      <c r="F280" s="68">
        <v>10</v>
      </c>
      <c r="G280" s="68"/>
      <c r="H280" s="68"/>
      <c r="I280" s="68">
        <v>46</v>
      </c>
      <c r="J280" s="68" t="s">
        <v>314</v>
      </c>
      <c r="K280" s="68" t="s">
        <v>116</v>
      </c>
      <c r="L280" s="68">
        <v>6</v>
      </c>
      <c r="M280" s="68">
        <v>5</v>
      </c>
      <c r="N280" s="68"/>
      <c r="O280" s="68"/>
      <c r="P280" s="68"/>
      <c r="Q280" s="68">
        <v>3</v>
      </c>
      <c r="R280" s="68">
        <v>14</v>
      </c>
    </row>
    <row r="281" spans="1:18">
      <c r="A281" s="68" t="s">
        <v>246</v>
      </c>
      <c r="B281" s="68" t="s">
        <v>115</v>
      </c>
      <c r="C281" s="68">
        <v>8</v>
      </c>
      <c r="D281" s="68">
        <v>9</v>
      </c>
      <c r="E281" s="68">
        <v>13</v>
      </c>
      <c r="F281" s="68">
        <v>7</v>
      </c>
      <c r="G281" s="68"/>
      <c r="H281" s="68"/>
      <c r="I281" s="68">
        <v>37</v>
      </c>
      <c r="J281" s="68" t="s">
        <v>314</v>
      </c>
      <c r="K281" s="68" t="s">
        <v>117</v>
      </c>
      <c r="L281" s="68">
        <v>2</v>
      </c>
      <c r="M281" s="68">
        <v>5</v>
      </c>
      <c r="N281" s="68"/>
      <c r="O281" s="68"/>
      <c r="P281" s="68"/>
      <c r="Q281" s="68">
        <v>0</v>
      </c>
      <c r="R281" s="68">
        <v>7</v>
      </c>
    </row>
    <row r="282" spans="1:18">
      <c r="A282" s="68" t="s">
        <v>246</v>
      </c>
      <c r="B282" s="68" t="s">
        <v>116</v>
      </c>
      <c r="C282" s="68">
        <v>7</v>
      </c>
      <c r="D282" s="68">
        <v>7</v>
      </c>
      <c r="E282" s="68">
        <v>10</v>
      </c>
      <c r="F282" s="68">
        <v>7</v>
      </c>
      <c r="G282" s="68"/>
      <c r="H282" s="68"/>
      <c r="I282" s="68">
        <v>31</v>
      </c>
      <c r="J282" s="68" t="s">
        <v>136</v>
      </c>
      <c r="K282" s="68"/>
      <c r="L282" s="68" t="s">
        <v>104</v>
      </c>
      <c r="M282" s="68" t="s">
        <v>105</v>
      </c>
      <c r="N282" s="68" t="s">
        <v>106</v>
      </c>
      <c r="O282" s="68" t="s">
        <v>107</v>
      </c>
      <c r="P282" s="68" t="s">
        <v>108</v>
      </c>
      <c r="Q282" s="68" t="s">
        <v>109</v>
      </c>
      <c r="R282" s="68">
        <v>0</v>
      </c>
    </row>
    <row r="283" spans="1:18">
      <c r="A283" s="68" t="s">
        <v>246</v>
      </c>
      <c r="B283" s="68" t="s">
        <v>117</v>
      </c>
      <c r="C283" s="68">
        <v>2</v>
      </c>
      <c r="D283" s="68">
        <v>2</v>
      </c>
      <c r="E283" s="68">
        <v>0</v>
      </c>
      <c r="F283" s="68">
        <v>1</v>
      </c>
      <c r="G283" s="68"/>
      <c r="H283" s="68"/>
      <c r="I283" s="68">
        <v>5</v>
      </c>
      <c r="J283" s="68"/>
      <c r="K283" s="68" t="s">
        <v>111</v>
      </c>
      <c r="L283" s="68">
        <v>11</v>
      </c>
      <c r="M283" s="68"/>
      <c r="N283" s="68">
        <v>13</v>
      </c>
      <c r="O283" s="68"/>
      <c r="P283" s="68">
        <v>7</v>
      </c>
      <c r="Q283" s="68">
        <v>9</v>
      </c>
      <c r="R283" s="68">
        <v>40</v>
      </c>
    </row>
    <row r="284" spans="1:18">
      <c r="A284" s="68" t="s">
        <v>122</v>
      </c>
      <c r="B284" s="68" t="s">
        <v>123</v>
      </c>
      <c r="C284" s="68" t="s">
        <v>104</v>
      </c>
      <c r="D284" s="68" t="s">
        <v>105</v>
      </c>
      <c r="E284" s="68" t="s">
        <v>106</v>
      </c>
      <c r="F284" s="68" t="s">
        <v>107</v>
      </c>
      <c r="G284" s="68" t="s">
        <v>108</v>
      </c>
      <c r="H284" s="68" t="s">
        <v>109</v>
      </c>
      <c r="I284" s="68">
        <v>0</v>
      </c>
      <c r="J284" s="68" t="s">
        <v>320</v>
      </c>
      <c r="K284" s="68" t="s">
        <v>112</v>
      </c>
      <c r="L284" s="68">
        <v>11</v>
      </c>
      <c r="M284" s="68"/>
      <c r="N284" s="68">
        <v>12</v>
      </c>
      <c r="O284" s="68"/>
      <c r="P284" s="68">
        <v>7</v>
      </c>
      <c r="Q284" s="68">
        <v>9</v>
      </c>
      <c r="R284" s="68">
        <v>39</v>
      </c>
    </row>
    <row r="285" spans="1:18">
      <c r="A285" s="68"/>
      <c r="B285" s="68" t="s">
        <v>111</v>
      </c>
      <c r="C285" s="68">
        <v>10</v>
      </c>
      <c r="D285" s="68">
        <v>9</v>
      </c>
      <c r="E285" s="68">
        <v>9</v>
      </c>
      <c r="F285" s="68">
        <v>11</v>
      </c>
      <c r="G285" s="68">
        <v>9</v>
      </c>
      <c r="H285" s="68"/>
      <c r="I285" s="68">
        <v>48</v>
      </c>
      <c r="J285" s="68" t="s">
        <v>320</v>
      </c>
      <c r="K285" s="68" t="s">
        <v>113</v>
      </c>
      <c r="L285" s="68">
        <v>10</v>
      </c>
      <c r="M285" s="68"/>
      <c r="N285" s="68">
        <v>12</v>
      </c>
      <c r="O285" s="68"/>
      <c r="P285" s="68">
        <v>7</v>
      </c>
      <c r="Q285" s="68">
        <v>9</v>
      </c>
      <c r="R285" s="68">
        <v>38</v>
      </c>
    </row>
    <row r="286" spans="1:18">
      <c r="A286" s="68" t="s">
        <v>123</v>
      </c>
      <c r="B286" s="68" t="s">
        <v>112</v>
      </c>
      <c r="C286" s="68">
        <v>10</v>
      </c>
      <c r="D286" s="68">
        <v>9</v>
      </c>
      <c r="E286" s="68">
        <v>9</v>
      </c>
      <c r="F286" s="68">
        <v>10</v>
      </c>
      <c r="G286" s="68">
        <v>9</v>
      </c>
      <c r="H286" s="68"/>
      <c r="I286" s="68">
        <v>47</v>
      </c>
      <c r="J286" s="68" t="s">
        <v>320</v>
      </c>
      <c r="K286" s="68" t="s">
        <v>114</v>
      </c>
      <c r="L286" s="68">
        <v>7</v>
      </c>
      <c r="M286" s="68"/>
      <c r="N286" s="68">
        <v>10</v>
      </c>
      <c r="O286" s="68"/>
      <c r="P286" s="68">
        <v>6</v>
      </c>
      <c r="Q286" s="68">
        <v>9</v>
      </c>
      <c r="R286" s="68">
        <v>32</v>
      </c>
    </row>
    <row r="287" spans="1:18">
      <c r="A287" s="68" t="s">
        <v>123</v>
      </c>
      <c r="B287" s="68" t="s">
        <v>113</v>
      </c>
      <c r="C287" s="68">
        <v>10</v>
      </c>
      <c r="D287" s="68">
        <v>8</v>
      </c>
      <c r="E287" s="68">
        <v>9</v>
      </c>
      <c r="F287" s="68">
        <v>10</v>
      </c>
      <c r="G287" s="68">
        <v>9</v>
      </c>
      <c r="H287" s="68"/>
      <c r="I287" s="68">
        <v>46</v>
      </c>
      <c r="J287" s="68" t="s">
        <v>320</v>
      </c>
      <c r="K287" s="68" t="s">
        <v>115</v>
      </c>
      <c r="L287" s="68">
        <v>7</v>
      </c>
      <c r="M287" s="68"/>
      <c r="N287" s="68">
        <v>4</v>
      </c>
      <c r="O287" s="68"/>
      <c r="P287" s="68">
        <v>6</v>
      </c>
      <c r="Q287" s="68">
        <v>9</v>
      </c>
      <c r="R287" s="68">
        <v>26</v>
      </c>
    </row>
    <row r="288" spans="1:18">
      <c r="A288" s="68" t="s">
        <v>123</v>
      </c>
      <c r="B288" s="68" t="s">
        <v>114</v>
      </c>
      <c r="C288" s="68">
        <v>10</v>
      </c>
      <c r="D288" s="68">
        <v>8</v>
      </c>
      <c r="E288" s="68">
        <v>8</v>
      </c>
      <c r="F288" s="68">
        <v>8</v>
      </c>
      <c r="G288" s="68">
        <v>8</v>
      </c>
      <c r="H288" s="68"/>
      <c r="I288" s="68">
        <v>42</v>
      </c>
      <c r="J288" s="68" t="s">
        <v>320</v>
      </c>
      <c r="K288" s="68" t="s">
        <v>116</v>
      </c>
      <c r="L288" s="68">
        <v>1</v>
      </c>
      <c r="M288" s="68"/>
      <c r="N288" s="68">
        <v>1</v>
      </c>
      <c r="O288" s="68"/>
      <c r="P288" s="68">
        <v>3</v>
      </c>
      <c r="Q288" s="68">
        <v>2</v>
      </c>
      <c r="R288" s="68">
        <v>7</v>
      </c>
    </row>
    <row r="289" spans="1:18">
      <c r="A289" s="68" t="s">
        <v>123</v>
      </c>
      <c r="B289" s="68" t="s">
        <v>115</v>
      </c>
      <c r="C289" s="68">
        <v>10</v>
      </c>
      <c r="D289" s="68">
        <v>6</v>
      </c>
      <c r="E289" s="68">
        <v>7</v>
      </c>
      <c r="F289" s="68">
        <v>5</v>
      </c>
      <c r="G289" s="68">
        <v>6</v>
      </c>
      <c r="H289" s="68"/>
      <c r="I289" s="68">
        <v>34</v>
      </c>
      <c r="J289" s="68" t="s">
        <v>320</v>
      </c>
      <c r="K289" s="68" t="s">
        <v>117</v>
      </c>
      <c r="L289" s="68">
        <v>0</v>
      </c>
      <c r="M289" s="68"/>
      <c r="N289" s="68">
        <v>0</v>
      </c>
      <c r="O289" s="68"/>
      <c r="P289" s="68">
        <v>1</v>
      </c>
      <c r="Q289" s="68">
        <v>2</v>
      </c>
      <c r="R289" s="68">
        <v>3</v>
      </c>
    </row>
    <row r="290" spans="1:18">
      <c r="A290" s="68" t="s">
        <v>123</v>
      </c>
      <c r="B290" s="68" t="s">
        <v>116</v>
      </c>
      <c r="C290" s="68">
        <v>7</v>
      </c>
      <c r="D290" s="68">
        <v>3</v>
      </c>
      <c r="E290" s="68">
        <v>7</v>
      </c>
      <c r="F290" s="68">
        <v>5</v>
      </c>
      <c r="G290" s="68">
        <v>6</v>
      </c>
      <c r="H290" s="68"/>
      <c r="I290" s="68">
        <v>28</v>
      </c>
      <c r="J290" s="68" t="s">
        <v>136</v>
      </c>
      <c r="K290" s="68"/>
      <c r="L290" s="68" t="s">
        <v>104</v>
      </c>
      <c r="M290" s="68" t="s">
        <v>105</v>
      </c>
      <c r="N290" s="68" t="s">
        <v>106</v>
      </c>
      <c r="O290" s="68" t="s">
        <v>107</v>
      </c>
      <c r="P290" s="68" t="s">
        <v>108</v>
      </c>
      <c r="Q290" s="68" t="s">
        <v>109</v>
      </c>
      <c r="R290" s="68">
        <v>0</v>
      </c>
    </row>
    <row r="291" spans="1:18">
      <c r="A291" s="68" t="s">
        <v>123</v>
      </c>
      <c r="B291" s="68" t="s">
        <v>117</v>
      </c>
      <c r="C291" s="68">
        <v>1</v>
      </c>
      <c r="D291" s="68">
        <v>1</v>
      </c>
      <c r="E291" s="68">
        <v>1</v>
      </c>
      <c r="F291" s="68">
        <v>1</v>
      </c>
      <c r="G291" s="68">
        <v>0</v>
      </c>
      <c r="H291" s="68"/>
      <c r="I291" s="68">
        <v>4</v>
      </c>
      <c r="J291" s="68"/>
      <c r="K291" s="68" t="s">
        <v>111</v>
      </c>
      <c r="L291" s="68">
        <v>11</v>
      </c>
      <c r="M291" s="68">
        <v>7</v>
      </c>
      <c r="N291" s="68">
        <v>7</v>
      </c>
      <c r="O291" s="68"/>
      <c r="P291" s="68"/>
      <c r="Q291" s="68">
        <v>11</v>
      </c>
      <c r="R291" s="68">
        <v>36</v>
      </c>
    </row>
    <row r="292" spans="1:18">
      <c r="A292" s="68"/>
      <c r="B292" s="68"/>
      <c r="C292" s="68"/>
      <c r="D292" s="68"/>
      <c r="E292" s="68"/>
      <c r="F292" s="68"/>
      <c r="G292" s="68"/>
      <c r="H292" s="68"/>
      <c r="I292" s="68"/>
      <c r="J292" s="68" t="s">
        <v>321</v>
      </c>
      <c r="K292" s="68" t="s">
        <v>112</v>
      </c>
      <c r="L292" s="68">
        <v>11</v>
      </c>
      <c r="M292" s="68">
        <v>7</v>
      </c>
      <c r="N292" s="68">
        <v>7</v>
      </c>
      <c r="O292" s="68"/>
      <c r="P292" s="68"/>
      <c r="Q292" s="68">
        <v>10</v>
      </c>
      <c r="R292" s="68">
        <v>35</v>
      </c>
    </row>
    <row r="293" spans="1:18">
      <c r="A293" s="68" t="s">
        <v>124</v>
      </c>
      <c r="B293" s="68" t="s">
        <v>125</v>
      </c>
      <c r="C293" s="68" t="s">
        <v>104</v>
      </c>
      <c r="D293" s="68" t="s">
        <v>105</v>
      </c>
      <c r="E293" s="68" t="s">
        <v>106</v>
      </c>
      <c r="F293" s="68" t="s">
        <v>107</v>
      </c>
      <c r="G293" s="68" t="s">
        <v>108</v>
      </c>
      <c r="H293" s="68" t="s">
        <v>109</v>
      </c>
      <c r="I293" s="68">
        <v>0</v>
      </c>
      <c r="J293" s="68" t="s">
        <v>321</v>
      </c>
      <c r="K293" s="68" t="s">
        <v>113</v>
      </c>
      <c r="L293" s="68">
        <v>10</v>
      </c>
      <c r="M293" s="68">
        <v>7</v>
      </c>
      <c r="N293" s="68">
        <v>6</v>
      </c>
      <c r="O293" s="68"/>
      <c r="P293" s="68"/>
      <c r="Q293" s="68">
        <v>9</v>
      </c>
      <c r="R293" s="68">
        <v>32</v>
      </c>
    </row>
    <row r="294" spans="1:18">
      <c r="A294" s="68"/>
      <c r="B294" s="68" t="s">
        <v>111</v>
      </c>
      <c r="C294" s="68">
        <v>10</v>
      </c>
      <c r="D294" s="68">
        <v>9</v>
      </c>
      <c r="E294" s="68">
        <v>10</v>
      </c>
      <c r="F294" s="68"/>
      <c r="G294" s="68"/>
      <c r="H294" s="68"/>
      <c r="I294" s="68">
        <v>29</v>
      </c>
      <c r="J294" s="68" t="s">
        <v>321</v>
      </c>
      <c r="K294" s="68" t="s">
        <v>114</v>
      </c>
      <c r="L294" s="68">
        <v>10</v>
      </c>
      <c r="M294" s="68">
        <v>5</v>
      </c>
      <c r="N294" s="68">
        <v>6</v>
      </c>
      <c r="O294" s="68"/>
      <c r="P294" s="68"/>
      <c r="Q294" s="68">
        <v>8</v>
      </c>
      <c r="R294" s="68">
        <v>29</v>
      </c>
    </row>
    <row r="295" spans="1:18">
      <c r="A295" s="68" t="s">
        <v>125</v>
      </c>
      <c r="B295" s="68" t="s">
        <v>112</v>
      </c>
      <c r="C295" s="68">
        <v>10</v>
      </c>
      <c r="D295" s="68">
        <v>9</v>
      </c>
      <c r="E295" s="68">
        <v>10</v>
      </c>
      <c r="F295" s="68"/>
      <c r="G295" s="68"/>
      <c r="H295" s="68"/>
      <c r="I295" s="68">
        <v>29</v>
      </c>
      <c r="J295" s="68" t="s">
        <v>321</v>
      </c>
      <c r="K295" s="68" t="s">
        <v>115</v>
      </c>
      <c r="L295" s="68">
        <v>9</v>
      </c>
      <c r="M295" s="68">
        <v>4</v>
      </c>
      <c r="N295" s="68">
        <v>6</v>
      </c>
      <c r="O295" s="68"/>
      <c r="P295" s="68"/>
      <c r="Q295" s="68">
        <v>7</v>
      </c>
      <c r="R295" s="68">
        <v>26</v>
      </c>
    </row>
    <row r="296" spans="1:18">
      <c r="A296" s="68" t="s">
        <v>125</v>
      </c>
      <c r="B296" s="68" t="s">
        <v>113</v>
      </c>
      <c r="C296" s="68">
        <v>9</v>
      </c>
      <c r="D296" s="68">
        <v>7</v>
      </c>
      <c r="E296" s="68">
        <v>8</v>
      </c>
      <c r="F296" s="68"/>
      <c r="G296" s="68"/>
      <c r="H296" s="68"/>
      <c r="I296" s="68">
        <v>24</v>
      </c>
      <c r="J296" s="68" t="s">
        <v>321</v>
      </c>
      <c r="K296" s="68" t="s">
        <v>116</v>
      </c>
      <c r="L296" s="68">
        <v>3</v>
      </c>
      <c r="M296" s="68">
        <v>0</v>
      </c>
      <c r="N296" s="68">
        <v>2</v>
      </c>
      <c r="O296" s="68"/>
      <c r="P296" s="68"/>
      <c r="Q296" s="68">
        <v>3</v>
      </c>
      <c r="R296" s="68">
        <v>8</v>
      </c>
    </row>
    <row r="297" spans="1:18">
      <c r="A297" s="68" t="s">
        <v>125</v>
      </c>
      <c r="B297" s="68" t="s">
        <v>114</v>
      </c>
      <c r="C297" s="68">
        <v>1</v>
      </c>
      <c r="D297" s="68">
        <v>2</v>
      </c>
      <c r="E297" s="68">
        <v>3</v>
      </c>
      <c r="F297" s="68"/>
      <c r="G297" s="68"/>
      <c r="H297" s="68"/>
      <c r="I297" s="68">
        <v>6</v>
      </c>
      <c r="J297" s="68" t="s">
        <v>321</v>
      </c>
      <c r="K297" s="68" t="s">
        <v>117</v>
      </c>
      <c r="L297" s="68">
        <v>1</v>
      </c>
      <c r="M297" s="68">
        <v>0</v>
      </c>
      <c r="N297" s="68">
        <v>1</v>
      </c>
      <c r="O297" s="68"/>
      <c r="P297" s="68"/>
      <c r="Q297" s="68">
        <v>1</v>
      </c>
      <c r="R297" s="68">
        <v>3</v>
      </c>
    </row>
    <row r="298" spans="1:18">
      <c r="A298" s="68" t="s">
        <v>125</v>
      </c>
      <c r="B298" s="68" t="s">
        <v>115</v>
      </c>
      <c r="C298" s="68">
        <v>0</v>
      </c>
      <c r="D298" s="68">
        <v>1</v>
      </c>
      <c r="E298" s="68">
        <v>1</v>
      </c>
      <c r="F298" s="68"/>
      <c r="G298" s="68"/>
      <c r="H298" s="68"/>
      <c r="I298" s="68">
        <v>2</v>
      </c>
      <c r="J298" s="68" t="s">
        <v>136</v>
      </c>
      <c r="K298" s="68"/>
      <c r="L298" s="68" t="s">
        <v>104</v>
      </c>
      <c r="M298" s="68" t="s">
        <v>105</v>
      </c>
      <c r="N298" s="68" t="s">
        <v>106</v>
      </c>
      <c r="O298" s="68" t="s">
        <v>107</v>
      </c>
      <c r="P298" s="68" t="s">
        <v>108</v>
      </c>
      <c r="Q298" s="68" t="s">
        <v>109</v>
      </c>
      <c r="R298" s="68">
        <v>0</v>
      </c>
    </row>
    <row r="299" spans="1:18">
      <c r="A299" s="68" t="s">
        <v>125</v>
      </c>
      <c r="B299" s="68" t="s">
        <v>116</v>
      </c>
      <c r="C299" s="68">
        <v>0</v>
      </c>
      <c r="D299" s="68">
        <v>1</v>
      </c>
      <c r="E299" s="68">
        <v>1</v>
      </c>
      <c r="F299" s="68"/>
      <c r="G299" s="68"/>
      <c r="H299" s="68"/>
      <c r="I299" s="68">
        <v>2</v>
      </c>
      <c r="J299" s="68"/>
      <c r="K299" s="68" t="s">
        <v>111</v>
      </c>
      <c r="L299" s="68">
        <v>9</v>
      </c>
      <c r="M299" s="68">
        <v>7</v>
      </c>
      <c r="N299" s="68"/>
      <c r="O299" s="68"/>
      <c r="P299" s="68"/>
      <c r="Q299" s="68">
        <v>7</v>
      </c>
      <c r="R299" s="68">
        <v>23</v>
      </c>
    </row>
    <row r="300" spans="1:18">
      <c r="A300" s="68" t="s">
        <v>125</v>
      </c>
      <c r="B300" s="68" t="s">
        <v>117</v>
      </c>
      <c r="C300" s="68">
        <v>0</v>
      </c>
      <c r="D300" s="68">
        <v>0</v>
      </c>
      <c r="E300" s="68">
        <v>0</v>
      </c>
      <c r="F300" s="68"/>
      <c r="G300" s="68"/>
      <c r="H300" s="68"/>
      <c r="I300" s="68">
        <v>0</v>
      </c>
      <c r="J300" s="68" t="s">
        <v>322</v>
      </c>
      <c r="K300" s="68" t="s">
        <v>112</v>
      </c>
      <c r="L300" s="68">
        <v>9</v>
      </c>
      <c r="M300" s="68">
        <v>7</v>
      </c>
      <c r="N300" s="68"/>
      <c r="O300" s="68"/>
      <c r="P300" s="68"/>
      <c r="Q300" s="68">
        <v>7</v>
      </c>
      <c r="R300" s="68">
        <v>23</v>
      </c>
    </row>
    <row r="301" spans="1:18">
      <c r="A301" s="68"/>
      <c r="B301" s="68"/>
      <c r="C301" s="68"/>
      <c r="D301" s="68"/>
      <c r="E301" s="68"/>
      <c r="F301" s="68"/>
      <c r="G301" s="68"/>
      <c r="H301" s="68"/>
      <c r="I301" s="68"/>
      <c r="J301" s="68" t="s">
        <v>322</v>
      </c>
      <c r="K301" s="68" t="s">
        <v>113</v>
      </c>
      <c r="L301" s="68">
        <v>7</v>
      </c>
      <c r="M301" s="68">
        <v>7</v>
      </c>
      <c r="N301" s="68"/>
      <c r="O301" s="68"/>
      <c r="P301" s="68"/>
      <c r="Q301" s="68">
        <v>7</v>
      </c>
      <c r="R301" s="68">
        <v>21</v>
      </c>
    </row>
    <row r="302" spans="1:18">
      <c r="A302" s="68"/>
      <c r="B302" s="68"/>
      <c r="C302" s="68" t="s">
        <v>104</v>
      </c>
      <c r="D302" s="68" t="s">
        <v>105</v>
      </c>
      <c r="E302" s="68" t="s">
        <v>106</v>
      </c>
      <c r="F302" s="68" t="s">
        <v>107</v>
      </c>
      <c r="G302" s="68" t="s">
        <v>108</v>
      </c>
      <c r="H302" s="68" t="s">
        <v>109</v>
      </c>
      <c r="I302" s="68"/>
      <c r="J302" s="68" t="s">
        <v>322</v>
      </c>
      <c r="K302" s="68" t="s">
        <v>114</v>
      </c>
      <c r="L302" s="68">
        <v>7</v>
      </c>
      <c r="M302" s="68">
        <v>5</v>
      </c>
      <c r="N302" s="68"/>
      <c r="O302" s="68"/>
      <c r="P302" s="68"/>
      <c r="Q302" s="68">
        <v>6</v>
      </c>
      <c r="R302" s="68">
        <v>18</v>
      </c>
    </row>
    <row r="303" spans="1:18">
      <c r="A303" s="68" t="s">
        <v>247</v>
      </c>
      <c r="B303" s="68" t="s">
        <v>111</v>
      </c>
      <c r="C303" s="68">
        <v>15</v>
      </c>
      <c r="D303" s="68">
        <v>9</v>
      </c>
      <c r="E303" s="68">
        <v>8</v>
      </c>
      <c r="F303" s="68">
        <v>9</v>
      </c>
      <c r="G303" s="68">
        <v>6</v>
      </c>
      <c r="H303" s="68"/>
      <c r="I303" s="68">
        <v>47</v>
      </c>
      <c r="J303" s="68" t="s">
        <v>322</v>
      </c>
      <c r="K303" s="68" t="s">
        <v>115</v>
      </c>
      <c r="L303" s="68">
        <v>7</v>
      </c>
      <c r="M303" s="68">
        <v>4</v>
      </c>
      <c r="N303" s="68"/>
      <c r="O303" s="68"/>
      <c r="P303" s="68"/>
      <c r="Q303" s="68">
        <v>4</v>
      </c>
      <c r="R303" s="68">
        <v>15</v>
      </c>
    </row>
    <row r="304" spans="1:18">
      <c r="A304" s="68" t="s">
        <v>247</v>
      </c>
      <c r="B304" s="68" t="s">
        <v>112</v>
      </c>
      <c r="C304" s="68">
        <v>15</v>
      </c>
      <c r="D304" s="68">
        <v>8</v>
      </c>
      <c r="E304" s="68">
        <v>8</v>
      </c>
      <c r="F304" s="68">
        <v>9</v>
      </c>
      <c r="G304" s="68">
        <v>6</v>
      </c>
      <c r="H304" s="68"/>
      <c r="I304" s="68">
        <v>46</v>
      </c>
      <c r="J304" s="68" t="s">
        <v>322</v>
      </c>
      <c r="K304" s="68" t="s">
        <v>116</v>
      </c>
      <c r="L304" s="68">
        <v>1</v>
      </c>
      <c r="M304" s="68">
        <v>0</v>
      </c>
      <c r="N304" s="68"/>
      <c r="O304" s="68"/>
      <c r="P304" s="68"/>
      <c r="Q304" s="68">
        <v>2</v>
      </c>
      <c r="R304" s="68">
        <v>3</v>
      </c>
    </row>
    <row r="305" spans="1:18">
      <c r="A305" s="68" t="s">
        <v>247</v>
      </c>
      <c r="B305" s="68" t="s">
        <v>113</v>
      </c>
      <c r="C305" s="68">
        <v>15</v>
      </c>
      <c r="D305" s="68">
        <v>8</v>
      </c>
      <c r="E305" s="68">
        <v>8</v>
      </c>
      <c r="F305" s="68">
        <v>8</v>
      </c>
      <c r="G305" s="68">
        <v>3</v>
      </c>
      <c r="H305" s="68"/>
      <c r="I305" s="68">
        <v>42</v>
      </c>
      <c r="J305" s="68" t="s">
        <v>322</v>
      </c>
      <c r="K305" s="68" t="s">
        <v>117</v>
      </c>
      <c r="L305" s="68">
        <v>1</v>
      </c>
      <c r="M305" s="68">
        <v>0</v>
      </c>
      <c r="N305" s="68"/>
      <c r="O305" s="68"/>
      <c r="P305" s="68"/>
      <c r="Q305" s="68">
        <v>2</v>
      </c>
      <c r="R305" s="68">
        <v>3</v>
      </c>
    </row>
    <row r="306" spans="1:18">
      <c r="A306" s="68" t="s">
        <v>247</v>
      </c>
      <c r="B306" s="68" t="s">
        <v>114</v>
      </c>
      <c r="C306" s="68">
        <v>15</v>
      </c>
      <c r="D306" s="68">
        <v>8</v>
      </c>
      <c r="E306" s="68">
        <v>8</v>
      </c>
      <c r="F306" s="68">
        <v>8</v>
      </c>
      <c r="G306" s="68">
        <v>1</v>
      </c>
      <c r="H306" s="68"/>
      <c r="I306" s="68">
        <v>40</v>
      </c>
      <c r="J306" s="68" t="s">
        <v>136</v>
      </c>
      <c r="K306" s="68" t="s">
        <v>137</v>
      </c>
      <c r="L306" s="68" t="s">
        <v>104</v>
      </c>
      <c r="M306" s="68" t="s">
        <v>105</v>
      </c>
      <c r="N306" s="68" t="s">
        <v>106</v>
      </c>
      <c r="O306" s="68" t="s">
        <v>107</v>
      </c>
      <c r="P306" s="68" t="s">
        <v>108</v>
      </c>
      <c r="Q306" s="68" t="s">
        <v>109</v>
      </c>
      <c r="R306" s="68">
        <v>0</v>
      </c>
    </row>
    <row r="307" spans="1:18">
      <c r="A307" s="68" t="s">
        <v>247</v>
      </c>
      <c r="B307" s="68" t="s">
        <v>115</v>
      </c>
      <c r="C307" s="68">
        <v>14</v>
      </c>
      <c r="D307" s="68">
        <v>8</v>
      </c>
      <c r="E307" s="68">
        <v>4</v>
      </c>
      <c r="F307" s="68">
        <v>7</v>
      </c>
      <c r="G307" s="68">
        <v>0</v>
      </c>
      <c r="H307" s="68"/>
      <c r="I307" s="68">
        <v>33</v>
      </c>
      <c r="J307" s="68"/>
      <c r="K307" s="68" t="s">
        <v>111</v>
      </c>
      <c r="L307" s="68"/>
      <c r="M307" s="68"/>
      <c r="N307" s="68">
        <v>10</v>
      </c>
      <c r="O307" s="68">
        <v>8</v>
      </c>
      <c r="P307" s="68">
        <v>12</v>
      </c>
      <c r="Q307" s="68">
        <v>6</v>
      </c>
      <c r="R307" s="68">
        <v>36</v>
      </c>
    </row>
    <row r="308" spans="1:18">
      <c r="A308" s="68" t="s">
        <v>247</v>
      </c>
      <c r="B308" s="68" t="s">
        <v>116</v>
      </c>
      <c r="C308" s="68">
        <v>10</v>
      </c>
      <c r="D308" s="68">
        <v>7</v>
      </c>
      <c r="E308" s="68">
        <v>3</v>
      </c>
      <c r="F308" s="68">
        <v>5</v>
      </c>
      <c r="G308" s="68">
        <v>0</v>
      </c>
      <c r="H308" s="68"/>
      <c r="I308" s="68">
        <v>25</v>
      </c>
      <c r="J308" s="68" t="s">
        <v>137</v>
      </c>
      <c r="K308" s="68" t="s">
        <v>112</v>
      </c>
      <c r="L308" s="68"/>
      <c r="M308" s="68"/>
      <c r="N308" s="68">
        <v>10</v>
      </c>
      <c r="O308" s="68">
        <v>8</v>
      </c>
      <c r="P308" s="68">
        <v>12</v>
      </c>
      <c r="Q308" s="68">
        <v>6</v>
      </c>
      <c r="R308" s="68">
        <v>36</v>
      </c>
    </row>
    <row r="309" spans="1:18">
      <c r="A309" s="68" t="s">
        <v>247</v>
      </c>
      <c r="B309" s="68" t="s">
        <v>117</v>
      </c>
      <c r="C309" s="68">
        <v>7</v>
      </c>
      <c r="D309" s="68">
        <v>4</v>
      </c>
      <c r="E309" s="68">
        <v>1</v>
      </c>
      <c r="F309" s="68">
        <v>1</v>
      </c>
      <c r="G309" s="68">
        <v>0</v>
      </c>
      <c r="H309" s="68"/>
      <c r="I309" s="68">
        <v>13</v>
      </c>
      <c r="J309" s="68" t="s">
        <v>137</v>
      </c>
      <c r="K309" s="68" t="s">
        <v>113</v>
      </c>
      <c r="L309" s="68"/>
      <c r="M309" s="68"/>
      <c r="N309" s="68">
        <v>9</v>
      </c>
      <c r="O309" s="68">
        <v>8</v>
      </c>
      <c r="P309" s="68">
        <v>10</v>
      </c>
      <c r="Q309" s="68">
        <v>5</v>
      </c>
      <c r="R309" s="68">
        <v>32</v>
      </c>
    </row>
    <row r="310" spans="1:18">
      <c r="A310" s="68" t="s">
        <v>126</v>
      </c>
      <c r="B310" s="68"/>
      <c r="C310" s="68" t="s">
        <v>104</v>
      </c>
      <c r="D310" s="68" t="s">
        <v>105</v>
      </c>
      <c r="E310" s="68" t="s">
        <v>106</v>
      </c>
      <c r="F310" s="68" t="s">
        <v>107</v>
      </c>
      <c r="G310" s="68" t="s">
        <v>108</v>
      </c>
      <c r="H310" s="68" t="s">
        <v>109</v>
      </c>
      <c r="I310" s="68">
        <v>0</v>
      </c>
      <c r="J310" s="68" t="s">
        <v>137</v>
      </c>
      <c r="K310" s="68" t="s">
        <v>114</v>
      </c>
      <c r="L310" s="68"/>
      <c r="M310" s="68"/>
      <c r="N310" s="68">
        <v>8</v>
      </c>
      <c r="O310" s="68">
        <v>8</v>
      </c>
      <c r="P310" s="68">
        <v>9</v>
      </c>
      <c r="Q310" s="68">
        <v>5</v>
      </c>
      <c r="R310" s="68">
        <v>30</v>
      </c>
    </row>
    <row r="311" spans="1:18">
      <c r="A311" s="68" t="s">
        <v>126</v>
      </c>
      <c r="B311" s="68" t="s">
        <v>111</v>
      </c>
      <c r="C311" s="68">
        <v>10</v>
      </c>
      <c r="D311" s="68">
        <v>8</v>
      </c>
      <c r="E311" s="68">
        <v>8</v>
      </c>
      <c r="F311" s="68"/>
      <c r="G311" s="68"/>
      <c r="H311" s="68"/>
      <c r="I311" s="68">
        <v>26</v>
      </c>
      <c r="J311" s="68" t="s">
        <v>137</v>
      </c>
      <c r="K311" s="68" t="s">
        <v>115</v>
      </c>
      <c r="L311" s="68"/>
      <c r="M311" s="68"/>
      <c r="N311" s="68">
        <v>8</v>
      </c>
      <c r="O311" s="68">
        <v>5</v>
      </c>
      <c r="P311" s="68">
        <v>9</v>
      </c>
      <c r="Q311" s="68">
        <v>5</v>
      </c>
      <c r="R311" s="68">
        <v>27</v>
      </c>
    </row>
    <row r="312" spans="1:18">
      <c r="A312" s="68" t="s">
        <v>126</v>
      </c>
      <c r="B312" s="68" t="s">
        <v>112</v>
      </c>
      <c r="C312" s="68">
        <v>10</v>
      </c>
      <c r="D312" s="68">
        <v>8</v>
      </c>
      <c r="E312" s="68">
        <v>8</v>
      </c>
      <c r="F312" s="68"/>
      <c r="G312" s="68"/>
      <c r="H312" s="68"/>
      <c r="I312" s="68">
        <v>26</v>
      </c>
      <c r="J312" s="68" t="s">
        <v>137</v>
      </c>
      <c r="K312" s="68" t="s">
        <v>116</v>
      </c>
      <c r="L312" s="68"/>
      <c r="M312" s="68"/>
      <c r="N312" s="68">
        <v>2</v>
      </c>
      <c r="O312" s="68">
        <v>2</v>
      </c>
      <c r="P312" s="68">
        <v>3</v>
      </c>
      <c r="Q312" s="68">
        <v>2</v>
      </c>
      <c r="R312" s="68">
        <v>9</v>
      </c>
    </row>
    <row r="313" spans="1:18">
      <c r="A313" s="68" t="s">
        <v>126</v>
      </c>
      <c r="B313" s="68" t="s">
        <v>113</v>
      </c>
      <c r="C313" s="68">
        <v>6</v>
      </c>
      <c r="D313" s="68">
        <v>3</v>
      </c>
      <c r="E313" s="68">
        <v>6</v>
      </c>
      <c r="F313" s="68"/>
      <c r="G313" s="68"/>
      <c r="H313" s="68"/>
      <c r="I313" s="68">
        <v>15</v>
      </c>
      <c r="J313" s="68" t="s">
        <v>137</v>
      </c>
      <c r="K313" s="68" t="s">
        <v>117</v>
      </c>
      <c r="L313" s="68"/>
      <c r="M313" s="68"/>
      <c r="N313" s="68">
        <v>0</v>
      </c>
      <c r="O313" s="68">
        <v>0</v>
      </c>
      <c r="P313" s="68">
        <v>1</v>
      </c>
      <c r="Q313" s="68">
        <v>1</v>
      </c>
      <c r="R313" s="68">
        <v>2</v>
      </c>
    </row>
    <row r="314" spans="1:18">
      <c r="A314" s="68" t="s">
        <v>126</v>
      </c>
      <c r="B314" s="68" t="s">
        <v>114</v>
      </c>
      <c r="C314" s="68">
        <v>3</v>
      </c>
      <c r="D314" s="68">
        <v>1</v>
      </c>
      <c r="E314" s="68">
        <v>2</v>
      </c>
      <c r="F314" s="68"/>
      <c r="G314" s="68"/>
      <c r="H314" s="68"/>
      <c r="I314" s="68">
        <v>6</v>
      </c>
      <c r="J314" s="68" t="s">
        <v>138</v>
      </c>
      <c r="K314" s="68"/>
      <c r="L314" s="68" t="s">
        <v>104</v>
      </c>
      <c r="M314" s="68" t="s">
        <v>105</v>
      </c>
      <c r="N314" s="68" t="s">
        <v>106</v>
      </c>
      <c r="O314" s="68" t="s">
        <v>107</v>
      </c>
      <c r="P314" s="68" t="s">
        <v>108</v>
      </c>
      <c r="Q314" s="68" t="s">
        <v>109</v>
      </c>
      <c r="R314" s="68"/>
    </row>
    <row r="315" spans="1:18">
      <c r="A315" s="68" t="s">
        <v>126</v>
      </c>
      <c r="B315" s="68" t="s">
        <v>115</v>
      </c>
      <c r="C315" s="68">
        <v>2</v>
      </c>
      <c r="D315" s="68">
        <v>0</v>
      </c>
      <c r="E315" s="68">
        <v>1</v>
      </c>
      <c r="F315" s="68"/>
      <c r="G315" s="68"/>
      <c r="H315" s="68"/>
      <c r="I315" s="68">
        <v>3</v>
      </c>
      <c r="J315" s="68"/>
      <c r="K315" s="68" t="s">
        <v>111</v>
      </c>
      <c r="L315" s="68"/>
      <c r="M315" s="68">
        <v>7</v>
      </c>
      <c r="N315" s="68">
        <v>4</v>
      </c>
      <c r="O315" s="68">
        <v>7</v>
      </c>
      <c r="P315" s="68">
        <v>7</v>
      </c>
      <c r="Q315" s="68"/>
      <c r="R315" s="68">
        <v>25</v>
      </c>
    </row>
    <row r="316" spans="1:18">
      <c r="A316" s="68" t="s">
        <v>126</v>
      </c>
      <c r="B316" s="68" t="s">
        <v>116</v>
      </c>
      <c r="C316" s="68">
        <v>0</v>
      </c>
      <c r="D316" s="68">
        <v>0</v>
      </c>
      <c r="E316" s="68">
        <v>1</v>
      </c>
      <c r="F316" s="68"/>
      <c r="G316" s="68"/>
      <c r="H316" s="68"/>
      <c r="I316" s="68">
        <v>1</v>
      </c>
      <c r="J316" s="68" t="s">
        <v>323</v>
      </c>
      <c r="K316" s="68" t="s">
        <v>112</v>
      </c>
      <c r="L316" s="68"/>
      <c r="M316" s="68">
        <v>7</v>
      </c>
      <c r="N316" s="68">
        <v>4</v>
      </c>
      <c r="O316" s="68">
        <v>7</v>
      </c>
      <c r="P316" s="68">
        <v>7</v>
      </c>
      <c r="Q316" s="68"/>
      <c r="R316" s="68">
        <v>25</v>
      </c>
    </row>
    <row r="317" spans="1:18">
      <c r="A317" s="68" t="s">
        <v>126</v>
      </c>
      <c r="B317" s="68" t="s">
        <v>117</v>
      </c>
      <c r="C317" s="68">
        <v>0</v>
      </c>
      <c r="D317" s="68">
        <v>0</v>
      </c>
      <c r="E317" s="68">
        <v>0</v>
      </c>
      <c r="F317" s="68"/>
      <c r="G317" s="68"/>
      <c r="H317" s="68"/>
      <c r="I317" s="68">
        <v>0</v>
      </c>
      <c r="J317" s="68" t="s">
        <v>323</v>
      </c>
      <c r="K317" s="68" t="s">
        <v>113</v>
      </c>
      <c r="L317" s="68"/>
      <c r="M317" s="68">
        <v>7</v>
      </c>
      <c r="N317" s="68">
        <v>4</v>
      </c>
      <c r="O317" s="68">
        <v>7</v>
      </c>
      <c r="P317" s="68">
        <v>6</v>
      </c>
      <c r="Q317" s="68"/>
      <c r="R317" s="68">
        <v>24</v>
      </c>
    </row>
    <row r="318" spans="1:18">
      <c r="A318" s="68"/>
      <c r="B318" s="68"/>
      <c r="C318" s="68"/>
      <c r="D318" s="68"/>
      <c r="E318" s="68"/>
      <c r="F318" s="68"/>
      <c r="G318" s="68"/>
      <c r="H318" s="68"/>
      <c r="I318" s="68">
        <v>0</v>
      </c>
      <c r="J318" s="68" t="s">
        <v>323</v>
      </c>
      <c r="K318" s="68" t="s">
        <v>114</v>
      </c>
      <c r="L318" s="68"/>
      <c r="M318" s="68">
        <v>3</v>
      </c>
      <c r="N318" s="68">
        <v>1</v>
      </c>
      <c r="O318" s="68">
        <v>2</v>
      </c>
      <c r="P318" s="68">
        <v>5</v>
      </c>
      <c r="Q318" s="68"/>
      <c r="R318" s="68">
        <v>11</v>
      </c>
    </row>
    <row r="319" spans="1:18">
      <c r="A319" s="68" t="s">
        <v>248</v>
      </c>
      <c r="B319" s="68"/>
      <c r="C319" s="68" t="s">
        <v>104</v>
      </c>
      <c r="D319" s="68" t="s">
        <v>105</v>
      </c>
      <c r="E319" s="68" t="s">
        <v>106</v>
      </c>
      <c r="F319" s="68" t="s">
        <v>107</v>
      </c>
      <c r="G319" s="68" t="s">
        <v>108</v>
      </c>
      <c r="H319" s="68" t="s">
        <v>109</v>
      </c>
      <c r="I319" s="68">
        <v>0</v>
      </c>
      <c r="J319" s="68" t="s">
        <v>323</v>
      </c>
      <c r="K319" s="68" t="s">
        <v>115</v>
      </c>
      <c r="L319" s="68"/>
      <c r="M319" s="68">
        <v>2</v>
      </c>
      <c r="N319" s="68">
        <v>1</v>
      </c>
      <c r="O319" s="68">
        <v>1</v>
      </c>
      <c r="P319" s="68">
        <v>2</v>
      </c>
      <c r="Q319" s="68"/>
      <c r="R319" s="68">
        <v>6</v>
      </c>
    </row>
    <row r="320" spans="1:18">
      <c r="A320" s="68" t="s">
        <v>248</v>
      </c>
      <c r="B320" s="68" t="s">
        <v>111</v>
      </c>
      <c r="C320" s="68">
        <v>7</v>
      </c>
      <c r="D320" s="68">
        <v>9</v>
      </c>
      <c r="E320" s="68">
        <v>8</v>
      </c>
      <c r="F320" s="68">
        <v>8</v>
      </c>
      <c r="G320" s="68"/>
      <c r="H320" s="68"/>
      <c r="I320" s="68">
        <v>32</v>
      </c>
      <c r="J320" s="68" t="s">
        <v>323</v>
      </c>
      <c r="K320" s="68" t="s">
        <v>116</v>
      </c>
      <c r="L320" s="68"/>
      <c r="M320" s="68">
        <v>0</v>
      </c>
      <c r="N320" s="68">
        <v>1</v>
      </c>
      <c r="O320" s="68">
        <v>1</v>
      </c>
      <c r="P320" s="68">
        <v>2</v>
      </c>
      <c r="Q320" s="68"/>
      <c r="R320" s="68">
        <v>4</v>
      </c>
    </row>
    <row r="321" spans="1:18">
      <c r="A321" s="68" t="s">
        <v>248</v>
      </c>
      <c r="B321" s="68" t="s">
        <v>112</v>
      </c>
      <c r="C321" s="68">
        <v>7</v>
      </c>
      <c r="D321" s="68">
        <v>9</v>
      </c>
      <c r="E321" s="68">
        <v>8</v>
      </c>
      <c r="F321" s="68">
        <v>8</v>
      </c>
      <c r="G321" s="68"/>
      <c r="H321" s="68"/>
      <c r="I321" s="68">
        <v>32</v>
      </c>
      <c r="J321" s="68" t="s">
        <v>323</v>
      </c>
      <c r="K321" s="68" t="s">
        <v>117</v>
      </c>
      <c r="L321" s="68"/>
      <c r="M321" s="68">
        <v>0</v>
      </c>
      <c r="N321" s="68">
        <v>0</v>
      </c>
      <c r="O321" s="68">
        <v>0</v>
      </c>
      <c r="P321" s="68">
        <v>2</v>
      </c>
      <c r="Q321" s="68"/>
      <c r="R321" s="68">
        <v>2</v>
      </c>
    </row>
    <row r="322" spans="1:18">
      <c r="A322" s="68" t="s">
        <v>248</v>
      </c>
      <c r="B322" s="68" t="s">
        <v>113</v>
      </c>
      <c r="C322" s="68">
        <v>4</v>
      </c>
      <c r="D322" s="68">
        <v>8</v>
      </c>
      <c r="E322" s="68">
        <v>7</v>
      </c>
      <c r="F322" s="68">
        <v>8</v>
      </c>
      <c r="G322" s="68"/>
      <c r="H322" s="68"/>
      <c r="I322" s="68">
        <v>27</v>
      </c>
      <c r="J322" s="68" t="s">
        <v>138</v>
      </c>
      <c r="K322" s="68"/>
      <c r="L322" s="68" t="s">
        <v>104</v>
      </c>
      <c r="M322" s="68" t="s">
        <v>105</v>
      </c>
      <c r="N322" s="68" t="s">
        <v>106</v>
      </c>
      <c r="O322" s="68" t="s">
        <v>107</v>
      </c>
      <c r="P322" s="68" t="s">
        <v>108</v>
      </c>
      <c r="Q322" s="68" t="s">
        <v>109</v>
      </c>
      <c r="R322" s="68">
        <v>0</v>
      </c>
    </row>
    <row r="323" spans="1:18">
      <c r="A323" s="68" t="s">
        <v>248</v>
      </c>
      <c r="B323" s="68" t="s">
        <v>114</v>
      </c>
      <c r="C323" s="68">
        <v>3</v>
      </c>
      <c r="D323" s="68">
        <v>8</v>
      </c>
      <c r="E323" s="68">
        <v>7</v>
      </c>
      <c r="F323" s="68">
        <v>8</v>
      </c>
      <c r="G323" s="68"/>
      <c r="H323" s="68"/>
      <c r="I323" s="68">
        <v>26</v>
      </c>
      <c r="J323" s="68"/>
      <c r="K323" s="68" t="s">
        <v>111</v>
      </c>
      <c r="L323" s="68">
        <v>6</v>
      </c>
      <c r="M323" s="68">
        <v>8</v>
      </c>
      <c r="N323" s="68">
        <v>9</v>
      </c>
      <c r="O323" s="68">
        <v>8</v>
      </c>
      <c r="P323" s="68">
        <v>7</v>
      </c>
      <c r="Q323" s="68">
        <v>12</v>
      </c>
      <c r="R323" s="68">
        <v>50</v>
      </c>
    </row>
    <row r="324" spans="1:18">
      <c r="A324" s="68" t="s">
        <v>248</v>
      </c>
      <c r="B324" s="68" t="s">
        <v>115</v>
      </c>
      <c r="C324" s="68">
        <v>2</v>
      </c>
      <c r="D324" s="68">
        <v>7</v>
      </c>
      <c r="E324" s="68">
        <v>7</v>
      </c>
      <c r="F324" s="68">
        <v>7</v>
      </c>
      <c r="G324" s="68"/>
      <c r="H324" s="68"/>
      <c r="I324" s="68">
        <v>23</v>
      </c>
      <c r="J324" s="68" t="s">
        <v>324</v>
      </c>
      <c r="K324" s="68" t="s">
        <v>112</v>
      </c>
      <c r="L324" s="68">
        <v>6</v>
      </c>
      <c r="M324" s="68">
        <v>8</v>
      </c>
      <c r="N324" s="68">
        <v>9</v>
      </c>
      <c r="O324" s="68">
        <v>8</v>
      </c>
      <c r="P324" s="68">
        <v>7</v>
      </c>
      <c r="Q324" s="68">
        <v>12</v>
      </c>
      <c r="R324" s="68">
        <v>50</v>
      </c>
    </row>
    <row r="325" spans="1:18">
      <c r="A325" s="68" t="s">
        <v>248</v>
      </c>
      <c r="B325" s="68" t="s">
        <v>116</v>
      </c>
      <c r="C325" s="68">
        <v>2</v>
      </c>
      <c r="D325" s="68">
        <v>7</v>
      </c>
      <c r="E325" s="68">
        <v>5</v>
      </c>
      <c r="F325" s="68">
        <v>6</v>
      </c>
      <c r="G325" s="68"/>
      <c r="H325" s="68"/>
      <c r="I325" s="68">
        <v>20</v>
      </c>
      <c r="J325" s="68" t="s">
        <v>324</v>
      </c>
      <c r="K325" s="68" t="s">
        <v>113</v>
      </c>
      <c r="L325" s="68">
        <v>6</v>
      </c>
      <c r="M325" s="68">
        <v>8</v>
      </c>
      <c r="N325" s="68">
        <v>9</v>
      </c>
      <c r="O325" s="68">
        <v>8</v>
      </c>
      <c r="P325" s="68">
        <v>7</v>
      </c>
      <c r="Q325" s="68">
        <v>11</v>
      </c>
      <c r="R325" s="68">
        <v>49</v>
      </c>
    </row>
    <row r="326" spans="1:18">
      <c r="A326" s="68" t="s">
        <v>248</v>
      </c>
      <c r="B326" s="68" t="s">
        <v>117</v>
      </c>
      <c r="C326" s="68">
        <v>0</v>
      </c>
      <c r="D326" s="68">
        <v>3</v>
      </c>
      <c r="E326" s="68">
        <v>1</v>
      </c>
      <c r="F326" s="68">
        <v>1</v>
      </c>
      <c r="G326" s="68"/>
      <c r="H326" s="68"/>
      <c r="I326" s="68">
        <v>5</v>
      </c>
      <c r="J326" s="68" t="s">
        <v>324</v>
      </c>
      <c r="K326" s="68" t="s">
        <v>114</v>
      </c>
      <c r="L326" s="68">
        <v>6</v>
      </c>
      <c r="M326" s="68">
        <v>8</v>
      </c>
      <c r="N326" s="68">
        <v>9</v>
      </c>
      <c r="O326" s="68">
        <v>8</v>
      </c>
      <c r="P326" s="68">
        <v>7</v>
      </c>
      <c r="Q326" s="68">
        <v>10</v>
      </c>
      <c r="R326" s="68">
        <v>48</v>
      </c>
    </row>
    <row r="327" spans="1:18">
      <c r="A327" s="68" t="s">
        <v>249</v>
      </c>
      <c r="B327" s="68"/>
      <c r="C327" s="68" t="s">
        <v>104</v>
      </c>
      <c r="D327" s="68" t="s">
        <v>105</v>
      </c>
      <c r="E327" s="68" t="s">
        <v>106</v>
      </c>
      <c r="F327" s="68" t="s">
        <v>107</v>
      </c>
      <c r="G327" s="68" t="s">
        <v>108</v>
      </c>
      <c r="H327" s="68" t="s">
        <v>109</v>
      </c>
      <c r="I327" s="68">
        <v>0</v>
      </c>
      <c r="J327" s="68" t="s">
        <v>324</v>
      </c>
      <c r="K327" s="68" t="s">
        <v>115</v>
      </c>
      <c r="L327" s="68">
        <v>4</v>
      </c>
      <c r="M327" s="68">
        <v>8</v>
      </c>
      <c r="N327" s="68">
        <v>9</v>
      </c>
      <c r="O327" s="68">
        <v>5</v>
      </c>
      <c r="P327" s="68">
        <v>6</v>
      </c>
      <c r="Q327" s="68">
        <v>6</v>
      </c>
      <c r="R327" s="68">
        <v>38</v>
      </c>
    </row>
    <row r="328" spans="1:18">
      <c r="A328" s="68" t="s">
        <v>249</v>
      </c>
      <c r="B328" s="68" t="s">
        <v>111</v>
      </c>
      <c r="C328" s="68">
        <v>11</v>
      </c>
      <c r="D328" s="68">
        <v>8</v>
      </c>
      <c r="E328" s="68">
        <v>7</v>
      </c>
      <c r="F328" s="68">
        <v>9</v>
      </c>
      <c r="G328" s="68"/>
      <c r="H328" s="68"/>
      <c r="I328" s="68">
        <v>35</v>
      </c>
      <c r="J328" s="68" t="s">
        <v>324</v>
      </c>
      <c r="K328" s="68" t="s">
        <v>116</v>
      </c>
      <c r="L328" s="68">
        <v>2</v>
      </c>
      <c r="M328" s="68">
        <v>4</v>
      </c>
      <c r="N328" s="68">
        <v>4</v>
      </c>
      <c r="O328" s="68">
        <v>5</v>
      </c>
      <c r="P328" s="68">
        <v>5</v>
      </c>
      <c r="Q328" s="68">
        <v>2</v>
      </c>
      <c r="R328" s="68">
        <v>22</v>
      </c>
    </row>
    <row r="329" spans="1:18">
      <c r="A329" s="68" t="s">
        <v>249</v>
      </c>
      <c r="B329" s="68" t="s">
        <v>112</v>
      </c>
      <c r="C329" s="68">
        <v>11</v>
      </c>
      <c r="D329" s="68">
        <v>8</v>
      </c>
      <c r="E329" s="68">
        <v>7</v>
      </c>
      <c r="F329" s="68">
        <v>9</v>
      </c>
      <c r="G329" s="68"/>
      <c r="H329" s="68"/>
      <c r="I329" s="68">
        <v>35</v>
      </c>
      <c r="J329" s="68" t="s">
        <v>324</v>
      </c>
      <c r="K329" s="68" t="s">
        <v>117</v>
      </c>
      <c r="L329" s="68" t="s">
        <v>139</v>
      </c>
      <c r="M329" s="68">
        <v>1</v>
      </c>
      <c r="N329" s="68" t="s">
        <v>139</v>
      </c>
      <c r="O329" s="68" t="s">
        <v>139</v>
      </c>
      <c r="P329" s="68" t="s">
        <v>139</v>
      </c>
      <c r="Q329" s="68">
        <v>1</v>
      </c>
      <c r="R329" s="68">
        <v>2</v>
      </c>
    </row>
    <row r="330" spans="1:18">
      <c r="A330" s="68" t="s">
        <v>249</v>
      </c>
      <c r="B330" s="68" t="s">
        <v>113</v>
      </c>
      <c r="C330" s="68">
        <v>11</v>
      </c>
      <c r="D330" s="68">
        <v>8</v>
      </c>
      <c r="E330" s="68">
        <v>5</v>
      </c>
      <c r="F330" s="68">
        <v>7</v>
      </c>
      <c r="G330" s="68"/>
      <c r="H330" s="68"/>
      <c r="I330" s="68">
        <v>31</v>
      </c>
      <c r="J330" s="68" t="s">
        <v>138</v>
      </c>
      <c r="K330" s="68"/>
      <c r="L330" s="68" t="s">
        <v>104</v>
      </c>
      <c r="M330" s="68" t="s">
        <v>105</v>
      </c>
      <c r="N330" s="68" t="s">
        <v>106</v>
      </c>
      <c r="O330" s="68" t="s">
        <v>107</v>
      </c>
      <c r="P330" s="68" t="s">
        <v>108</v>
      </c>
      <c r="Q330" s="68" t="s">
        <v>109</v>
      </c>
      <c r="R330" s="68">
        <v>0</v>
      </c>
    </row>
    <row r="331" spans="1:18">
      <c r="A331" s="68" t="s">
        <v>249</v>
      </c>
      <c r="B331" s="68" t="s">
        <v>114</v>
      </c>
      <c r="C331" s="68">
        <v>8</v>
      </c>
      <c r="D331" s="68">
        <v>7</v>
      </c>
      <c r="E331" s="68">
        <v>4</v>
      </c>
      <c r="F331" s="68">
        <v>4</v>
      </c>
      <c r="G331" s="68"/>
      <c r="H331" s="68"/>
      <c r="I331" s="68">
        <v>23</v>
      </c>
      <c r="J331" s="68"/>
      <c r="K331" s="68" t="s">
        <v>111</v>
      </c>
      <c r="L331" s="68"/>
      <c r="M331" s="68">
        <v>5</v>
      </c>
      <c r="N331" s="68">
        <v>4</v>
      </c>
      <c r="O331" s="68">
        <v>8</v>
      </c>
      <c r="P331" s="68">
        <v>7</v>
      </c>
      <c r="Q331" s="68"/>
      <c r="R331" s="68">
        <v>24</v>
      </c>
    </row>
    <row r="332" spans="1:18">
      <c r="A332" s="68" t="s">
        <v>249</v>
      </c>
      <c r="B332" s="68" t="s">
        <v>115</v>
      </c>
      <c r="C332" s="68">
        <v>8</v>
      </c>
      <c r="D332" s="68">
        <v>7</v>
      </c>
      <c r="E332" s="68">
        <v>4</v>
      </c>
      <c r="F332" s="68">
        <v>4</v>
      </c>
      <c r="G332" s="68"/>
      <c r="H332" s="68"/>
      <c r="I332" s="68">
        <v>23</v>
      </c>
      <c r="J332" s="68" t="s">
        <v>325</v>
      </c>
      <c r="K332" s="68" t="s">
        <v>112</v>
      </c>
      <c r="L332" s="68"/>
      <c r="M332" s="68">
        <v>5</v>
      </c>
      <c r="N332" s="68">
        <v>4</v>
      </c>
      <c r="O332" s="68">
        <v>8</v>
      </c>
      <c r="P332" s="68">
        <v>7</v>
      </c>
      <c r="Q332" s="68"/>
      <c r="R332" s="68">
        <v>24</v>
      </c>
    </row>
    <row r="333" spans="1:18">
      <c r="A333" s="68" t="s">
        <v>249</v>
      </c>
      <c r="B333" s="68" t="s">
        <v>116</v>
      </c>
      <c r="C333" s="68">
        <v>6</v>
      </c>
      <c r="D333" s="68">
        <v>7</v>
      </c>
      <c r="E333" s="68">
        <v>4</v>
      </c>
      <c r="F333" s="68">
        <v>3</v>
      </c>
      <c r="G333" s="68"/>
      <c r="H333" s="68"/>
      <c r="I333" s="68">
        <v>20</v>
      </c>
      <c r="J333" s="68" t="s">
        <v>325</v>
      </c>
      <c r="K333" s="68" t="s">
        <v>113</v>
      </c>
      <c r="L333" s="68"/>
      <c r="M333" s="68">
        <v>3</v>
      </c>
      <c r="N333" s="68">
        <v>3</v>
      </c>
      <c r="O333" s="68">
        <v>8</v>
      </c>
      <c r="P333" s="68">
        <v>6</v>
      </c>
      <c r="Q333" s="68"/>
      <c r="R333" s="68">
        <v>20</v>
      </c>
    </row>
    <row r="334" spans="1:18">
      <c r="A334" s="68" t="s">
        <v>249</v>
      </c>
      <c r="B334" s="68" t="s">
        <v>117</v>
      </c>
      <c r="C334" s="68">
        <v>0</v>
      </c>
      <c r="D334" s="68">
        <v>2</v>
      </c>
      <c r="E334" s="68">
        <v>2</v>
      </c>
      <c r="F334" s="68">
        <v>0</v>
      </c>
      <c r="G334" s="68"/>
      <c r="H334" s="68"/>
      <c r="I334" s="68">
        <v>4</v>
      </c>
      <c r="J334" s="68" t="s">
        <v>325</v>
      </c>
      <c r="K334" s="68" t="s">
        <v>114</v>
      </c>
      <c r="L334" s="68"/>
      <c r="M334" s="68">
        <v>2</v>
      </c>
      <c r="N334" s="68">
        <v>1</v>
      </c>
      <c r="O334" s="68">
        <v>6</v>
      </c>
      <c r="P334" s="68">
        <v>6</v>
      </c>
      <c r="Q334" s="68"/>
      <c r="R334" s="68">
        <v>15</v>
      </c>
    </row>
    <row r="335" spans="1:18">
      <c r="A335" s="68" t="s">
        <v>250</v>
      </c>
      <c r="B335" s="68"/>
      <c r="C335" s="68" t="s">
        <v>104</v>
      </c>
      <c r="D335" s="68" t="s">
        <v>105</v>
      </c>
      <c r="E335" s="68" t="s">
        <v>106</v>
      </c>
      <c r="F335" s="68" t="s">
        <v>107</v>
      </c>
      <c r="G335" s="68" t="s">
        <v>108</v>
      </c>
      <c r="H335" s="68" t="s">
        <v>109</v>
      </c>
      <c r="I335" s="68">
        <v>0</v>
      </c>
      <c r="J335" s="68" t="s">
        <v>325</v>
      </c>
      <c r="K335" s="68" t="s">
        <v>115</v>
      </c>
      <c r="L335" s="68"/>
      <c r="M335" s="68">
        <v>2</v>
      </c>
      <c r="N335" s="68">
        <v>1</v>
      </c>
      <c r="O335" s="68">
        <v>5</v>
      </c>
      <c r="P335" s="68">
        <v>6</v>
      </c>
      <c r="Q335" s="68"/>
      <c r="R335" s="68">
        <v>14</v>
      </c>
    </row>
    <row r="336" spans="1:18">
      <c r="A336" s="68" t="s">
        <v>250</v>
      </c>
      <c r="B336" s="68" t="s">
        <v>111</v>
      </c>
      <c r="C336" s="68">
        <v>9</v>
      </c>
      <c r="D336" s="68">
        <v>14</v>
      </c>
      <c r="E336" s="68">
        <v>11</v>
      </c>
      <c r="F336" s="68"/>
      <c r="G336" s="68"/>
      <c r="H336" s="68"/>
      <c r="I336" s="68">
        <v>34</v>
      </c>
      <c r="J336" s="68" t="s">
        <v>325</v>
      </c>
      <c r="K336" s="68" t="s">
        <v>116</v>
      </c>
      <c r="L336" s="68"/>
      <c r="M336" s="68">
        <v>1</v>
      </c>
      <c r="N336" s="68">
        <v>0</v>
      </c>
      <c r="O336" s="68">
        <v>2</v>
      </c>
      <c r="P336" s="68">
        <v>4</v>
      </c>
      <c r="Q336" s="68"/>
      <c r="R336" s="68">
        <v>7</v>
      </c>
    </row>
    <row r="337" spans="1:18">
      <c r="A337" s="68" t="s">
        <v>250</v>
      </c>
      <c r="B337" s="68" t="s">
        <v>112</v>
      </c>
      <c r="C337" s="68">
        <v>9</v>
      </c>
      <c r="D337" s="68">
        <v>14</v>
      </c>
      <c r="E337" s="68">
        <v>11</v>
      </c>
      <c r="F337" s="68"/>
      <c r="G337" s="68"/>
      <c r="H337" s="68"/>
      <c r="I337" s="68">
        <v>34</v>
      </c>
      <c r="J337" s="68" t="s">
        <v>325</v>
      </c>
      <c r="K337" s="68" t="s">
        <v>117</v>
      </c>
      <c r="L337" s="68"/>
      <c r="M337" s="68">
        <v>0</v>
      </c>
      <c r="N337" s="68">
        <v>0</v>
      </c>
      <c r="O337" s="68" t="s">
        <v>139</v>
      </c>
      <c r="P337" s="68">
        <v>1</v>
      </c>
      <c r="Q337" s="68"/>
      <c r="R337" s="68">
        <v>1</v>
      </c>
    </row>
    <row r="338" spans="1:18">
      <c r="A338" s="68" t="s">
        <v>250</v>
      </c>
      <c r="B338" s="68" t="s">
        <v>113</v>
      </c>
      <c r="C338" s="68">
        <v>9</v>
      </c>
      <c r="D338" s="68">
        <v>14</v>
      </c>
      <c r="E338" s="68">
        <v>11</v>
      </c>
      <c r="F338" s="68"/>
      <c r="G338" s="68"/>
      <c r="H338" s="68"/>
      <c r="I338" s="68">
        <v>34</v>
      </c>
      <c r="J338" s="68" t="s">
        <v>138</v>
      </c>
      <c r="K338" s="68"/>
      <c r="L338" s="68" t="s">
        <v>104</v>
      </c>
      <c r="M338" s="68" t="s">
        <v>105</v>
      </c>
      <c r="N338" s="68" t="s">
        <v>106</v>
      </c>
      <c r="O338" s="68" t="s">
        <v>107</v>
      </c>
      <c r="P338" s="68" t="s">
        <v>108</v>
      </c>
      <c r="Q338" s="68" t="s">
        <v>109</v>
      </c>
      <c r="R338" s="68">
        <v>0</v>
      </c>
    </row>
    <row r="339" spans="1:18">
      <c r="A339" s="68" t="s">
        <v>250</v>
      </c>
      <c r="B339" s="68" t="s">
        <v>114</v>
      </c>
      <c r="C339" s="68">
        <v>6</v>
      </c>
      <c r="D339" s="68">
        <v>12</v>
      </c>
      <c r="E339" s="68">
        <v>9</v>
      </c>
      <c r="F339" s="68"/>
      <c r="G339" s="68"/>
      <c r="H339" s="68"/>
      <c r="I339" s="68">
        <v>27</v>
      </c>
      <c r="J339" s="68"/>
      <c r="K339" s="68" t="s">
        <v>111</v>
      </c>
      <c r="L339" s="68"/>
      <c r="M339" s="68">
        <v>13</v>
      </c>
      <c r="N339" s="68">
        <v>6</v>
      </c>
      <c r="O339" s="68">
        <v>11</v>
      </c>
      <c r="P339" s="68">
        <v>16</v>
      </c>
      <c r="Q339" s="68">
        <v>10</v>
      </c>
      <c r="R339" s="68">
        <v>56</v>
      </c>
    </row>
    <row r="340" spans="1:18">
      <c r="A340" s="68" t="s">
        <v>250</v>
      </c>
      <c r="B340" s="68" t="s">
        <v>115</v>
      </c>
      <c r="C340" s="68">
        <v>6</v>
      </c>
      <c r="D340" s="68">
        <v>6</v>
      </c>
      <c r="E340" s="68">
        <v>8</v>
      </c>
      <c r="F340" s="68"/>
      <c r="G340" s="68"/>
      <c r="H340" s="68"/>
      <c r="I340" s="68">
        <v>20</v>
      </c>
      <c r="J340" s="68" t="s">
        <v>329</v>
      </c>
      <c r="K340" s="68" t="s">
        <v>112</v>
      </c>
      <c r="L340" s="68"/>
      <c r="M340" s="68">
        <v>13</v>
      </c>
      <c r="N340" s="68">
        <v>6</v>
      </c>
      <c r="O340" s="68">
        <v>11</v>
      </c>
      <c r="P340" s="68">
        <v>16</v>
      </c>
      <c r="Q340" s="68">
        <v>10</v>
      </c>
      <c r="R340" s="68">
        <v>56</v>
      </c>
    </row>
    <row r="341" spans="1:18">
      <c r="A341" s="68" t="s">
        <v>250</v>
      </c>
      <c r="B341" s="68" t="s">
        <v>116</v>
      </c>
      <c r="C341" s="68">
        <v>6</v>
      </c>
      <c r="D341" s="68">
        <v>5</v>
      </c>
      <c r="E341" s="68">
        <v>6</v>
      </c>
      <c r="F341" s="68"/>
      <c r="G341" s="68"/>
      <c r="H341" s="68"/>
      <c r="I341" s="68">
        <v>17</v>
      </c>
      <c r="J341" s="68" t="s">
        <v>329</v>
      </c>
      <c r="K341" s="68" t="s">
        <v>113</v>
      </c>
      <c r="L341" s="68"/>
      <c r="M341" s="68">
        <v>12</v>
      </c>
      <c r="N341" s="68">
        <v>6</v>
      </c>
      <c r="O341" s="68">
        <v>11</v>
      </c>
      <c r="P341" s="68">
        <v>15</v>
      </c>
      <c r="Q341" s="68">
        <v>9</v>
      </c>
      <c r="R341" s="68">
        <v>53</v>
      </c>
    </row>
    <row r="342" spans="1:18">
      <c r="A342" s="68" t="s">
        <v>250</v>
      </c>
      <c r="B342" s="68" t="s">
        <v>117</v>
      </c>
      <c r="C342" s="68">
        <v>1</v>
      </c>
      <c r="D342" s="68">
        <v>2</v>
      </c>
      <c r="E342" s="68">
        <v>1</v>
      </c>
      <c r="F342" s="68"/>
      <c r="G342" s="68"/>
      <c r="H342" s="68"/>
      <c r="I342" s="68">
        <v>4</v>
      </c>
      <c r="J342" s="68" t="s">
        <v>329</v>
      </c>
      <c r="K342" s="68" t="s">
        <v>114</v>
      </c>
      <c r="L342" s="68"/>
      <c r="M342" s="68">
        <v>12</v>
      </c>
      <c r="N342" s="68">
        <v>5</v>
      </c>
      <c r="O342" s="68" t="s">
        <v>139</v>
      </c>
      <c r="P342" s="68">
        <v>15</v>
      </c>
      <c r="Q342" s="68">
        <v>9</v>
      </c>
      <c r="R342" s="68">
        <v>41</v>
      </c>
    </row>
    <row r="343" spans="1:18">
      <c r="A343" s="68" t="s">
        <v>255</v>
      </c>
      <c r="B343" s="68"/>
      <c r="C343" s="68" t="s">
        <v>104</v>
      </c>
      <c r="D343" s="68" t="s">
        <v>105</v>
      </c>
      <c r="E343" s="68" t="s">
        <v>106</v>
      </c>
      <c r="F343" s="68" t="s">
        <v>107</v>
      </c>
      <c r="G343" s="68" t="s">
        <v>108</v>
      </c>
      <c r="H343" s="68" t="s">
        <v>109</v>
      </c>
      <c r="I343" s="68">
        <v>0</v>
      </c>
      <c r="J343" s="68" t="s">
        <v>329</v>
      </c>
      <c r="K343" s="68" t="s">
        <v>115</v>
      </c>
      <c r="L343" s="68"/>
      <c r="M343" s="68">
        <v>10</v>
      </c>
      <c r="N343" s="68">
        <v>5</v>
      </c>
      <c r="O343" s="68">
        <v>9</v>
      </c>
      <c r="P343" s="68">
        <v>10</v>
      </c>
      <c r="Q343" s="68">
        <v>9</v>
      </c>
      <c r="R343" s="68">
        <v>43</v>
      </c>
    </row>
    <row r="344" spans="1:18">
      <c r="A344" s="68" t="s">
        <v>255</v>
      </c>
      <c r="B344" s="68" t="s">
        <v>111</v>
      </c>
      <c r="C344" s="68">
        <v>9</v>
      </c>
      <c r="D344" s="68">
        <v>8</v>
      </c>
      <c r="E344" s="68">
        <v>6</v>
      </c>
      <c r="F344" s="68"/>
      <c r="G344" s="68"/>
      <c r="H344" s="68"/>
      <c r="I344" s="68">
        <v>23</v>
      </c>
      <c r="J344" s="68" t="s">
        <v>329</v>
      </c>
      <c r="K344" s="68" t="s">
        <v>116</v>
      </c>
      <c r="L344" s="68"/>
      <c r="M344" s="68">
        <v>4</v>
      </c>
      <c r="N344" s="68">
        <v>5</v>
      </c>
      <c r="O344" s="68">
        <v>5</v>
      </c>
      <c r="P344" s="68">
        <v>10</v>
      </c>
      <c r="Q344" s="68">
        <v>9</v>
      </c>
      <c r="R344" s="68">
        <v>33</v>
      </c>
    </row>
    <row r="345" spans="1:18">
      <c r="A345" s="68" t="s">
        <v>255</v>
      </c>
      <c r="B345" s="68" t="s">
        <v>112</v>
      </c>
      <c r="C345" s="68">
        <v>9</v>
      </c>
      <c r="D345" s="68">
        <v>8</v>
      </c>
      <c r="E345" s="68">
        <v>6</v>
      </c>
      <c r="F345" s="68"/>
      <c r="G345" s="68"/>
      <c r="H345" s="68"/>
      <c r="I345" s="68">
        <v>23</v>
      </c>
      <c r="J345" s="68" t="s">
        <v>329</v>
      </c>
      <c r="K345" s="68" t="s">
        <v>117</v>
      </c>
      <c r="L345" s="68"/>
      <c r="M345" s="68">
        <v>2</v>
      </c>
      <c r="N345" s="68">
        <v>4</v>
      </c>
      <c r="O345" s="68">
        <v>3</v>
      </c>
      <c r="P345" s="68" t="s">
        <v>139</v>
      </c>
      <c r="Q345" s="68">
        <v>1</v>
      </c>
      <c r="R345" s="68">
        <v>10</v>
      </c>
    </row>
    <row r="346" spans="1:18">
      <c r="A346" s="68" t="s">
        <v>255</v>
      </c>
      <c r="B346" s="68" t="s">
        <v>113</v>
      </c>
      <c r="C346" s="68">
        <v>9</v>
      </c>
      <c r="D346" s="68">
        <v>7</v>
      </c>
      <c r="E346" s="68">
        <v>5</v>
      </c>
      <c r="F346" s="68"/>
      <c r="G346" s="68"/>
      <c r="H346" s="68"/>
      <c r="I346" s="68">
        <v>21</v>
      </c>
      <c r="J346" s="68" t="s">
        <v>138</v>
      </c>
      <c r="K346" s="68"/>
      <c r="L346" s="68" t="s">
        <v>104</v>
      </c>
      <c r="M346" s="68" t="s">
        <v>105</v>
      </c>
      <c r="N346" s="68" t="s">
        <v>106</v>
      </c>
      <c r="O346" s="68" t="s">
        <v>107</v>
      </c>
      <c r="P346" s="68" t="s">
        <v>108</v>
      </c>
      <c r="Q346" s="68" t="s">
        <v>109</v>
      </c>
      <c r="R346" s="68">
        <v>0</v>
      </c>
    </row>
    <row r="347" spans="1:18">
      <c r="A347" s="68" t="s">
        <v>255</v>
      </c>
      <c r="B347" s="68" t="s">
        <v>114</v>
      </c>
      <c r="C347" s="68">
        <v>8</v>
      </c>
      <c r="D347" s="68">
        <v>6</v>
      </c>
      <c r="E347" s="68">
        <v>5</v>
      </c>
      <c r="F347" s="68"/>
      <c r="G347" s="68"/>
      <c r="H347" s="68"/>
      <c r="I347" s="68">
        <v>19</v>
      </c>
      <c r="J347" s="68"/>
      <c r="K347" s="68" t="s">
        <v>111</v>
      </c>
      <c r="L347" s="68">
        <v>12</v>
      </c>
      <c r="M347" s="68">
        <v>8</v>
      </c>
      <c r="N347" s="68">
        <v>8</v>
      </c>
      <c r="O347" s="68">
        <v>14</v>
      </c>
      <c r="P347" s="68">
        <v>8</v>
      </c>
      <c r="Q347" s="68">
        <v>9</v>
      </c>
      <c r="R347" s="68">
        <v>59</v>
      </c>
    </row>
    <row r="348" spans="1:18">
      <c r="A348" s="68" t="s">
        <v>255</v>
      </c>
      <c r="B348" s="68" t="s">
        <v>115</v>
      </c>
      <c r="C348" s="68">
        <v>6</v>
      </c>
      <c r="D348" s="68">
        <v>6</v>
      </c>
      <c r="E348" s="68">
        <v>5</v>
      </c>
      <c r="F348" s="68"/>
      <c r="G348" s="68"/>
      <c r="H348" s="68"/>
      <c r="I348" s="68">
        <v>17</v>
      </c>
      <c r="J348" s="68" t="s">
        <v>330</v>
      </c>
      <c r="K348" s="68" t="s">
        <v>112</v>
      </c>
      <c r="L348" s="68">
        <v>12</v>
      </c>
      <c r="M348" s="68">
        <v>8</v>
      </c>
      <c r="N348" s="68">
        <v>8</v>
      </c>
      <c r="O348" s="68">
        <v>14</v>
      </c>
      <c r="P348" s="68">
        <v>8</v>
      </c>
      <c r="Q348" s="68">
        <v>9</v>
      </c>
      <c r="R348" s="68">
        <v>59</v>
      </c>
    </row>
    <row r="349" spans="1:18">
      <c r="A349" s="68" t="s">
        <v>255</v>
      </c>
      <c r="B349" s="68" t="s">
        <v>116</v>
      </c>
      <c r="C349" s="68">
        <v>5</v>
      </c>
      <c r="D349" s="68">
        <v>6</v>
      </c>
      <c r="E349" s="68">
        <v>4</v>
      </c>
      <c r="F349" s="68"/>
      <c r="G349" s="68"/>
      <c r="H349" s="68"/>
      <c r="I349" s="68">
        <v>15</v>
      </c>
      <c r="J349" s="68" t="s">
        <v>330</v>
      </c>
      <c r="K349" s="68" t="s">
        <v>113</v>
      </c>
      <c r="L349" s="68">
        <v>12</v>
      </c>
      <c r="M349" s="68">
        <v>8</v>
      </c>
      <c r="N349" s="68">
        <v>8</v>
      </c>
      <c r="O349" s="68">
        <v>14</v>
      </c>
      <c r="P349" s="68">
        <v>7</v>
      </c>
      <c r="Q349" s="68">
        <v>9</v>
      </c>
      <c r="R349" s="68">
        <v>58</v>
      </c>
    </row>
    <row r="350" spans="1:18">
      <c r="A350" s="68" t="s">
        <v>255</v>
      </c>
      <c r="B350" s="68" t="s">
        <v>117</v>
      </c>
      <c r="C350" s="68">
        <v>3</v>
      </c>
      <c r="D350" s="68">
        <v>0</v>
      </c>
      <c r="E350" s="68">
        <v>1</v>
      </c>
      <c r="F350" s="68"/>
      <c r="G350" s="68"/>
      <c r="H350" s="68"/>
      <c r="I350" s="68">
        <v>4</v>
      </c>
      <c r="J350" s="68" t="s">
        <v>330</v>
      </c>
      <c r="K350" s="68" t="s">
        <v>114</v>
      </c>
      <c r="L350" s="68">
        <v>12</v>
      </c>
      <c r="M350" s="68">
        <v>8</v>
      </c>
      <c r="N350" s="68">
        <v>8</v>
      </c>
      <c r="O350" s="68">
        <v>14</v>
      </c>
      <c r="P350" s="68" t="s">
        <v>139</v>
      </c>
      <c r="Q350" s="68">
        <v>7</v>
      </c>
      <c r="R350" s="68">
        <v>49</v>
      </c>
    </row>
    <row r="351" spans="1:18">
      <c r="A351" s="68" t="s">
        <v>254</v>
      </c>
      <c r="B351" s="68"/>
      <c r="C351" s="68" t="s">
        <v>104</v>
      </c>
      <c r="D351" s="68" t="s">
        <v>105</v>
      </c>
      <c r="E351" s="68" t="s">
        <v>106</v>
      </c>
      <c r="F351" s="68" t="s">
        <v>107</v>
      </c>
      <c r="G351" s="68" t="s">
        <v>108</v>
      </c>
      <c r="H351" s="68" t="s">
        <v>109</v>
      </c>
      <c r="I351" s="68">
        <v>0</v>
      </c>
      <c r="J351" s="68" t="s">
        <v>330</v>
      </c>
      <c r="K351" s="68" t="s">
        <v>115</v>
      </c>
      <c r="L351" s="68">
        <v>10</v>
      </c>
      <c r="M351" s="68">
        <v>8</v>
      </c>
      <c r="N351" s="68">
        <v>4</v>
      </c>
      <c r="O351" s="68">
        <v>11</v>
      </c>
      <c r="P351" s="68">
        <v>3</v>
      </c>
      <c r="Q351" s="68">
        <v>6</v>
      </c>
      <c r="R351" s="68">
        <v>42</v>
      </c>
    </row>
    <row r="352" spans="1:18">
      <c r="A352" s="68" t="s">
        <v>254</v>
      </c>
      <c r="B352" s="68" t="s">
        <v>111</v>
      </c>
      <c r="C352" s="68">
        <v>12</v>
      </c>
      <c r="D352" s="68">
        <v>8</v>
      </c>
      <c r="E352" s="68">
        <v>9</v>
      </c>
      <c r="F352" s="68"/>
      <c r="G352" s="68"/>
      <c r="H352" s="68"/>
      <c r="I352" s="68">
        <v>29</v>
      </c>
      <c r="J352" s="68" t="s">
        <v>330</v>
      </c>
      <c r="K352" s="68" t="s">
        <v>116</v>
      </c>
      <c r="L352" s="68">
        <v>7</v>
      </c>
      <c r="M352" s="68">
        <v>4</v>
      </c>
      <c r="N352" s="68">
        <v>3</v>
      </c>
      <c r="O352" s="68">
        <v>9</v>
      </c>
      <c r="P352" s="68">
        <v>2</v>
      </c>
      <c r="Q352" s="68">
        <v>4</v>
      </c>
      <c r="R352" s="68">
        <v>29</v>
      </c>
    </row>
    <row r="353" spans="1:18">
      <c r="A353" s="68" t="s">
        <v>254</v>
      </c>
      <c r="B353" s="68" t="s">
        <v>112</v>
      </c>
      <c r="C353" s="68">
        <v>12</v>
      </c>
      <c r="D353" s="68">
        <v>8</v>
      </c>
      <c r="E353" s="68">
        <v>9</v>
      </c>
      <c r="F353" s="68"/>
      <c r="G353" s="68"/>
      <c r="H353" s="68"/>
      <c r="I353" s="68">
        <v>29</v>
      </c>
      <c r="J353" s="68" t="s">
        <v>330</v>
      </c>
      <c r="K353" s="68" t="s">
        <v>117</v>
      </c>
      <c r="L353" s="68">
        <v>0</v>
      </c>
      <c r="M353" s="68" t="s">
        <v>139</v>
      </c>
      <c r="N353" s="68">
        <v>2</v>
      </c>
      <c r="O353" s="68">
        <v>8</v>
      </c>
      <c r="P353" s="68" t="s">
        <v>139</v>
      </c>
      <c r="Q353" s="68">
        <v>0</v>
      </c>
      <c r="R353" s="68">
        <v>10</v>
      </c>
    </row>
    <row r="354" spans="1:18">
      <c r="A354" s="68" t="s">
        <v>254</v>
      </c>
      <c r="B354" s="68" t="s">
        <v>113</v>
      </c>
      <c r="C354" s="68">
        <v>10</v>
      </c>
      <c r="D354" s="68">
        <v>7</v>
      </c>
      <c r="E354" s="68">
        <v>9</v>
      </c>
      <c r="F354" s="68"/>
      <c r="G354" s="68"/>
      <c r="H354" s="68"/>
      <c r="I354" s="68">
        <v>26</v>
      </c>
      <c r="J354" s="68" t="s">
        <v>138</v>
      </c>
      <c r="K354" s="68"/>
      <c r="L354" s="68" t="s">
        <v>104</v>
      </c>
      <c r="M354" s="68" t="s">
        <v>105</v>
      </c>
      <c r="N354" s="68" t="s">
        <v>106</v>
      </c>
      <c r="O354" s="68" t="s">
        <v>107</v>
      </c>
      <c r="P354" s="68" t="s">
        <v>108</v>
      </c>
      <c r="Q354" s="68" t="s">
        <v>109</v>
      </c>
      <c r="R354" s="68">
        <v>0</v>
      </c>
    </row>
    <row r="355" spans="1:18">
      <c r="A355" s="68" t="s">
        <v>254</v>
      </c>
      <c r="B355" s="68" t="s">
        <v>114</v>
      </c>
      <c r="C355" s="68">
        <v>10</v>
      </c>
      <c r="D355" s="68">
        <v>5</v>
      </c>
      <c r="E355" s="68">
        <v>6</v>
      </c>
      <c r="F355" s="68"/>
      <c r="G355" s="68"/>
      <c r="H355" s="68"/>
      <c r="I355" s="68">
        <v>21</v>
      </c>
      <c r="J355" s="68"/>
      <c r="K355" s="68" t="s">
        <v>111</v>
      </c>
      <c r="L355" s="68">
        <v>7</v>
      </c>
      <c r="M355" s="68">
        <v>11</v>
      </c>
      <c r="N355" s="68">
        <v>11</v>
      </c>
      <c r="O355" s="68">
        <v>12</v>
      </c>
      <c r="P355" s="68">
        <v>14</v>
      </c>
      <c r="Q355" s="68">
        <v>9</v>
      </c>
      <c r="R355" s="68">
        <v>64</v>
      </c>
    </row>
    <row r="356" spans="1:18">
      <c r="A356" s="68" t="s">
        <v>254</v>
      </c>
      <c r="B356" s="68" t="s">
        <v>115</v>
      </c>
      <c r="C356" s="68">
        <v>10</v>
      </c>
      <c r="D356" s="68">
        <v>5</v>
      </c>
      <c r="E356" s="68">
        <v>6</v>
      </c>
      <c r="F356" s="68"/>
      <c r="G356" s="68"/>
      <c r="H356" s="68"/>
      <c r="I356" s="68">
        <v>21</v>
      </c>
      <c r="J356" s="68" t="s">
        <v>331</v>
      </c>
      <c r="K356" s="68" t="s">
        <v>112</v>
      </c>
      <c r="L356" s="68">
        <v>6</v>
      </c>
      <c r="M356" s="68">
        <v>11</v>
      </c>
      <c r="N356" s="68">
        <v>11</v>
      </c>
      <c r="O356" s="68">
        <v>12</v>
      </c>
      <c r="P356" s="68">
        <v>14</v>
      </c>
      <c r="Q356" s="68">
        <v>6</v>
      </c>
      <c r="R356" s="68">
        <v>60</v>
      </c>
    </row>
    <row r="357" spans="1:18">
      <c r="A357" s="68" t="s">
        <v>254</v>
      </c>
      <c r="B357" s="68" t="s">
        <v>116</v>
      </c>
      <c r="C357" s="68">
        <v>9</v>
      </c>
      <c r="D357" s="68">
        <v>4</v>
      </c>
      <c r="E357" s="68">
        <v>5</v>
      </c>
      <c r="F357" s="68"/>
      <c r="G357" s="68"/>
      <c r="H357" s="68"/>
      <c r="I357" s="68">
        <v>18</v>
      </c>
      <c r="J357" s="68" t="s">
        <v>331</v>
      </c>
      <c r="K357" s="68" t="s">
        <v>113</v>
      </c>
      <c r="L357" s="68">
        <v>6</v>
      </c>
      <c r="M357" s="68">
        <v>11</v>
      </c>
      <c r="N357" s="68">
        <v>11</v>
      </c>
      <c r="O357" s="68">
        <v>12</v>
      </c>
      <c r="P357" s="68">
        <v>13</v>
      </c>
      <c r="Q357" s="68">
        <v>4</v>
      </c>
      <c r="R357" s="68">
        <v>57</v>
      </c>
    </row>
    <row r="358" spans="1:18">
      <c r="A358" s="68" t="s">
        <v>254</v>
      </c>
      <c r="B358" s="68" t="s">
        <v>117</v>
      </c>
      <c r="C358" s="68">
        <v>0</v>
      </c>
      <c r="D358" s="68">
        <v>1</v>
      </c>
      <c r="E358" s="68">
        <v>2</v>
      </c>
      <c r="F358" s="68"/>
      <c r="G358" s="68"/>
      <c r="H358" s="68"/>
      <c r="I358" s="68">
        <v>3</v>
      </c>
      <c r="J358" s="68" t="s">
        <v>331</v>
      </c>
      <c r="K358" s="68" t="s">
        <v>114</v>
      </c>
      <c r="L358" s="68">
        <v>4</v>
      </c>
      <c r="M358" s="68">
        <v>11</v>
      </c>
      <c r="N358" s="68">
        <v>10</v>
      </c>
      <c r="O358" s="68">
        <v>7</v>
      </c>
      <c r="P358" s="68">
        <v>4</v>
      </c>
      <c r="Q358" s="68">
        <v>4</v>
      </c>
      <c r="R358" s="68">
        <v>40</v>
      </c>
    </row>
    <row r="359" spans="1:18">
      <c r="A359" s="68" t="s">
        <v>127</v>
      </c>
      <c r="B359" s="68"/>
      <c r="C359" s="68" t="s">
        <v>104</v>
      </c>
      <c r="D359" s="68" t="s">
        <v>105</v>
      </c>
      <c r="E359" s="68" t="s">
        <v>106</v>
      </c>
      <c r="F359" s="68" t="s">
        <v>107</v>
      </c>
      <c r="G359" s="68" t="s">
        <v>108</v>
      </c>
      <c r="H359" s="68" t="s">
        <v>109</v>
      </c>
      <c r="I359" s="68">
        <v>0</v>
      </c>
      <c r="J359" s="68" t="s">
        <v>331</v>
      </c>
      <c r="K359" s="68" t="s">
        <v>115</v>
      </c>
      <c r="L359" s="68">
        <v>4</v>
      </c>
      <c r="M359" s="68">
        <v>9</v>
      </c>
      <c r="N359" s="68">
        <v>4</v>
      </c>
      <c r="O359" s="68">
        <v>7</v>
      </c>
      <c r="P359" s="68">
        <v>1</v>
      </c>
      <c r="Q359" s="68">
        <v>4</v>
      </c>
      <c r="R359" s="68">
        <v>29</v>
      </c>
    </row>
    <row r="360" spans="1:18">
      <c r="A360" s="68" t="s">
        <v>127</v>
      </c>
      <c r="B360" s="68" t="s">
        <v>111</v>
      </c>
      <c r="C360" s="68">
        <v>15</v>
      </c>
      <c r="D360" s="68">
        <v>13</v>
      </c>
      <c r="E360" s="68">
        <v>7</v>
      </c>
      <c r="F360" s="68">
        <v>9</v>
      </c>
      <c r="G360" s="68"/>
      <c r="H360" s="68"/>
      <c r="I360" s="68">
        <v>44</v>
      </c>
      <c r="J360" s="68" t="s">
        <v>331</v>
      </c>
      <c r="K360" s="68" t="s">
        <v>116</v>
      </c>
      <c r="L360" s="68">
        <v>1</v>
      </c>
      <c r="M360" s="68">
        <v>3</v>
      </c>
      <c r="N360" s="68">
        <v>2</v>
      </c>
      <c r="O360" s="68">
        <v>4</v>
      </c>
      <c r="P360" s="68">
        <v>0</v>
      </c>
      <c r="Q360" s="68">
        <v>1</v>
      </c>
      <c r="R360" s="68">
        <v>11</v>
      </c>
    </row>
    <row r="361" spans="1:18">
      <c r="A361" s="68" t="s">
        <v>127</v>
      </c>
      <c r="B361" s="68" t="s">
        <v>112</v>
      </c>
      <c r="C361" s="68">
        <v>15</v>
      </c>
      <c r="D361" s="68">
        <v>13</v>
      </c>
      <c r="E361" s="68">
        <v>7</v>
      </c>
      <c r="F361" s="68">
        <v>8</v>
      </c>
      <c r="G361" s="68"/>
      <c r="H361" s="68"/>
      <c r="I361" s="68">
        <v>43</v>
      </c>
      <c r="J361" s="68" t="s">
        <v>331</v>
      </c>
      <c r="K361" s="68" t="s">
        <v>117</v>
      </c>
      <c r="L361" s="68">
        <v>0</v>
      </c>
      <c r="M361" s="68" t="s">
        <v>139</v>
      </c>
      <c r="N361" s="68">
        <v>1</v>
      </c>
      <c r="O361" s="68" t="s">
        <v>139</v>
      </c>
      <c r="P361" s="68">
        <v>0</v>
      </c>
      <c r="Q361" s="68">
        <v>0</v>
      </c>
      <c r="R361" s="68">
        <v>1</v>
      </c>
    </row>
    <row r="362" spans="1:18">
      <c r="A362" s="68" t="s">
        <v>127</v>
      </c>
      <c r="B362" s="68" t="s">
        <v>113</v>
      </c>
      <c r="C362" s="68">
        <v>11</v>
      </c>
      <c r="D362" s="68">
        <v>6</v>
      </c>
      <c r="E362" s="68">
        <v>6</v>
      </c>
      <c r="F362" s="68">
        <v>7</v>
      </c>
      <c r="G362" s="68"/>
      <c r="H362" s="68"/>
      <c r="I362" s="68">
        <v>30</v>
      </c>
      <c r="J362" s="68" t="s">
        <v>138</v>
      </c>
      <c r="K362" s="68"/>
      <c r="L362" s="68" t="s">
        <v>104</v>
      </c>
      <c r="M362" s="68" t="s">
        <v>105</v>
      </c>
      <c r="N362" s="68" t="s">
        <v>106</v>
      </c>
      <c r="O362" s="68" t="s">
        <v>107</v>
      </c>
      <c r="P362" s="68" t="s">
        <v>108</v>
      </c>
      <c r="Q362" s="68" t="s">
        <v>109</v>
      </c>
      <c r="R362" s="68">
        <v>0</v>
      </c>
    </row>
    <row r="363" spans="1:18">
      <c r="A363" s="68" t="s">
        <v>127</v>
      </c>
      <c r="B363" s="68" t="s">
        <v>114</v>
      </c>
      <c r="C363" s="68">
        <v>4</v>
      </c>
      <c r="D363" s="68">
        <v>5</v>
      </c>
      <c r="E363" s="68">
        <v>6</v>
      </c>
      <c r="F363" s="68">
        <v>7</v>
      </c>
      <c r="G363" s="68"/>
      <c r="H363" s="68"/>
      <c r="I363" s="68">
        <v>22</v>
      </c>
      <c r="J363" s="68"/>
      <c r="K363" s="68" t="s">
        <v>111</v>
      </c>
      <c r="L363" s="68"/>
      <c r="M363" s="68">
        <v>6</v>
      </c>
      <c r="N363" s="68"/>
      <c r="O363" s="68">
        <v>7</v>
      </c>
      <c r="P363" s="68">
        <v>11</v>
      </c>
      <c r="Q363" s="68">
        <v>10</v>
      </c>
      <c r="R363" s="68">
        <v>34</v>
      </c>
    </row>
    <row r="364" spans="1:18">
      <c r="A364" s="68" t="s">
        <v>127</v>
      </c>
      <c r="B364" s="68" t="s">
        <v>115</v>
      </c>
      <c r="C364" s="68">
        <v>2</v>
      </c>
      <c r="D364" s="68">
        <v>3</v>
      </c>
      <c r="E364" s="68">
        <v>5</v>
      </c>
      <c r="F364" s="68">
        <v>4</v>
      </c>
      <c r="G364" s="68"/>
      <c r="H364" s="68"/>
      <c r="I364" s="68">
        <v>14</v>
      </c>
      <c r="J364" s="68" t="s">
        <v>335</v>
      </c>
      <c r="K364" s="68" t="s">
        <v>112</v>
      </c>
      <c r="L364" s="68"/>
      <c r="M364" s="68">
        <v>6</v>
      </c>
      <c r="N364" s="68"/>
      <c r="O364" s="68">
        <v>7</v>
      </c>
      <c r="P364" s="68">
        <v>11</v>
      </c>
      <c r="Q364" s="68">
        <v>10</v>
      </c>
      <c r="R364" s="68">
        <v>34</v>
      </c>
    </row>
    <row r="365" spans="1:18">
      <c r="A365" s="68" t="s">
        <v>127</v>
      </c>
      <c r="B365" s="68" t="s">
        <v>116</v>
      </c>
      <c r="C365" s="68">
        <v>2</v>
      </c>
      <c r="D365" s="68">
        <v>2</v>
      </c>
      <c r="E365" s="68">
        <v>2</v>
      </c>
      <c r="F365" s="68">
        <v>4</v>
      </c>
      <c r="G365" s="68"/>
      <c r="H365" s="68"/>
      <c r="I365" s="68">
        <v>10</v>
      </c>
      <c r="J365" s="68" t="s">
        <v>335</v>
      </c>
      <c r="K365" s="68" t="s">
        <v>113</v>
      </c>
      <c r="L365" s="68"/>
      <c r="M365" s="68">
        <v>6</v>
      </c>
      <c r="N365" s="68"/>
      <c r="O365" s="68">
        <v>5</v>
      </c>
      <c r="P365" s="68">
        <v>9</v>
      </c>
      <c r="Q365" s="68">
        <v>10</v>
      </c>
      <c r="R365" s="68">
        <v>30</v>
      </c>
    </row>
    <row r="366" spans="1:18">
      <c r="A366" s="68" t="s">
        <v>127</v>
      </c>
      <c r="B366" s="68" t="s">
        <v>117</v>
      </c>
      <c r="C366" s="68">
        <v>0</v>
      </c>
      <c r="D366" s="68">
        <v>0</v>
      </c>
      <c r="E366" s="68">
        <v>0</v>
      </c>
      <c r="F366" s="68">
        <v>0</v>
      </c>
      <c r="G366" s="68"/>
      <c r="H366" s="68"/>
      <c r="I366" s="68">
        <v>0</v>
      </c>
      <c r="J366" s="68" t="s">
        <v>335</v>
      </c>
      <c r="K366" s="68" t="s">
        <v>114</v>
      </c>
      <c r="L366" s="68"/>
      <c r="M366" s="68">
        <v>6</v>
      </c>
      <c r="N366" s="68"/>
      <c r="O366" s="68">
        <v>5</v>
      </c>
      <c r="P366" s="68">
        <v>7</v>
      </c>
      <c r="Q366" s="68">
        <v>10</v>
      </c>
      <c r="R366" s="68">
        <v>28</v>
      </c>
    </row>
    <row r="367" spans="1:18">
      <c r="J367" s="68" t="s">
        <v>335</v>
      </c>
      <c r="K367" s="68" t="s">
        <v>115</v>
      </c>
      <c r="L367" s="68"/>
      <c r="M367" s="68">
        <v>6</v>
      </c>
      <c r="N367" s="68"/>
      <c r="O367" s="68">
        <v>3</v>
      </c>
      <c r="P367" s="68">
        <v>4</v>
      </c>
      <c r="Q367" s="68">
        <v>8</v>
      </c>
      <c r="R367" s="68">
        <v>21</v>
      </c>
    </row>
    <row r="368" spans="1:18">
      <c r="J368" s="68" t="s">
        <v>335</v>
      </c>
      <c r="K368" s="68" t="s">
        <v>116</v>
      </c>
      <c r="L368" s="68"/>
      <c r="M368" s="68">
        <v>4</v>
      </c>
      <c r="N368" s="68"/>
      <c r="O368" s="68">
        <v>3</v>
      </c>
      <c r="P368" s="68">
        <v>0</v>
      </c>
      <c r="Q368" s="68">
        <v>8</v>
      </c>
      <c r="R368" s="68">
        <v>15</v>
      </c>
    </row>
    <row r="369" spans="10:18">
      <c r="J369" s="68" t="s">
        <v>335</v>
      </c>
      <c r="K369" s="68" t="s">
        <v>117</v>
      </c>
      <c r="L369" s="68"/>
      <c r="M369" s="68" t="s">
        <v>139</v>
      </c>
      <c r="N369" s="68"/>
      <c r="O369" s="68">
        <v>3</v>
      </c>
      <c r="P369" s="68">
        <v>0</v>
      </c>
      <c r="Q369" s="68">
        <v>4</v>
      </c>
      <c r="R369" s="68">
        <v>7</v>
      </c>
    </row>
    <row r="370" spans="10:18">
      <c r="J370" s="68" t="s">
        <v>138</v>
      </c>
      <c r="K370" s="68"/>
      <c r="L370" s="68" t="s">
        <v>104</v>
      </c>
      <c r="M370" s="68" t="s">
        <v>105</v>
      </c>
      <c r="N370" s="68" t="s">
        <v>106</v>
      </c>
      <c r="O370" s="68" t="s">
        <v>107</v>
      </c>
      <c r="P370" s="68" t="s">
        <v>108</v>
      </c>
      <c r="Q370" s="68" t="s">
        <v>109</v>
      </c>
      <c r="R370" s="68">
        <v>0</v>
      </c>
    </row>
    <row r="371" spans="10:18">
      <c r="J371" s="68"/>
      <c r="K371" s="68" t="s">
        <v>111</v>
      </c>
      <c r="L371" s="68">
        <v>11</v>
      </c>
      <c r="M371" s="68">
        <v>10</v>
      </c>
      <c r="N371" s="68"/>
      <c r="O371" s="68">
        <v>6</v>
      </c>
      <c r="P371" s="68">
        <v>4</v>
      </c>
      <c r="Q371" s="68">
        <v>7</v>
      </c>
      <c r="R371" s="68">
        <v>38</v>
      </c>
    </row>
    <row r="372" spans="10:18">
      <c r="J372" s="68" t="s">
        <v>336</v>
      </c>
      <c r="K372" s="68" t="s">
        <v>112</v>
      </c>
      <c r="L372" s="68">
        <v>11</v>
      </c>
      <c r="M372" s="68">
        <v>9</v>
      </c>
      <c r="N372" s="68"/>
      <c r="O372" s="68">
        <v>5</v>
      </c>
      <c r="P372" s="68">
        <v>4</v>
      </c>
      <c r="Q372" s="68">
        <v>6</v>
      </c>
      <c r="R372" s="68">
        <v>35</v>
      </c>
    </row>
    <row r="373" spans="10:18">
      <c r="J373" s="68" t="s">
        <v>336</v>
      </c>
      <c r="K373" s="68" t="s">
        <v>113</v>
      </c>
      <c r="L373" s="68">
        <v>11</v>
      </c>
      <c r="M373" s="68">
        <v>8</v>
      </c>
      <c r="N373" s="68"/>
      <c r="O373" s="68">
        <v>3</v>
      </c>
      <c r="P373" s="68">
        <v>2</v>
      </c>
      <c r="Q373" s="68">
        <v>6</v>
      </c>
      <c r="R373" s="68">
        <v>30</v>
      </c>
    </row>
    <row r="374" spans="10:18">
      <c r="J374" s="68" t="s">
        <v>336</v>
      </c>
      <c r="K374" s="68" t="s">
        <v>114</v>
      </c>
      <c r="L374" s="68">
        <v>11</v>
      </c>
      <c r="M374" s="68">
        <v>8</v>
      </c>
      <c r="N374" s="68"/>
      <c r="O374" s="68">
        <v>3</v>
      </c>
      <c r="P374" s="68">
        <v>1</v>
      </c>
      <c r="Q374" s="68">
        <v>6</v>
      </c>
      <c r="R374" s="68">
        <v>29</v>
      </c>
    </row>
    <row r="375" spans="10:18">
      <c r="J375" s="68" t="s">
        <v>336</v>
      </c>
      <c r="K375" s="68" t="s">
        <v>115</v>
      </c>
      <c r="L375" s="68">
        <v>11</v>
      </c>
      <c r="M375" s="68">
        <v>8</v>
      </c>
      <c r="N375" s="68"/>
      <c r="O375" s="68">
        <v>3</v>
      </c>
      <c r="P375" s="68">
        <v>0</v>
      </c>
      <c r="Q375" s="68">
        <v>6</v>
      </c>
      <c r="R375" s="68">
        <v>28</v>
      </c>
    </row>
    <row r="376" spans="10:18">
      <c r="J376" s="68" t="s">
        <v>336</v>
      </c>
      <c r="K376" s="68" t="s">
        <v>116</v>
      </c>
      <c r="L376" s="68">
        <v>2</v>
      </c>
      <c r="M376" s="68">
        <v>2</v>
      </c>
      <c r="N376" s="68"/>
      <c r="O376" s="68">
        <v>3</v>
      </c>
      <c r="P376" s="68">
        <v>0</v>
      </c>
      <c r="Q376" s="68">
        <v>6</v>
      </c>
      <c r="R376" s="68">
        <v>13</v>
      </c>
    </row>
    <row r="377" spans="10:18">
      <c r="J377" s="68" t="s">
        <v>336</v>
      </c>
      <c r="K377" s="68" t="s">
        <v>117</v>
      </c>
      <c r="L377" s="68">
        <v>1</v>
      </c>
      <c r="M377" s="68" t="s">
        <v>139</v>
      </c>
      <c r="N377" s="68"/>
      <c r="O377" s="68">
        <v>1</v>
      </c>
      <c r="P377" s="68">
        <v>0</v>
      </c>
      <c r="Q377" s="68">
        <v>0</v>
      </c>
      <c r="R377" s="68">
        <v>2</v>
      </c>
    </row>
    <row r="378" spans="10:18">
      <c r="J378" s="68" t="s">
        <v>138</v>
      </c>
      <c r="K378" s="68"/>
      <c r="L378" s="68" t="s">
        <v>104</v>
      </c>
      <c r="M378" s="68" t="s">
        <v>105</v>
      </c>
      <c r="N378" s="68" t="s">
        <v>106</v>
      </c>
      <c r="O378" s="68" t="s">
        <v>107</v>
      </c>
      <c r="P378" s="68" t="s">
        <v>108</v>
      </c>
      <c r="Q378" s="68" t="s">
        <v>109</v>
      </c>
      <c r="R378" s="68">
        <v>0</v>
      </c>
    </row>
    <row r="379" spans="10:18">
      <c r="J379" s="68"/>
      <c r="K379" s="68" t="s">
        <v>111</v>
      </c>
      <c r="L379" s="68">
        <v>8</v>
      </c>
      <c r="M379" s="68">
        <v>9</v>
      </c>
      <c r="N379" s="68">
        <v>8</v>
      </c>
      <c r="O379" s="68">
        <v>6</v>
      </c>
      <c r="P379" s="68">
        <v>6</v>
      </c>
      <c r="Q379" s="68">
        <v>13</v>
      </c>
      <c r="R379" s="68">
        <v>50</v>
      </c>
    </row>
    <row r="380" spans="10:18">
      <c r="J380" s="68" t="s">
        <v>337</v>
      </c>
      <c r="K380" s="68" t="s">
        <v>112</v>
      </c>
      <c r="L380" s="68">
        <v>8</v>
      </c>
      <c r="M380" s="68">
        <v>9</v>
      </c>
      <c r="N380" s="68">
        <v>8</v>
      </c>
      <c r="O380" s="68">
        <v>6</v>
      </c>
      <c r="P380" s="68">
        <v>5</v>
      </c>
      <c r="Q380" s="68">
        <v>13</v>
      </c>
      <c r="R380" s="68">
        <v>49</v>
      </c>
    </row>
    <row r="381" spans="10:18">
      <c r="J381" s="68" t="s">
        <v>337</v>
      </c>
      <c r="K381" s="68" t="s">
        <v>113</v>
      </c>
      <c r="L381" s="68">
        <v>6</v>
      </c>
      <c r="M381" s="68">
        <v>8</v>
      </c>
      <c r="N381" s="68">
        <v>8</v>
      </c>
      <c r="O381" s="68">
        <v>4</v>
      </c>
      <c r="P381" s="68">
        <v>5</v>
      </c>
      <c r="Q381" s="68">
        <v>13</v>
      </c>
      <c r="R381" s="68">
        <v>44</v>
      </c>
    </row>
    <row r="382" spans="10:18">
      <c r="J382" s="68" t="s">
        <v>337</v>
      </c>
      <c r="K382" s="68" t="s">
        <v>114</v>
      </c>
      <c r="L382" s="68">
        <v>5</v>
      </c>
      <c r="M382" s="68">
        <v>8</v>
      </c>
      <c r="N382" s="68">
        <v>3</v>
      </c>
      <c r="O382" s="68">
        <v>3</v>
      </c>
      <c r="P382" s="68">
        <v>4</v>
      </c>
      <c r="Q382" s="68">
        <v>13</v>
      </c>
      <c r="R382" s="68">
        <v>36</v>
      </c>
    </row>
    <row r="383" spans="10:18">
      <c r="J383" s="68" t="s">
        <v>337</v>
      </c>
      <c r="K383" s="68" t="s">
        <v>115</v>
      </c>
      <c r="L383" s="68">
        <v>5</v>
      </c>
      <c r="M383" s="68">
        <v>7</v>
      </c>
      <c r="N383" s="68">
        <v>3</v>
      </c>
      <c r="O383" s="68">
        <v>3</v>
      </c>
      <c r="P383" s="68">
        <v>4</v>
      </c>
      <c r="Q383" s="68">
        <v>8</v>
      </c>
      <c r="R383" s="68">
        <v>30</v>
      </c>
    </row>
    <row r="384" spans="10:18">
      <c r="J384" s="68" t="s">
        <v>337</v>
      </c>
      <c r="K384" s="68" t="s">
        <v>116</v>
      </c>
      <c r="L384" s="68">
        <v>5</v>
      </c>
      <c r="M384" s="68">
        <v>6</v>
      </c>
      <c r="N384" s="68">
        <v>2</v>
      </c>
      <c r="O384" s="68">
        <v>1</v>
      </c>
      <c r="P384" s="68">
        <v>4</v>
      </c>
      <c r="Q384" s="68">
        <v>2</v>
      </c>
      <c r="R384" s="68">
        <v>20</v>
      </c>
    </row>
    <row r="385" spans="10:18">
      <c r="J385" s="68" t="s">
        <v>337</v>
      </c>
      <c r="K385" s="68" t="s">
        <v>117</v>
      </c>
      <c r="L385" s="68">
        <v>2</v>
      </c>
      <c r="M385" s="68">
        <v>1</v>
      </c>
      <c r="N385" s="68" t="s">
        <v>139</v>
      </c>
      <c r="O385" s="68" t="s">
        <v>139</v>
      </c>
      <c r="P385" s="68" t="s">
        <v>139</v>
      </c>
      <c r="Q385" s="68">
        <v>0</v>
      </c>
      <c r="R385" s="68">
        <v>3</v>
      </c>
    </row>
    <row r="386" spans="10:18">
      <c r="J386" s="68" t="s">
        <v>138</v>
      </c>
      <c r="K386" s="68" t="s">
        <v>140</v>
      </c>
      <c r="L386" s="68" t="s">
        <v>104</v>
      </c>
      <c r="M386" s="68" t="s">
        <v>105</v>
      </c>
      <c r="N386" s="68" t="s">
        <v>106</v>
      </c>
      <c r="O386" s="68" t="s">
        <v>107</v>
      </c>
      <c r="P386" s="68" t="s">
        <v>108</v>
      </c>
      <c r="Q386" s="68" t="s">
        <v>109</v>
      </c>
      <c r="R386" s="68">
        <v>0</v>
      </c>
    </row>
    <row r="387" spans="10:18">
      <c r="J387" s="68"/>
      <c r="K387" s="68" t="s">
        <v>111</v>
      </c>
      <c r="L387" s="68">
        <v>7</v>
      </c>
      <c r="M387" s="68">
        <v>8</v>
      </c>
      <c r="N387" s="68"/>
      <c r="O387" s="68">
        <v>10</v>
      </c>
      <c r="P387" s="68">
        <v>8</v>
      </c>
      <c r="Q387" s="68">
        <v>6</v>
      </c>
      <c r="R387" s="68">
        <v>39</v>
      </c>
    </row>
    <row r="388" spans="10:18">
      <c r="J388" s="68" t="s">
        <v>140</v>
      </c>
      <c r="K388" s="68" t="s">
        <v>112</v>
      </c>
      <c r="L388" s="68">
        <v>7</v>
      </c>
      <c r="M388" s="68">
        <v>8</v>
      </c>
      <c r="N388" s="68"/>
      <c r="O388" s="68">
        <v>10</v>
      </c>
      <c r="P388" s="68">
        <v>8</v>
      </c>
      <c r="Q388" s="68">
        <v>6</v>
      </c>
      <c r="R388" s="68">
        <v>39</v>
      </c>
    </row>
    <row r="389" spans="10:18">
      <c r="J389" s="68" t="s">
        <v>140</v>
      </c>
      <c r="K389" s="68" t="s">
        <v>113</v>
      </c>
      <c r="L389" s="68">
        <v>5</v>
      </c>
      <c r="M389" s="68">
        <v>8</v>
      </c>
      <c r="N389" s="68"/>
      <c r="O389" s="68">
        <v>8</v>
      </c>
      <c r="P389" s="68">
        <v>7</v>
      </c>
      <c r="Q389" s="68">
        <v>5</v>
      </c>
      <c r="R389" s="68">
        <v>33</v>
      </c>
    </row>
    <row r="390" spans="10:18">
      <c r="J390" s="68" t="s">
        <v>140</v>
      </c>
      <c r="K390" s="68" t="s">
        <v>114</v>
      </c>
      <c r="L390" s="68">
        <v>3</v>
      </c>
      <c r="M390" s="68">
        <v>6</v>
      </c>
      <c r="N390" s="68"/>
      <c r="O390" s="68">
        <v>7</v>
      </c>
      <c r="P390" s="68">
        <v>5</v>
      </c>
      <c r="Q390" s="68">
        <v>5</v>
      </c>
      <c r="R390" s="68">
        <v>26</v>
      </c>
    </row>
    <row r="391" spans="10:18">
      <c r="J391" s="68" t="s">
        <v>140</v>
      </c>
      <c r="K391" s="68" t="s">
        <v>115</v>
      </c>
      <c r="L391" s="68">
        <v>1</v>
      </c>
      <c r="M391" s="68">
        <v>5</v>
      </c>
      <c r="N391" s="68"/>
      <c r="O391" s="68">
        <v>4</v>
      </c>
      <c r="P391" s="68">
        <v>4</v>
      </c>
      <c r="Q391" s="68">
        <v>5</v>
      </c>
      <c r="R391" s="68">
        <v>19</v>
      </c>
    </row>
    <row r="392" spans="10:18">
      <c r="J392" s="68" t="s">
        <v>140</v>
      </c>
      <c r="K392" s="68" t="s">
        <v>116</v>
      </c>
      <c r="L392" s="68">
        <v>1</v>
      </c>
      <c r="M392" s="68" t="s">
        <v>139</v>
      </c>
      <c r="N392" s="68"/>
      <c r="O392" s="68">
        <v>1</v>
      </c>
      <c r="P392" s="68">
        <v>4</v>
      </c>
      <c r="Q392" s="68">
        <v>2</v>
      </c>
      <c r="R392" s="68">
        <v>8</v>
      </c>
    </row>
    <row r="393" spans="10:18">
      <c r="J393" s="68" t="s">
        <v>140</v>
      </c>
      <c r="K393" s="68" t="s">
        <v>117</v>
      </c>
      <c r="L393" s="68">
        <v>0</v>
      </c>
      <c r="M393" s="68">
        <v>3</v>
      </c>
      <c r="N393" s="68"/>
      <c r="O393" s="68">
        <v>1</v>
      </c>
      <c r="P393" s="68">
        <v>0</v>
      </c>
      <c r="Q393" s="68">
        <v>0</v>
      </c>
      <c r="R393" s="68">
        <v>4</v>
      </c>
    </row>
    <row r="394" spans="10:18">
      <c r="J394" s="68" t="s">
        <v>124</v>
      </c>
      <c r="K394" s="68"/>
      <c r="L394" s="68" t="s">
        <v>104</v>
      </c>
      <c r="M394" s="68" t="s">
        <v>105</v>
      </c>
      <c r="N394" s="68" t="s">
        <v>106</v>
      </c>
      <c r="O394" s="68" t="s">
        <v>107</v>
      </c>
      <c r="P394" s="68" t="s">
        <v>108</v>
      </c>
      <c r="Q394" s="68" t="s">
        <v>109</v>
      </c>
      <c r="R394" s="68">
        <v>0</v>
      </c>
    </row>
    <row r="395" spans="10:18">
      <c r="J395" s="68"/>
      <c r="K395" s="68" t="s">
        <v>111</v>
      </c>
      <c r="L395" s="68"/>
      <c r="M395" s="68"/>
      <c r="N395" s="68">
        <v>5</v>
      </c>
      <c r="O395" s="68"/>
      <c r="P395" s="68">
        <v>8</v>
      </c>
      <c r="Q395" s="68">
        <v>6</v>
      </c>
      <c r="R395" s="68">
        <v>19</v>
      </c>
    </row>
    <row r="396" spans="10:18">
      <c r="J396" s="68" t="s">
        <v>341</v>
      </c>
      <c r="K396" s="68" t="s">
        <v>112</v>
      </c>
      <c r="L396" s="68"/>
      <c r="M396" s="68"/>
      <c r="N396" s="68">
        <v>5</v>
      </c>
      <c r="O396" s="68"/>
      <c r="P396" s="68">
        <v>8</v>
      </c>
      <c r="Q396" s="68">
        <v>6</v>
      </c>
      <c r="R396" s="68">
        <v>19</v>
      </c>
    </row>
    <row r="397" spans="10:18">
      <c r="J397" s="68" t="s">
        <v>341</v>
      </c>
      <c r="K397" s="68" t="s">
        <v>113</v>
      </c>
      <c r="L397" s="68"/>
      <c r="M397" s="68"/>
      <c r="N397" s="68">
        <v>4</v>
      </c>
      <c r="O397" s="68"/>
      <c r="P397" s="68">
        <v>8</v>
      </c>
      <c r="Q397" s="68">
        <v>5</v>
      </c>
      <c r="R397" s="68">
        <v>17</v>
      </c>
    </row>
    <row r="398" spans="10:18">
      <c r="J398" s="68" t="s">
        <v>341</v>
      </c>
      <c r="K398" s="68" t="s">
        <v>114</v>
      </c>
      <c r="L398" s="68"/>
      <c r="M398" s="68"/>
      <c r="N398" s="68">
        <v>3</v>
      </c>
      <c r="O398" s="68"/>
      <c r="P398" s="68">
        <v>5</v>
      </c>
      <c r="Q398" s="68">
        <v>3</v>
      </c>
      <c r="R398" s="68">
        <v>11</v>
      </c>
    </row>
    <row r="399" spans="10:18">
      <c r="J399" s="68" t="s">
        <v>341</v>
      </c>
      <c r="K399" s="68" t="s">
        <v>115</v>
      </c>
      <c r="L399" s="68"/>
      <c r="M399" s="68"/>
      <c r="N399" s="68">
        <v>1</v>
      </c>
      <c r="O399" s="68"/>
      <c r="P399" s="68">
        <v>3</v>
      </c>
      <c r="Q399" s="68">
        <v>3</v>
      </c>
      <c r="R399" s="68">
        <v>7</v>
      </c>
    </row>
    <row r="400" spans="10:18">
      <c r="J400" s="68" t="s">
        <v>341</v>
      </c>
      <c r="K400" s="68" t="s">
        <v>116</v>
      </c>
      <c r="L400" s="68"/>
      <c r="M400" s="68"/>
      <c r="N400" s="68">
        <v>0</v>
      </c>
      <c r="O400" s="68"/>
      <c r="P400" s="68">
        <v>3</v>
      </c>
      <c r="Q400" s="68">
        <v>0</v>
      </c>
      <c r="R400" s="68">
        <v>3</v>
      </c>
    </row>
    <row r="401" spans="10:18">
      <c r="J401" s="68" t="s">
        <v>341</v>
      </c>
      <c r="K401" s="68" t="s">
        <v>117</v>
      </c>
      <c r="L401" s="68"/>
      <c r="M401" s="68"/>
      <c r="N401" s="68">
        <v>0</v>
      </c>
      <c r="O401" s="68"/>
      <c r="P401" s="68" t="s">
        <v>139</v>
      </c>
      <c r="Q401" s="68">
        <v>0</v>
      </c>
      <c r="R401" s="68">
        <v>0</v>
      </c>
    </row>
    <row r="402" spans="10:18">
      <c r="J402" s="68" t="s">
        <v>124</v>
      </c>
      <c r="K402" s="68"/>
      <c r="L402" s="68" t="s">
        <v>104</v>
      </c>
      <c r="M402" s="68" t="s">
        <v>105</v>
      </c>
      <c r="N402" s="68" t="s">
        <v>106</v>
      </c>
      <c r="O402" s="68" t="s">
        <v>107</v>
      </c>
      <c r="P402" s="68" t="s">
        <v>108</v>
      </c>
      <c r="Q402" s="68" t="s">
        <v>109</v>
      </c>
      <c r="R402" s="68">
        <v>0</v>
      </c>
    </row>
    <row r="403" spans="10:18">
      <c r="J403" s="68"/>
      <c r="K403" s="68" t="s">
        <v>111</v>
      </c>
      <c r="L403" s="68">
        <v>13</v>
      </c>
      <c r="M403" s="68"/>
      <c r="N403" s="68">
        <v>7</v>
      </c>
      <c r="O403" s="68"/>
      <c r="P403" s="68"/>
      <c r="Q403" s="68">
        <v>15</v>
      </c>
      <c r="R403" s="68">
        <v>35</v>
      </c>
    </row>
    <row r="404" spans="10:18">
      <c r="J404" s="68" t="s">
        <v>342</v>
      </c>
      <c r="K404" s="68" t="s">
        <v>112</v>
      </c>
      <c r="L404" s="68">
        <v>13</v>
      </c>
      <c r="M404" s="68"/>
      <c r="N404" s="68">
        <v>7</v>
      </c>
      <c r="O404" s="68"/>
      <c r="P404" s="68"/>
      <c r="Q404" s="68">
        <v>15</v>
      </c>
      <c r="R404" s="68">
        <v>35</v>
      </c>
    </row>
    <row r="405" spans="10:18">
      <c r="J405" s="68" t="s">
        <v>342</v>
      </c>
      <c r="K405" s="68" t="s">
        <v>113</v>
      </c>
      <c r="L405" s="68">
        <v>13</v>
      </c>
      <c r="M405" s="68"/>
      <c r="N405" s="68" t="s">
        <v>139</v>
      </c>
      <c r="O405" s="68"/>
      <c r="P405" s="68"/>
      <c r="Q405" s="68">
        <v>15</v>
      </c>
      <c r="R405" s="68">
        <v>28</v>
      </c>
    </row>
    <row r="406" spans="10:18">
      <c r="J406" s="68" t="s">
        <v>342</v>
      </c>
      <c r="K406" s="68" t="s">
        <v>114</v>
      </c>
      <c r="L406" s="68">
        <v>8</v>
      </c>
      <c r="M406" s="68"/>
      <c r="N406" s="68">
        <v>2</v>
      </c>
      <c r="O406" s="68"/>
      <c r="P406" s="68"/>
      <c r="Q406" s="68">
        <v>6</v>
      </c>
      <c r="R406" s="68">
        <v>16</v>
      </c>
    </row>
    <row r="407" spans="10:18">
      <c r="J407" s="68" t="s">
        <v>342</v>
      </c>
      <c r="K407" s="68" t="s">
        <v>115</v>
      </c>
      <c r="L407" s="68">
        <v>0</v>
      </c>
      <c r="M407" s="68"/>
      <c r="N407" s="68">
        <v>2</v>
      </c>
      <c r="O407" s="68"/>
      <c r="P407" s="68"/>
      <c r="Q407" s="68">
        <v>3</v>
      </c>
      <c r="R407" s="68">
        <v>5</v>
      </c>
    </row>
    <row r="408" spans="10:18">
      <c r="J408" s="68" t="s">
        <v>342</v>
      </c>
      <c r="K408" s="68" t="s">
        <v>116</v>
      </c>
      <c r="L408" s="68">
        <v>0</v>
      </c>
      <c r="M408" s="68"/>
      <c r="N408" s="68">
        <v>0</v>
      </c>
      <c r="O408" s="68"/>
      <c r="P408" s="68"/>
      <c r="Q408" s="68">
        <v>3</v>
      </c>
      <c r="R408" s="68">
        <v>3</v>
      </c>
    </row>
    <row r="409" spans="10:18">
      <c r="J409" s="68" t="s">
        <v>342</v>
      </c>
      <c r="K409" s="68" t="s">
        <v>117</v>
      </c>
      <c r="L409" s="68">
        <v>0</v>
      </c>
      <c r="M409" s="68"/>
      <c r="N409" s="68">
        <v>0</v>
      </c>
      <c r="O409" s="68"/>
      <c r="P409" s="68"/>
      <c r="Q409" s="68" t="s">
        <v>139</v>
      </c>
      <c r="R409" s="68">
        <v>0</v>
      </c>
    </row>
    <row r="410" spans="10:18">
      <c r="J410" s="68" t="s">
        <v>124</v>
      </c>
      <c r="K410" s="68" t="s">
        <v>125</v>
      </c>
      <c r="L410" s="68" t="s">
        <v>104</v>
      </c>
      <c r="M410" s="68" t="s">
        <v>105</v>
      </c>
      <c r="N410" s="68" t="s">
        <v>106</v>
      </c>
      <c r="O410" s="68" t="s">
        <v>107</v>
      </c>
      <c r="P410" s="68" t="s">
        <v>108</v>
      </c>
      <c r="Q410" s="68" t="s">
        <v>109</v>
      </c>
      <c r="R410" s="68">
        <v>0</v>
      </c>
    </row>
    <row r="411" spans="10:18">
      <c r="J411" s="68"/>
      <c r="K411" s="68" t="s">
        <v>111</v>
      </c>
      <c r="L411" s="68">
        <v>5</v>
      </c>
      <c r="M411" s="68">
        <v>5</v>
      </c>
      <c r="N411" s="68"/>
      <c r="O411" s="68"/>
      <c r="P411" s="68">
        <v>9</v>
      </c>
      <c r="Q411" s="68">
        <v>10</v>
      </c>
      <c r="R411" s="68">
        <v>29</v>
      </c>
    </row>
    <row r="412" spans="10:18">
      <c r="J412" s="68" t="s">
        <v>125</v>
      </c>
      <c r="K412" s="68" t="s">
        <v>112</v>
      </c>
      <c r="L412" s="68">
        <v>5</v>
      </c>
      <c r="M412" s="68">
        <v>5</v>
      </c>
      <c r="N412" s="68"/>
      <c r="O412" s="68"/>
      <c r="P412" s="68">
        <v>9</v>
      </c>
      <c r="Q412" s="68">
        <v>10</v>
      </c>
      <c r="R412" s="68">
        <v>29</v>
      </c>
    </row>
    <row r="413" spans="10:18">
      <c r="J413" s="68" t="s">
        <v>125</v>
      </c>
      <c r="K413" s="68" t="s">
        <v>113</v>
      </c>
      <c r="L413" s="68">
        <v>5</v>
      </c>
      <c r="M413" s="68">
        <v>4</v>
      </c>
      <c r="N413" s="68"/>
      <c r="O413" s="68"/>
      <c r="P413" s="68">
        <v>7</v>
      </c>
      <c r="Q413" s="68">
        <v>8</v>
      </c>
      <c r="R413" s="68">
        <v>24</v>
      </c>
    </row>
    <row r="414" spans="10:18">
      <c r="J414" s="68" t="s">
        <v>125</v>
      </c>
      <c r="K414" s="68" t="s">
        <v>114</v>
      </c>
      <c r="L414" s="68">
        <v>0</v>
      </c>
      <c r="M414" s="68">
        <v>1</v>
      </c>
      <c r="N414" s="68"/>
      <c r="O414" s="68"/>
      <c r="P414" s="68">
        <v>2</v>
      </c>
      <c r="Q414" s="68">
        <v>3</v>
      </c>
      <c r="R414" s="68">
        <v>6</v>
      </c>
    </row>
    <row r="415" spans="10:18">
      <c r="J415" s="68" t="s">
        <v>125</v>
      </c>
      <c r="K415" s="68" t="s">
        <v>115</v>
      </c>
      <c r="L415" s="68">
        <v>0</v>
      </c>
      <c r="M415" s="68">
        <v>0</v>
      </c>
      <c r="N415" s="68"/>
      <c r="O415" s="68"/>
      <c r="P415" s="68">
        <v>1</v>
      </c>
      <c r="Q415" s="68">
        <v>1</v>
      </c>
      <c r="R415" s="68">
        <v>2</v>
      </c>
    </row>
    <row r="416" spans="10:18">
      <c r="J416" s="68" t="s">
        <v>125</v>
      </c>
      <c r="K416" s="68" t="s">
        <v>116</v>
      </c>
      <c r="L416" s="68">
        <v>0</v>
      </c>
      <c r="M416" s="68">
        <v>0</v>
      </c>
      <c r="N416" s="68"/>
      <c r="O416" s="68"/>
      <c r="P416" s="68">
        <v>1</v>
      </c>
      <c r="Q416" s="68">
        <v>1</v>
      </c>
      <c r="R416" s="68">
        <v>2</v>
      </c>
    </row>
    <row r="417" spans="10:18">
      <c r="J417" s="68" t="s">
        <v>125</v>
      </c>
      <c r="K417" s="68" t="s">
        <v>117</v>
      </c>
      <c r="L417" s="68">
        <v>0</v>
      </c>
      <c r="M417" s="68">
        <v>0</v>
      </c>
      <c r="N417" s="68"/>
      <c r="O417" s="68"/>
      <c r="P417" s="68" t="s">
        <v>139</v>
      </c>
      <c r="Q417" s="68"/>
      <c r="R417" s="68">
        <v>0</v>
      </c>
    </row>
    <row r="418" spans="10:18">
      <c r="J418" s="68" t="s">
        <v>141</v>
      </c>
      <c r="K418" s="68"/>
      <c r="L418" s="68" t="s">
        <v>104</v>
      </c>
      <c r="M418" s="68" t="s">
        <v>105</v>
      </c>
      <c r="N418" s="68" t="s">
        <v>106</v>
      </c>
      <c r="O418" s="68" t="s">
        <v>107</v>
      </c>
      <c r="P418" s="68" t="s">
        <v>108</v>
      </c>
      <c r="Q418" s="68" t="s">
        <v>109</v>
      </c>
      <c r="R418" s="68">
        <v>0</v>
      </c>
    </row>
    <row r="419" spans="10:18">
      <c r="J419" s="68"/>
      <c r="K419" s="68" t="s">
        <v>111</v>
      </c>
      <c r="L419" s="68">
        <v>6</v>
      </c>
      <c r="M419" s="68">
        <v>3</v>
      </c>
      <c r="N419" s="68">
        <v>7</v>
      </c>
      <c r="O419" s="68"/>
      <c r="P419" s="68">
        <v>5</v>
      </c>
      <c r="Q419" s="68">
        <v>5</v>
      </c>
      <c r="R419" s="68">
        <v>26</v>
      </c>
    </row>
    <row r="420" spans="10:18">
      <c r="J420" s="68" t="s">
        <v>343</v>
      </c>
      <c r="K420" s="68" t="s">
        <v>112</v>
      </c>
      <c r="L420" s="68">
        <v>6</v>
      </c>
      <c r="M420" s="68">
        <v>3</v>
      </c>
      <c r="N420" s="68">
        <v>7</v>
      </c>
      <c r="O420" s="68"/>
      <c r="P420" s="68">
        <v>5</v>
      </c>
      <c r="Q420" s="68">
        <v>5</v>
      </c>
      <c r="R420" s="68">
        <v>26</v>
      </c>
    </row>
    <row r="421" spans="10:18">
      <c r="J421" s="68" t="s">
        <v>343</v>
      </c>
      <c r="K421" s="68" t="s">
        <v>113</v>
      </c>
      <c r="L421" s="68">
        <v>6</v>
      </c>
      <c r="M421" s="68">
        <v>3</v>
      </c>
      <c r="N421" s="68">
        <v>7</v>
      </c>
      <c r="O421" s="68"/>
      <c r="P421" s="68">
        <v>5</v>
      </c>
      <c r="Q421" s="68">
        <v>5</v>
      </c>
      <c r="R421" s="68">
        <v>26</v>
      </c>
    </row>
    <row r="422" spans="10:18">
      <c r="J422" s="68" t="s">
        <v>343</v>
      </c>
      <c r="K422" s="68" t="s">
        <v>114</v>
      </c>
      <c r="L422" s="68">
        <v>6</v>
      </c>
      <c r="M422" s="68">
        <v>3</v>
      </c>
      <c r="N422" s="68">
        <v>7</v>
      </c>
      <c r="O422" s="68"/>
      <c r="P422" s="68">
        <v>5</v>
      </c>
      <c r="Q422" s="68">
        <v>5</v>
      </c>
      <c r="R422" s="68">
        <v>26</v>
      </c>
    </row>
    <row r="423" spans="10:18">
      <c r="J423" s="68" t="s">
        <v>343</v>
      </c>
      <c r="K423" s="68" t="s">
        <v>115</v>
      </c>
      <c r="L423" s="68">
        <v>6</v>
      </c>
      <c r="M423" s="68">
        <v>3</v>
      </c>
      <c r="N423" s="68">
        <v>5</v>
      </c>
      <c r="O423" s="68"/>
      <c r="P423" s="68">
        <v>5</v>
      </c>
      <c r="Q423" s="68">
        <v>5</v>
      </c>
      <c r="R423" s="68">
        <v>24</v>
      </c>
    </row>
    <row r="424" spans="10:18">
      <c r="J424" s="68" t="s">
        <v>343</v>
      </c>
      <c r="K424" s="68" t="s">
        <v>116</v>
      </c>
      <c r="L424" s="68">
        <v>0</v>
      </c>
      <c r="M424" s="68">
        <v>0</v>
      </c>
      <c r="N424" s="68">
        <v>4</v>
      </c>
      <c r="O424" s="68"/>
      <c r="P424" s="68">
        <v>4</v>
      </c>
      <c r="Q424" s="68">
        <v>2</v>
      </c>
      <c r="R424" s="68">
        <v>10</v>
      </c>
    </row>
    <row r="425" spans="10:18">
      <c r="J425" s="68" t="s">
        <v>343</v>
      </c>
      <c r="K425" s="68" t="s">
        <v>117</v>
      </c>
      <c r="L425" s="68">
        <v>0</v>
      </c>
      <c r="M425" s="68">
        <v>0</v>
      </c>
      <c r="N425" s="68">
        <v>0</v>
      </c>
      <c r="O425" s="68"/>
      <c r="P425" s="68">
        <v>2</v>
      </c>
      <c r="Q425" s="68">
        <v>2</v>
      </c>
      <c r="R425" s="68">
        <v>4</v>
      </c>
    </row>
    <row r="426" spans="10:18">
      <c r="J426" s="68" t="s">
        <v>141</v>
      </c>
      <c r="K426" s="68"/>
      <c r="L426" s="68" t="s">
        <v>104</v>
      </c>
      <c r="M426" s="68" t="s">
        <v>105</v>
      </c>
      <c r="N426" s="68" t="s">
        <v>106</v>
      </c>
      <c r="O426" s="68" t="s">
        <v>107</v>
      </c>
      <c r="P426" s="68" t="s">
        <v>108</v>
      </c>
      <c r="Q426" s="68" t="s">
        <v>109</v>
      </c>
      <c r="R426" s="68">
        <v>0</v>
      </c>
    </row>
    <row r="427" spans="10:18">
      <c r="J427" s="68"/>
      <c r="K427" s="68" t="s">
        <v>111</v>
      </c>
      <c r="L427" s="68">
        <v>12</v>
      </c>
      <c r="M427" s="68">
        <v>7</v>
      </c>
      <c r="N427" s="68">
        <v>11</v>
      </c>
      <c r="O427" s="68">
        <v>8</v>
      </c>
      <c r="P427" s="68">
        <v>5</v>
      </c>
      <c r="Q427" s="68">
        <v>6</v>
      </c>
      <c r="R427" s="68">
        <v>49</v>
      </c>
    </row>
    <row r="428" spans="10:18">
      <c r="J428" s="68" t="s">
        <v>344</v>
      </c>
      <c r="K428" s="68" t="s">
        <v>112</v>
      </c>
      <c r="L428" s="68">
        <v>12</v>
      </c>
      <c r="M428" s="68">
        <v>7</v>
      </c>
      <c r="N428" s="68">
        <v>11</v>
      </c>
      <c r="O428" s="68">
        <v>8</v>
      </c>
      <c r="P428" s="68">
        <v>5</v>
      </c>
      <c r="Q428" s="68">
        <v>6</v>
      </c>
      <c r="R428" s="68">
        <v>49</v>
      </c>
    </row>
    <row r="429" spans="10:18">
      <c r="J429" s="68" t="s">
        <v>344</v>
      </c>
      <c r="K429" s="68" t="s">
        <v>113</v>
      </c>
      <c r="L429" s="68">
        <v>11</v>
      </c>
      <c r="M429" s="68">
        <v>7</v>
      </c>
      <c r="N429" s="68">
        <v>10</v>
      </c>
      <c r="O429" s="68">
        <v>8</v>
      </c>
      <c r="P429" s="68">
        <v>5</v>
      </c>
      <c r="Q429" s="68">
        <v>6</v>
      </c>
      <c r="R429" s="68">
        <v>47</v>
      </c>
    </row>
    <row r="430" spans="10:18">
      <c r="J430" s="68" t="s">
        <v>344</v>
      </c>
      <c r="K430" s="68" t="s">
        <v>114</v>
      </c>
      <c r="L430" s="68">
        <v>11</v>
      </c>
      <c r="M430" s="68">
        <v>7</v>
      </c>
      <c r="N430" s="68">
        <v>8</v>
      </c>
      <c r="O430" s="68">
        <v>8</v>
      </c>
      <c r="P430" s="68">
        <v>5</v>
      </c>
      <c r="Q430" s="68">
        <v>6</v>
      </c>
      <c r="R430" s="68">
        <v>45</v>
      </c>
    </row>
    <row r="431" spans="10:18">
      <c r="J431" s="68" t="s">
        <v>344</v>
      </c>
      <c r="K431" s="68" t="s">
        <v>115</v>
      </c>
      <c r="L431" s="68">
        <v>9</v>
      </c>
      <c r="M431" s="68">
        <v>7</v>
      </c>
      <c r="N431" s="68">
        <v>7</v>
      </c>
      <c r="O431" s="68">
        <v>3</v>
      </c>
      <c r="P431" s="68">
        <v>5</v>
      </c>
      <c r="Q431" s="68">
        <v>6</v>
      </c>
      <c r="R431" s="68">
        <v>37</v>
      </c>
    </row>
    <row r="432" spans="10:18">
      <c r="J432" s="68" t="s">
        <v>344</v>
      </c>
      <c r="K432" s="68" t="s">
        <v>116</v>
      </c>
      <c r="L432" s="68">
        <v>9</v>
      </c>
      <c r="M432" s="68">
        <v>7</v>
      </c>
      <c r="N432" s="68">
        <v>0</v>
      </c>
      <c r="O432" s="68">
        <v>3</v>
      </c>
      <c r="P432" s="68">
        <v>5</v>
      </c>
      <c r="Q432" s="68">
        <v>0</v>
      </c>
      <c r="R432" s="68">
        <v>24</v>
      </c>
    </row>
    <row r="433" spans="10:18">
      <c r="J433" s="68" t="s">
        <v>344</v>
      </c>
      <c r="K433" s="68" t="s">
        <v>117</v>
      </c>
      <c r="L433" s="68">
        <v>3</v>
      </c>
      <c r="M433" s="68">
        <v>5</v>
      </c>
      <c r="N433" s="68">
        <v>0</v>
      </c>
      <c r="O433" s="68">
        <v>3</v>
      </c>
      <c r="P433" s="68">
        <v>5</v>
      </c>
      <c r="Q433" s="68">
        <v>0</v>
      </c>
      <c r="R433" s="68">
        <v>16</v>
      </c>
    </row>
    <row r="434" spans="10:18">
      <c r="J434" s="68" t="s">
        <v>141</v>
      </c>
      <c r="K434" s="68"/>
      <c r="L434" s="68" t="s">
        <v>104</v>
      </c>
      <c r="M434" s="68" t="s">
        <v>105</v>
      </c>
      <c r="N434" s="68" t="s">
        <v>106</v>
      </c>
      <c r="O434" s="68" t="s">
        <v>107</v>
      </c>
      <c r="P434" s="68" t="s">
        <v>108</v>
      </c>
      <c r="Q434" s="68" t="s">
        <v>109</v>
      </c>
      <c r="R434" s="68">
        <v>0</v>
      </c>
    </row>
    <row r="435" spans="10:18">
      <c r="J435" s="68"/>
      <c r="K435" s="68" t="s">
        <v>111</v>
      </c>
      <c r="L435" s="68">
        <v>10</v>
      </c>
      <c r="M435" s="68">
        <v>9</v>
      </c>
      <c r="N435" s="68">
        <v>4</v>
      </c>
      <c r="O435" s="68">
        <v>8</v>
      </c>
      <c r="P435" s="68">
        <v>10</v>
      </c>
      <c r="Q435" s="68">
        <v>5</v>
      </c>
      <c r="R435" s="68">
        <v>46</v>
      </c>
    </row>
    <row r="436" spans="10:18">
      <c r="J436" s="68" t="s">
        <v>345</v>
      </c>
      <c r="K436" s="68" t="s">
        <v>112</v>
      </c>
      <c r="L436" s="68">
        <v>10</v>
      </c>
      <c r="M436" s="68">
        <v>9</v>
      </c>
      <c r="N436" s="68">
        <v>4</v>
      </c>
      <c r="O436" s="68">
        <v>8</v>
      </c>
      <c r="P436" s="68">
        <v>10</v>
      </c>
      <c r="Q436" s="68">
        <v>5</v>
      </c>
      <c r="R436" s="68">
        <v>46</v>
      </c>
    </row>
    <row r="437" spans="10:18">
      <c r="J437" s="68" t="s">
        <v>345</v>
      </c>
      <c r="K437" s="68" t="s">
        <v>113</v>
      </c>
      <c r="L437" s="68">
        <v>10</v>
      </c>
      <c r="M437" s="68">
        <v>9</v>
      </c>
      <c r="N437" s="68">
        <v>3</v>
      </c>
      <c r="O437" s="68">
        <v>8</v>
      </c>
      <c r="P437" s="68">
        <v>10</v>
      </c>
      <c r="Q437" s="68">
        <v>5</v>
      </c>
      <c r="R437" s="68">
        <v>45</v>
      </c>
    </row>
    <row r="438" spans="10:18">
      <c r="J438" s="68" t="s">
        <v>345</v>
      </c>
      <c r="K438" s="68" t="s">
        <v>114</v>
      </c>
      <c r="L438" s="68">
        <v>8</v>
      </c>
      <c r="M438" s="68">
        <v>5</v>
      </c>
      <c r="N438" s="68">
        <v>2</v>
      </c>
      <c r="O438" s="68">
        <v>8</v>
      </c>
      <c r="P438" s="68">
        <v>10</v>
      </c>
      <c r="Q438" s="68">
        <v>5</v>
      </c>
      <c r="R438" s="68">
        <v>38</v>
      </c>
    </row>
    <row r="439" spans="10:18">
      <c r="J439" s="68" t="s">
        <v>345</v>
      </c>
      <c r="K439" s="68" t="s">
        <v>115</v>
      </c>
      <c r="L439" s="68">
        <v>7</v>
      </c>
      <c r="M439" s="68">
        <v>3</v>
      </c>
      <c r="N439" s="68">
        <v>0</v>
      </c>
      <c r="O439" s="68">
        <v>5</v>
      </c>
      <c r="P439" s="68">
        <v>8</v>
      </c>
      <c r="Q439" s="68">
        <v>0</v>
      </c>
      <c r="R439" s="68">
        <v>23</v>
      </c>
    </row>
    <row r="440" spans="10:18">
      <c r="J440" s="68" t="s">
        <v>345</v>
      </c>
      <c r="K440" s="68" t="s">
        <v>116</v>
      </c>
      <c r="L440" s="68">
        <v>5</v>
      </c>
      <c r="M440" s="68">
        <v>2</v>
      </c>
      <c r="N440" s="68">
        <v>0</v>
      </c>
      <c r="O440" s="68">
        <v>3</v>
      </c>
      <c r="P440" s="68">
        <v>4</v>
      </c>
      <c r="Q440" s="68">
        <v>0</v>
      </c>
      <c r="R440" s="68">
        <v>14</v>
      </c>
    </row>
    <row r="441" spans="10:18">
      <c r="J441" s="68" t="s">
        <v>345</v>
      </c>
      <c r="K441" s="68" t="s">
        <v>117</v>
      </c>
      <c r="L441" s="68">
        <v>5</v>
      </c>
      <c r="M441" s="68">
        <v>2</v>
      </c>
      <c r="N441" s="68">
        <v>0</v>
      </c>
      <c r="O441" s="68" t="s">
        <v>139</v>
      </c>
      <c r="P441" s="68">
        <v>4</v>
      </c>
      <c r="Q441" s="68">
        <v>0</v>
      </c>
      <c r="R441" s="68">
        <v>11</v>
      </c>
    </row>
    <row r="442" spans="10:18">
      <c r="J442" s="68" t="s">
        <v>141</v>
      </c>
      <c r="K442" s="68"/>
      <c r="L442" s="68" t="s">
        <v>104</v>
      </c>
      <c r="M442" s="68" t="s">
        <v>105</v>
      </c>
      <c r="N442" s="68" t="s">
        <v>106</v>
      </c>
      <c r="O442" s="68" t="s">
        <v>107</v>
      </c>
      <c r="P442" s="68" t="s">
        <v>108</v>
      </c>
      <c r="Q442" s="68" t="s">
        <v>109</v>
      </c>
      <c r="R442" s="68">
        <v>0</v>
      </c>
    </row>
    <row r="443" spans="10:18">
      <c r="J443" s="68"/>
      <c r="K443" s="68" t="s">
        <v>111</v>
      </c>
      <c r="L443" s="68">
        <v>12</v>
      </c>
      <c r="M443" s="68">
        <v>7</v>
      </c>
      <c r="N443" s="68">
        <v>11</v>
      </c>
      <c r="O443" s="68"/>
      <c r="P443" s="68"/>
      <c r="Q443" s="68"/>
      <c r="R443" s="68">
        <v>30</v>
      </c>
    </row>
    <row r="444" spans="10:18">
      <c r="J444" s="68" t="s">
        <v>346</v>
      </c>
      <c r="K444" s="68" t="s">
        <v>112</v>
      </c>
      <c r="L444" s="68">
        <v>12</v>
      </c>
      <c r="M444" s="68">
        <v>7</v>
      </c>
      <c r="N444" s="68">
        <v>11</v>
      </c>
      <c r="O444" s="68"/>
      <c r="P444" s="68"/>
      <c r="Q444" s="68"/>
      <c r="R444" s="68">
        <v>30</v>
      </c>
    </row>
    <row r="445" spans="10:18">
      <c r="J445" s="68" t="s">
        <v>346</v>
      </c>
      <c r="K445" s="68" t="s">
        <v>113</v>
      </c>
      <c r="L445" s="68">
        <v>11</v>
      </c>
      <c r="M445" s="68">
        <v>7</v>
      </c>
      <c r="N445" s="68">
        <v>10</v>
      </c>
      <c r="O445" s="68"/>
      <c r="P445" s="68"/>
      <c r="Q445" s="68"/>
      <c r="R445" s="68">
        <v>28</v>
      </c>
    </row>
    <row r="446" spans="10:18">
      <c r="J446" s="68" t="s">
        <v>346</v>
      </c>
      <c r="K446" s="68" t="s">
        <v>114</v>
      </c>
      <c r="L446" s="68">
        <v>11</v>
      </c>
      <c r="M446" s="68">
        <v>7</v>
      </c>
      <c r="N446" s="68">
        <v>8</v>
      </c>
      <c r="O446" s="68"/>
      <c r="P446" s="68"/>
      <c r="Q446" s="68"/>
      <c r="R446" s="68">
        <v>26</v>
      </c>
    </row>
    <row r="447" spans="10:18">
      <c r="J447" s="68" t="s">
        <v>346</v>
      </c>
      <c r="K447" s="68" t="s">
        <v>115</v>
      </c>
      <c r="L447" s="68">
        <v>9</v>
      </c>
      <c r="M447" s="68">
        <v>5</v>
      </c>
      <c r="N447" s="68">
        <v>7</v>
      </c>
      <c r="O447" s="68"/>
      <c r="P447" s="68"/>
      <c r="Q447" s="68"/>
      <c r="R447" s="68">
        <v>21</v>
      </c>
    </row>
    <row r="448" spans="10:18">
      <c r="J448" s="68" t="s">
        <v>346</v>
      </c>
      <c r="K448" s="68" t="s">
        <v>116</v>
      </c>
      <c r="L448" s="68">
        <v>9</v>
      </c>
      <c r="M448" s="68">
        <v>5</v>
      </c>
      <c r="N448" s="68">
        <v>0</v>
      </c>
      <c r="O448" s="68"/>
      <c r="P448" s="68"/>
      <c r="Q448" s="68"/>
      <c r="R448" s="68">
        <v>14</v>
      </c>
    </row>
    <row r="449" spans="10:18">
      <c r="J449" s="68" t="s">
        <v>346</v>
      </c>
      <c r="K449" s="68" t="s">
        <v>117</v>
      </c>
      <c r="L449" s="68" t="s">
        <v>139</v>
      </c>
      <c r="M449" s="68">
        <v>5</v>
      </c>
      <c r="N449" s="68">
        <v>0</v>
      </c>
      <c r="O449" s="68"/>
      <c r="P449" s="68"/>
      <c r="Q449" s="68"/>
      <c r="R449" s="68">
        <v>5</v>
      </c>
    </row>
    <row r="450" spans="10:18">
      <c r="J450" s="68" t="s">
        <v>141</v>
      </c>
      <c r="K450" s="68"/>
      <c r="L450" s="68" t="s">
        <v>104</v>
      </c>
      <c r="M450" s="68" t="s">
        <v>105</v>
      </c>
      <c r="N450" s="68" t="s">
        <v>106</v>
      </c>
      <c r="O450" s="68" t="s">
        <v>107</v>
      </c>
      <c r="P450" s="68" t="s">
        <v>108</v>
      </c>
      <c r="Q450" s="68" t="s">
        <v>109</v>
      </c>
      <c r="R450" s="68">
        <v>0</v>
      </c>
    </row>
    <row r="451" spans="10:18">
      <c r="J451" s="68"/>
      <c r="K451" s="68" t="s">
        <v>111</v>
      </c>
      <c r="L451" s="68">
        <v>6</v>
      </c>
      <c r="M451" s="68">
        <v>7</v>
      </c>
      <c r="N451" s="68">
        <v>6</v>
      </c>
      <c r="O451" s="68"/>
      <c r="P451" s="68">
        <v>7</v>
      </c>
      <c r="Q451" s="68"/>
      <c r="R451" s="68">
        <v>26</v>
      </c>
    </row>
    <row r="452" spans="10:18">
      <c r="J452" s="68" t="s">
        <v>498</v>
      </c>
      <c r="K452" s="68" t="s">
        <v>112</v>
      </c>
      <c r="L452" s="68">
        <v>6</v>
      </c>
      <c r="M452" s="68">
        <v>7</v>
      </c>
      <c r="N452" s="68">
        <v>6</v>
      </c>
      <c r="O452" s="68"/>
      <c r="P452" s="68">
        <v>7</v>
      </c>
      <c r="Q452" s="68"/>
      <c r="R452" s="68">
        <v>26</v>
      </c>
    </row>
    <row r="453" spans="10:18">
      <c r="J453" s="68" t="s">
        <v>498</v>
      </c>
      <c r="K453" s="68" t="s">
        <v>113</v>
      </c>
      <c r="L453" s="68">
        <v>6</v>
      </c>
      <c r="M453" s="68">
        <v>5</v>
      </c>
      <c r="N453" s="68">
        <v>6</v>
      </c>
      <c r="O453" s="68"/>
      <c r="P453" s="68">
        <v>7</v>
      </c>
      <c r="Q453" s="68"/>
      <c r="R453" s="68">
        <v>24</v>
      </c>
    </row>
    <row r="454" spans="10:18">
      <c r="J454" s="68" t="s">
        <v>498</v>
      </c>
      <c r="K454" s="68" t="s">
        <v>114</v>
      </c>
      <c r="L454" s="68">
        <v>4</v>
      </c>
      <c r="M454" s="68">
        <v>5</v>
      </c>
      <c r="N454" s="68">
        <v>4</v>
      </c>
      <c r="O454" s="68"/>
      <c r="P454" s="68">
        <v>5</v>
      </c>
      <c r="Q454" s="68"/>
      <c r="R454" s="68">
        <v>18</v>
      </c>
    </row>
    <row r="455" spans="10:18">
      <c r="J455" s="68" t="s">
        <v>498</v>
      </c>
      <c r="K455" s="68" t="s">
        <v>115</v>
      </c>
      <c r="L455" s="68">
        <v>1</v>
      </c>
      <c r="M455" s="68">
        <v>5</v>
      </c>
      <c r="N455" s="68">
        <v>4</v>
      </c>
      <c r="O455" s="68"/>
      <c r="P455" s="68">
        <v>5</v>
      </c>
      <c r="Q455" s="68"/>
      <c r="R455" s="68">
        <v>15</v>
      </c>
    </row>
    <row r="456" spans="10:18">
      <c r="J456" s="68" t="s">
        <v>498</v>
      </c>
      <c r="K456" s="68" t="s">
        <v>116</v>
      </c>
      <c r="L456" s="68">
        <v>0</v>
      </c>
      <c r="M456" s="68">
        <v>0</v>
      </c>
      <c r="N456" s="68">
        <v>0</v>
      </c>
      <c r="O456" s="68"/>
      <c r="P456" s="68">
        <v>1</v>
      </c>
      <c r="Q456" s="68"/>
      <c r="R456" s="68">
        <v>1</v>
      </c>
    </row>
    <row r="457" spans="10:18">
      <c r="J457" s="68" t="s">
        <v>498</v>
      </c>
      <c r="K457" s="68" t="s">
        <v>117</v>
      </c>
      <c r="L457" s="68">
        <v>0</v>
      </c>
      <c r="M457" s="68">
        <v>0</v>
      </c>
      <c r="N457" s="68">
        <v>0</v>
      </c>
      <c r="O457" s="68"/>
      <c r="P457" s="68">
        <v>0</v>
      </c>
      <c r="Q457" s="68"/>
      <c r="R457" s="68">
        <v>0</v>
      </c>
    </row>
    <row r="458" spans="10:18">
      <c r="J458" s="68" t="s">
        <v>141</v>
      </c>
      <c r="K458" s="68"/>
      <c r="L458" s="68" t="s">
        <v>104</v>
      </c>
      <c r="M458" s="68" t="s">
        <v>105</v>
      </c>
      <c r="N458" s="68" t="s">
        <v>106</v>
      </c>
      <c r="O458" s="68" t="s">
        <v>107</v>
      </c>
      <c r="P458" s="68" t="s">
        <v>108</v>
      </c>
      <c r="Q458" s="68" t="s">
        <v>109</v>
      </c>
      <c r="R458" s="68">
        <v>0</v>
      </c>
    </row>
    <row r="459" spans="10:18">
      <c r="J459" s="68"/>
      <c r="K459" s="68" t="s">
        <v>111</v>
      </c>
      <c r="L459" s="68">
        <v>11</v>
      </c>
      <c r="M459" s="68">
        <v>8</v>
      </c>
      <c r="N459" s="68">
        <v>9</v>
      </c>
      <c r="O459" s="68">
        <v>9</v>
      </c>
      <c r="P459" s="68"/>
      <c r="Q459" s="68">
        <v>13</v>
      </c>
      <c r="R459" s="68">
        <v>50</v>
      </c>
    </row>
    <row r="460" spans="10:18">
      <c r="J460" s="68" t="s">
        <v>350</v>
      </c>
      <c r="K460" s="68" t="s">
        <v>112</v>
      </c>
      <c r="L460" s="68">
        <v>11</v>
      </c>
      <c r="M460" s="68">
        <v>8</v>
      </c>
      <c r="N460" s="68">
        <v>9</v>
      </c>
      <c r="O460" s="68">
        <v>9</v>
      </c>
      <c r="P460" s="68"/>
      <c r="Q460" s="68">
        <v>13</v>
      </c>
      <c r="R460" s="68">
        <v>50</v>
      </c>
    </row>
    <row r="461" spans="10:18">
      <c r="J461" s="68" t="s">
        <v>350</v>
      </c>
      <c r="K461" s="68" t="s">
        <v>113</v>
      </c>
      <c r="L461" s="68">
        <v>11</v>
      </c>
      <c r="M461" s="68">
        <v>7</v>
      </c>
      <c r="N461" s="68">
        <v>6</v>
      </c>
      <c r="O461" s="68">
        <v>9</v>
      </c>
      <c r="P461" s="68"/>
      <c r="Q461" s="68">
        <v>13</v>
      </c>
      <c r="R461" s="68">
        <v>46</v>
      </c>
    </row>
    <row r="462" spans="10:18">
      <c r="J462" s="68" t="s">
        <v>350</v>
      </c>
      <c r="K462" s="68" t="s">
        <v>114</v>
      </c>
      <c r="L462" s="68">
        <v>10</v>
      </c>
      <c r="M462" s="68" t="s">
        <v>139</v>
      </c>
      <c r="N462" s="68">
        <v>5</v>
      </c>
      <c r="O462" s="68">
        <v>9</v>
      </c>
      <c r="P462" s="68"/>
      <c r="Q462" s="68">
        <v>13</v>
      </c>
      <c r="R462" s="68">
        <v>37</v>
      </c>
    </row>
    <row r="463" spans="10:18">
      <c r="J463" s="68" t="s">
        <v>350</v>
      </c>
      <c r="K463" s="68" t="s">
        <v>115</v>
      </c>
      <c r="L463" s="68" t="s">
        <v>139</v>
      </c>
      <c r="M463" s="68">
        <v>2</v>
      </c>
      <c r="N463" s="68">
        <v>5</v>
      </c>
      <c r="O463" s="68">
        <v>9</v>
      </c>
      <c r="P463" s="68"/>
      <c r="Q463" s="68">
        <v>12</v>
      </c>
      <c r="R463" s="68">
        <v>28</v>
      </c>
    </row>
    <row r="464" spans="10:18">
      <c r="J464" s="68" t="s">
        <v>350</v>
      </c>
      <c r="K464" s="68" t="s">
        <v>116</v>
      </c>
      <c r="L464" s="68">
        <v>6</v>
      </c>
      <c r="M464" s="68">
        <v>2</v>
      </c>
      <c r="N464" s="68">
        <v>4</v>
      </c>
      <c r="O464" s="68">
        <v>6</v>
      </c>
      <c r="P464" s="68"/>
      <c r="Q464" s="68">
        <v>1</v>
      </c>
      <c r="R464" s="68">
        <v>19</v>
      </c>
    </row>
    <row r="465" spans="10:18">
      <c r="J465" s="68" t="s">
        <v>350</v>
      </c>
      <c r="K465" s="68" t="s">
        <v>117</v>
      </c>
      <c r="L465" s="68">
        <v>3</v>
      </c>
      <c r="M465" s="68">
        <v>2</v>
      </c>
      <c r="N465" s="68">
        <v>0</v>
      </c>
      <c r="O465" s="68">
        <v>0</v>
      </c>
      <c r="P465" s="68"/>
      <c r="Q465" s="68">
        <v>1</v>
      </c>
      <c r="R465" s="68">
        <v>6</v>
      </c>
    </row>
    <row r="466" spans="10:18">
      <c r="J466" s="68" t="s">
        <v>141</v>
      </c>
      <c r="K466" s="68"/>
      <c r="L466" s="68" t="s">
        <v>104</v>
      </c>
      <c r="M466" s="68" t="s">
        <v>105</v>
      </c>
      <c r="N466" s="68" t="s">
        <v>106</v>
      </c>
      <c r="O466" s="68" t="s">
        <v>107</v>
      </c>
      <c r="P466" s="68" t="s">
        <v>108</v>
      </c>
      <c r="Q466" s="68" t="s">
        <v>109</v>
      </c>
      <c r="R466" s="68">
        <v>0</v>
      </c>
    </row>
    <row r="467" spans="10:18">
      <c r="J467" s="68"/>
      <c r="K467" s="68" t="s">
        <v>111</v>
      </c>
      <c r="L467" s="68">
        <v>9</v>
      </c>
      <c r="M467" s="68">
        <v>6</v>
      </c>
      <c r="N467" s="68">
        <v>9</v>
      </c>
      <c r="O467" s="68">
        <v>10</v>
      </c>
      <c r="P467" s="68">
        <v>9</v>
      </c>
      <c r="Q467" s="68">
        <v>13</v>
      </c>
      <c r="R467" s="68">
        <v>56</v>
      </c>
    </row>
    <row r="468" spans="10:18">
      <c r="J468" s="68" t="s">
        <v>351</v>
      </c>
      <c r="K468" s="68" t="s">
        <v>112</v>
      </c>
      <c r="L468" s="68">
        <v>9</v>
      </c>
      <c r="M468" s="68">
        <v>6</v>
      </c>
      <c r="N468" s="68">
        <v>9</v>
      </c>
      <c r="O468" s="68">
        <v>10</v>
      </c>
      <c r="P468" s="68">
        <v>9</v>
      </c>
      <c r="Q468" s="68">
        <v>13</v>
      </c>
      <c r="R468" s="68">
        <v>56</v>
      </c>
    </row>
    <row r="469" spans="10:18">
      <c r="J469" s="68" t="s">
        <v>351</v>
      </c>
      <c r="K469" s="68" t="s">
        <v>113</v>
      </c>
      <c r="L469" s="68">
        <v>8</v>
      </c>
      <c r="M469" s="68">
        <v>6</v>
      </c>
      <c r="N469" s="68">
        <v>8</v>
      </c>
      <c r="O469" s="68">
        <v>10</v>
      </c>
      <c r="P469" s="68">
        <v>9</v>
      </c>
      <c r="Q469" s="68">
        <v>11</v>
      </c>
      <c r="R469" s="68">
        <v>52</v>
      </c>
    </row>
    <row r="470" spans="10:18">
      <c r="J470" s="68" t="s">
        <v>351</v>
      </c>
      <c r="K470" s="68" t="s">
        <v>114</v>
      </c>
      <c r="L470" s="68">
        <v>7</v>
      </c>
      <c r="M470" s="68">
        <v>6</v>
      </c>
      <c r="N470" s="68" t="s">
        <v>139</v>
      </c>
      <c r="O470" s="68">
        <v>10</v>
      </c>
      <c r="P470" s="68">
        <v>9</v>
      </c>
      <c r="Q470" s="68">
        <v>11</v>
      </c>
      <c r="R470" s="68">
        <v>43</v>
      </c>
    </row>
    <row r="471" spans="10:18">
      <c r="J471" s="68" t="s">
        <v>351</v>
      </c>
      <c r="K471" s="68" t="s">
        <v>115</v>
      </c>
      <c r="L471" s="68">
        <v>7</v>
      </c>
      <c r="M471" s="68">
        <v>5</v>
      </c>
      <c r="N471" s="68">
        <v>6</v>
      </c>
      <c r="O471" s="68">
        <v>8</v>
      </c>
      <c r="P471" s="68">
        <v>5</v>
      </c>
      <c r="Q471" s="68">
        <v>10</v>
      </c>
      <c r="R471" s="68">
        <v>41</v>
      </c>
    </row>
    <row r="472" spans="10:18">
      <c r="J472" s="68" t="s">
        <v>351</v>
      </c>
      <c r="K472" s="68" t="s">
        <v>116</v>
      </c>
      <c r="L472" s="68">
        <v>1</v>
      </c>
      <c r="M472" s="68">
        <v>4</v>
      </c>
      <c r="N472" s="68">
        <v>5</v>
      </c>
      <c r="O472" s="68">
        <v>6</v>
      </c>
      <c r="P472" s="68">
        <v>0</v>
      </c>
      <c r="Q472" s="68">
        <v>2</v>
      </c>
      <c r="R472" s="68">
        <v>18</v>
      </c>
    </row>
    <row r="473" spans="10:18">
      <c r="J473" s="68" t="s">
        <v>351</v>
      </c>
      <c r="K473" s="68" t="s">
        <v>117</v>
      </c>
      <c r="L473" s="68">
        <v>1</v>
      </c>
      <c r="M473" s="68" t="s">
        <v>139</v>
      </c>
      <c r="N473" s="68">
        <v>1</v>
      </c>
      <c r="O473" s="68">
        <v>1</v>
      </c>
      <c r="P473" s="68">
        <v>0</v>
      </c>
      <c r="Q473" s="68">
        <v>1</v>
      </c>
      <c r="R473" s="68">
        <v>4</v>
      </c>
    </row>
    <row r="474" spans="10:18">
      <c r="J474" s="68" t="s">
        <v>141</v>
      </c>
      <c r="K474" s="68"/>
      <c r="L474" s="68" t="s">
        <v>104</v>
      </c>
      <c r="M474" s="68" t="s">
        <v>105</v>
      </c>
      <c r="N474" s="68" t="s">
        <v>106</v>
      </c>
      <c r="O474" s="68" t="s">
        <v>107</v>
      </c>
      <c r="P474" s="68" t="s">
        <v>108</v>
      </c>
      <c r="Q474" s="68" t="s">
        <v>109</v>
      </c>
      <c r="R474" s="68">
        <v>0</v>
      </c>
    </row>
    <row r="475" spans="10:18">
      <c r="J475" s="68"/>
      <c r="K475" s="68" t="s">
        <v>111</v>
      </c>
      <c r="L475" s="68">
        <v>8</v>
      </c>
      <c r="M475" s="68">
        <v>8</v>
      </c>
      <c r="N475" s="68">
        <v>10</v>
      </c>
      <c r="O475" s="68">
        <v>9</v>
      </c>
      <c r="P475" s="68">
        <v>8</v>
      </c>
      <c r="Q475" s="68">
        <v>13</v>
      </c>
      <c r="R475" s="68">
        <v>56</v>
      </c>
    </row>
    <row r="476" spans="10:18">
      <c r="J476" s="68" t="s">
        <v>352</v>
      </c>
      <c r="K476" s="68" t="s">
        <v>112</v>
      </c>
      <c r="L476" s="68">
        <v>8</v>
      </c>
      <c r="M476" s="68">
        <v>8</v>
      </c>
      <c r="N476" s="68">
        <v>10</v>
      </c>
      <c r="O476" s="68">
        <v>9</v>
      </c>
      <c r="P476" s="68">
        <v>8</v>
      </c>
      <c r="Q476" s="68">
        <v>13</v>
      </c>
      <c r="R476" s="68">
        <v>56</v>
      </c>
    </row>
    <row r="477" spans="10:18">
      <c r="J477" s="68" t="s">
        <v>352</v>
      </c>
      <c r="K477" s="68" t="s">
        <v>113</v>
      </c>
      <c r="L477" s="68">
        <v>8</v>
      </c>
      <c r="M477" s="68">
        <v>8</v>
      </c>
      <c r="N477" s="68">
        <v>8</v>
      </c>
      <c r="O477" s="68">
        <v>9</v>
      </c>
      <c r="P477" s="68">
        <v>8</v>
      </c>
      <c r="Q477" s="68">
        <v>11</v>
      </c>
      <c r="R477" s="68">
        <v>52</v>
      </c>
    </row>
    <row r="478" spans="10:18">
      <c r="J478" s="68" t="s">
        <v>352</v>
      </c>
      <c r="K478" s="68" t="s">
        <v>114</v>
      </c>
      <c r="L478" s="68">
        <v>5</v>
      </c>
      <c r="M478" s="68">
        <v>4</v>
      </c>
      <c r="N478" s="68">
        <v>8</v>
      </c>
      <c r="O478" s="68">
        <v>9</v>
      </c>
      <c r="P478" s="68">
        <v>8</v>
      </c>
      <c r="Q478" s="68">
        <v>11</v>
      </c>
      <c r="R478" s="68">
        <v>45</v>
      </c>
    </row>
    <row r="479" spans="10:18">
      <c r="J479" s="68" t="s">
        <v>352</v>
      </c>
      <c r="K479" s="68" t="s">
        <v>115</v>
      </c>
      <c r="L479" s="68">
        <v>2</v>
      </c>
      <c r="M479" s="68">
        <v>3</v>
      </c>
      <c r="N479" s="68">
        <v>8</v>
      </c>
      <c r="O479" s="68">
        <v>7</v>
      </c>
      <c r="P479" s="68">
        <v>4</v>
      </c>
      <c r="Q479" s="68">
        <v>10</v>
      </c>
      <c r="R479" s="68">
        <v>34</v>
      </c>
    </row>
    <row r="480" spans="10:18">
      <c r="J480" s="68" t="s">
        <v>352</v>
      </c>
      <c r="K480" s="68" t="s">
        <v>116</v>
      </c>
      <c r="L480" s="68">
        <v>2</v>
      </c>
      <c r="M480" s="68">
        <v>2</v>
      </c>
      <c r="N480" s="68">
        <v>3</v>
      </c>
      <c r="O480" s="68">
        <v>5</v>
      </c>
      <c r="P480" s="68">
        <v>0</v>
      </c>
      <c r="Q480" s="68">
        <v>2</v>
      </c>
      <c r="R480" s="68">
        <v>14</v>
      </c>
    </row>
    <row r="481" spans="10:18">
      <c r="J481" s="68" t="s">
        <v>352</v>
      </c>
      <c r="K481" s="68" t="s">
        <v>117</v>
      </c>
      <c r="L481" s="68">
        <v>1</v>
      </c>
      <c r="M481" s="68">
        <v>2</v>
      </c>
      <c r="N481" s="68" t="s">
        <v>139</v>
      </c>
      <c r="O481" s="68">
        <v>1</v>
      </c>
      <c r="P481" s="68">
        <v>0</v>
      </c>
      <c r="Q481" s="68">
        <v>1</v>
      </c>
      <c r="R481" s="68">
        <v>5</v>
      </c>
    </row>
    <row r="482" spans="10:18">
      <c r="J482" s="68" t="s">
        <v>141</v>
      </c>
      <c r="K482" s="68" t="s">
        <v>142</v>
      </c>
      <c r="L482" s="68" t="s">
        <v>104</v>
      </c>
      <c r="M482" s="68" t="s">
        <v>105</v>
      </c>
      <c r="N482" s="68" t="s">
        <v>106</v>
      </c>
      <c r="O482" s="68" t="s">
        <v>107</v>
      </c>
      <c r="P482" s="68" t="s">
        <v>108</v>
      </c>
      <c r="Q482" s="68" t="s">
        <v>109</v>
      </c>
      <c r="R482" s="68">
        <v>0</v>
      </c>
    </row>
    <row r="483" spans="10:18">
      <c r="J483" s="68"/>
      <c r="K483" s="68" t="s">
        <v>111</v>
      </c>
      <c r="L483" s="68">
        <v>5</v>
      </c>
      <c r="M483" s="68">
        <v>7</v>
      </c>
      <c r="N483" s="68">
        <v>6</v>
      </c>
      <c r="O483" s="68">
        <v>9</v>
      </c>
      <c r="P483" s="68">
        <v>8</v>
      </c>
      <c r="Q483" s="68">
        <v>13</v>
      </c>
      <c r="R483" s="68">
        <v>48</v>
      </c>
    </row>
    <row r="484" spans="10:18">
      <c r="J484" s="68" t="s">
        <v>143</v>
      </c>
      <c r="K484" s="68" t="s">
        <v>112</v>
      </c>
      <c r="L484" s="68">
        <v>5</v>
      </c>
      <c r="M484" s="68">
        <v>7</v>
      </c>
      <c r="N484" s="68">
        <v>6</v>
      </c>
      <c r="O484" s="68">
        <v>9</v>
      </c>
      <c r="P484" s="68">
        <v>7</v>
      </c>
      <c r="Q484" s="68">
        <v>13</v>
      </c>
      <c r="R484" s="68">
        <v>47</v>
      </c>
    </row>
    <row r="485" spans="10:18">
      <c r="J485" s="68" t="s">
        <v>143</v>
      </c>
      <c r="K485" s="68" t="s">
        <v>113</v>
      </c>
      <c r="L485" s="68">
        <v>3</v>
      </c>
      <c r="M485" s="68">
        <v>6</v>
      </c>
      <c r="N485" s="68">
        <v>6</v>
      </c>
      <c r="O485" s="68">
        <v>9</v>
      </c>
      <c r="P485" s="68">
        <v>6</v>
      </c>
      <c r="Q485" s="68">
        <v>13</v>
      </c>
      <c r="R485" s="68">
        <v>43</v>
      </c>
    </row>
    <row r="486" spans="10:18">
      <c r="J486" s="68" t="s">
        <v>143</v>
      </c>
      <c r="K486" s="68" t="s">
        <v>114</v>
      </c>
      <c r="L486" s="68">
        <v>3</v>
      </c>
      <c r="M486" s="68">
        <v>6</v>
      </c>
      <c r="N486" s="68">
        <v>5</v>
      </c>
      <c r="O486" s="68">
        <v>4</v>
      </c>
      <c r="P486" s="68">
        <v>6</v>
      </c>
      <c r="Q486" s="68">
        <v>12</v>
      </c>
      <c r="R486" s="68">
        <v>36</v>
      </c>
    </row>
    <row r="487" spans="10:18">
      <c r="J487" s="68" t="s">
        <v>143</v>
      </c>
      <c r="K487" s="68" t="s">
        <v>115</v>
      </c>
      <c r="L487" s="68">
        <v>2</v>
      </c>
      <c r="M487" s="68">
        <v>5</v>
      </c>
      <c r="N487" s="68">
        <v>4</v>
      </c>
      <c r="O487" s="68" t="s">
        <v>139</v>
      </c>
      <c r="P487" s="68">
        <v>6</v>
      </c>
      <c r="Q487" s="68">
        <v>10</v>
      </c>
      <c r="R487" s="68">
        <v>27</v>
      </c>
    </row>
    <row r="488" spans="10:18">
      <c r="J488" s="68" t="s">
        <v>143</v>
      </c>
      <c r="K488" s="68" t="s">
        <v>116</v>
      </c>
      <c r="L488" s="68">
        <v>2</v>
      </c>
      <c r="M488" s="68">
        <v>0</v>
      </c>
      <c r="N488" s="68">
        <v>2</v>
      </c>
      <c r="O488" s="68">
        <v>8</v>
      </c>
      <c r="P488" s="68">
        <v>6</v>
      </c>
      <c r="Q488" s="68">
        <v>11</v>
      </c>
      <c r="R488" s="68">
        <v>29</v>
      </c>
    </row>
    <row r="489" spans="10:18">
      <c r="J489" s="68" t="s">
        <v>143</v>
      </c>
      <c r="K489" s="68" t="s">
        <v>117</v>
      </c>
      <c r="L489" s="68">
        <v>1</v>
      </c>
      <c r="M489" s="68">
        <v>0</v>
      </c>
      <c r="N489" s="68">
        <v>1</v>
      </c>
      <c r="O489" s="68">
        <v>0</v>
      </c>
      <c r="P489" s="68">
        <v>2</v>
      </c>
      <c r="Q489" s="68">
        <v>2</v>
      </c>
      <c r="R489" s="68">
        <v>6</v>
      </c>
    </row>
    <row r="490" spans="10:18">
      <c r="J490" s="68" t="s">
        <v>144</v>
      </c>
      <c r="K490" s="68"/>
      <c r="L490" s="68" t="s">
        <v>104</v>
      </c>
      <c r="M490" s="68" t="s">
        <v>105</v>
      </c>
      <c r="N490" s="68" t="s">
        <v>106</v>
      </c>
      <c r="O490" s="68" t="s">
        <v>107</v>
      </c>
      <c r="P490" s="68" t="s">
        <v>108</v>
      </c>
      <c r="Q490" s="68" t="s">
        <v>109</v>
      </c>
      <c r="R490" s="68">
        <v>0</v>
      </c>
    </row>
    <row r="491" spans="10:18">
      <c r="J491" s="68"/>
      <c r="K491" s="68" t="s">
        <v>111</v>
      </c>
      <c r="L491" s="68">
        <v>7</v>
      </c>
      <c r="M491" s="68">
        <v>8</v>
      </c>
      <c r="N491" s="68">
        <v>6</v>
      </c>
      <c r="O491" s="68"/>
      <c r="P491" s="68"/>
      <c r="Q491" s="68">
        <v>10</v>
      </c>
      <c r="R491" s="68">
        <v>31</v>
      </c>
    </row>
    <row r="492" spans="10:18">
      <c r="J492" s="68" t="s">
        <v>356</v>
      </c>
      <c r="K492" s="68" t="s">
        <v>112</v>
      </c>
      <c r="L492" s="68">
        <v>7</v>
      </c>
      <c r="M492" s="68">
        <v>8</v>
      </c>
      <c r="N492" s="68">
        <v>6</v>
      </c>
      <c r="O492" s="68"/>
      <c r="P492" s="68"/>
      <c r="Q492" s="68">
        <v>10</v>
      </c>
      <c r="R492" s="68">
        <v>31</v>
      </c>
    </row>
    <row r="493" spans="10:18">
      <c r="J493" s="68" t="s">
        <v>356</v>
      </c>
      <c r="K493" s="68" t="s">
        <v>113</v>
      </c>
      <c r="L493" s="68">
        <v>6</v>
      </c>
      <c r="M493" s="68">
        <v>8</v>
      </c>
      <c r="N493" s="68">
        <v>5</v>
      </c>
      <c r="O493" s="68"/>
      <c r="P493" s="68"/>
      <c r="Q493" s="68">
        <v>8</v>
      </c>
      <c r="R493" s="68">
        <v>27</v>
      </c>
    </row>
    <row r="494" spans="10:18">
      <c r="J494" s="68" t="s">
        <v>356</v>
      </c>
      <c r="K494" s="68" t="s">
        <v>114</v>
      </c>
      <c r="L494" s="68">
        <v>0</v>
      </c>
      <c r="M494" s="68">
        <v>4</v>
      </c>
      <c r="N494" s="68">
        <v>5</v>
      </c>
      <c r="O494" s="68"/>
      <c r="P494" s="68"/>
      <c r="Q494" s="68">
        <v>8</v>
      </c>
      <c r="R494" s="68">
        <v>17</v>
      </c>
    </row>
    <row r="495" spans="10:18">
      <c r="J495" s="68" t="s">
        <v>356</v>
      </c>
      <c r="K495" s="68" t="s">
        <v>115</v>
      </c>
      <c r="L495" s="68">
        <v>0</v>
      </c>
      <c r="M495" s="68">
        <v>1</v>
      </c>
      <c r="N495" s="68">
        <v>5</v>
      </c>
      <c r="O495" s="68"/>
      <c r="P495" s="68"/>
      <c r="Q495" s="68">
        <v>8</v>
      </c>
      <c r="R495" s="68">
        <v>14</v>
      </c>
    </row>
    <row r="496" spans="10:18">
      <c r="J496" s="68" t="s">
        <v>356</v>
      </c>
      <c r="K496" s="68" t="s">
        <v>116</v>
      </c>
      <c r="L496" s="68">
        <v>0</v>
      </c>
      <c r="M496" s="68">
        <v>1</v>
      </c>
      <c r="N496" s="68">
        <v>0</v>
      </c>
      <c r="O496" s="68"/>
      <c r="P496" s="68"/>
      <c r="Q496" s="68">
        <v>2</v>
      </c>
      <c r="R496" s="68">
        <v>3</v>
      </c>
    </row>
    <row r="497" spans="10:18">
      <c r="J497" s="68" t="s">
        <v>356</v>
      </c>
      <c r="K497" s="68" t="s">
        <v>117</v>
      </c>
      <c r="L497" s="68"/>
      <c r="M497" s="68"/>
      <c r="N497" s="68"/>
      <c r="O497" s="68"/>
      <c r="P497" s="68"/>
      <c r="Q497" s="68"/>
      <c r="R497" s="68">
        <v>0</v>
      </c>
    </row>
    <row r="498" spans="10:18">
      <c r="J498" s="68" t="s">
        <v>144</v>
      </c>
      <c r="K498" s="68"/>
      <c r="L498" s="68" t="s">
        <v>104</v>
      </c>
      <c r="M498" s="68" t="s">
        <v>105</v>
      </c>
      <c r="N498" s="68" t="s">
        <v>106</v>
      </c>
      <c r="O498" s="68" t="s">
        <v>107</v>
      </c>
      <c r="P498" s="68" t="s">
        <v>108</v>
      </c>
      <c r="Q498" s="68" t="s">
        <v>109</v>
      </c>
      <c r="R498" s="68">
        <v>0</v>
      </c>
    </row>
    <row r="499" spans="10:18">
      <c r="J499" s="68"/>
      <c r="K499" s="68" t="s">
        <v>111</v>
      </c>
      <c r="L499" s="68"/>
      <c r="M499" s="68">
        <v>8</v>
      </c>
      <c r="N499" s="68">
        <v>11</v>
      </c>
      <c r="O499" s="68">
        <v>9</v>
      </c>
      <c r="P499" s="68"/>
      <c r="Q499" s="68">
        <v>6</v>
      </c>
      <c r="R499" s="68">
        <v>34</v>
      </c>
    </row>
    <row r="500" spans="10:18">
      <c r="J500" s="68" t="s">
        <v>357</v>
      </c>
      <c r="K500" s="68" t="s">
        <v>112</v>
      </c>
      <c r="L500" s="68"/>
      <c r="M500" s="68">
        <v>8</v>
      </c>
      <c r="N500" s="68">
        <v>11</v>
      </c>
      <c r="O500" s="68">
        <v>9</v>
      </c>
      <c r="P500" s="68"/>
      <c r="Q500" s="68">
        <v>6</v>
      </c>
      <c r="R500" s="68">
        <v>34</v>
      </c>
    </row>
    <row r="501" spans="10:18">
      <c r="J501" s="68" t="s">
        <v>357</v>
      </c>
      <c r="K501" s="68" t="s">
        <v>113</v>
      </c>
      <c r="L501" s="68"/>
      <c r="M501" s="68">
        <v>8</v>
      </c>
      <c r="N501" s="68">
        <v>11</v>
      </c>
      <c r="O501" s="68">
        <v>9</v>
      </c>
      <c r="P501" s="68"/>
      <c r="Q501" s="68">
        <v>3</v>
      </c>
      <c r="R501" s="68">
        <v>31</v>
      </c>
    </row>
    <row r="502" spans="10:18">
      <c r="J502" s="68" t="s">
        <v>357</v>
      </c>
      <c r="K502" s="68" t="s">
        <v>114</v>
      </c>
      <c r="L502" s="68"/>
      <c r="M502" s="68">
        <v>7</v>
      </c>
      <c r="N502" s="68">
        <v>11</v>
      </c>
      <c r="O502" s="68">
        <v>8</v>
      </c>
      <c r="P502" s="68"/>
      <c r="Q502" s="68">
        <v>2</v>
      </c>
      <c r="R502" s="68">
        <v>28</v>
      </c>
    </row>
    <row r="503" spans="10:18">
      <c r="J503" s="68" t="s">
        <v>357</v>
      </c>
      <c r="K503" s="68" t="s">
        <v>115</v>
      </c>
      <c r="L503" s="68"/>
      <c r="M503" s="68">
        <v>3</v>
      </c>
      <c r="N503" s="68">
        <v>11</v>
      </c>
      <c r="O503" s="68">
        <v>1</v>
      </c>
      <c r="P503" s="68"/>
      <c r="Q503" s="68">
        <v>2</v>
      </c>
      <c r="R503" s="68">
        <v>17</v>
      </c>
    </row>
    <row r="504" spans="10:18">
      <c r="J504" s="68" t="s">
        <v>357</v>
      </c>
      <c r="K504" s="68" t="s">
        <v>116</v>
      </c>
      <c r="L504" s="68"/>
      <c r="M504" s="68">
        <v>1</v>
      </c>
      <c r="N504" s="68">
        <v>3</v>
      </c>
      <c r="O504" s="68" t="s">
        <v>139</v>
      </c>
      <c r="P504" s="68"/>
      <c r="Q504" s="68">
        <v>0</v>
      </c>
      <c r="R504" s="68">
        <v>4</v>
      </c>
    </row>
    <row r="505" spans="10:18">
      <c r="J505" s="68" t="s">
        <v>357</v>
      </c>
      <c r="K505" s="68" t="s">
        <v>117</v>
      </c>
      <c r="L505" s="68"/>
      <c r="M505" s="68"/>
      <c r="N505" s="68"/>
      <c r="O505" s="68"/>
      <c r="P505" s="68"/>
      <c r="Q505" s="68"/>
      <c r="R505" s="68">
        <v>0</v>
      </c>
    </row>
    <row r="506" spans="10:18">
      <c r="J506" s="68" t="s">
        <v>144</v>
      </c>
      <c r="K506" s="68"/>
      <c r="L506" s="68" t="s">
        <v>104</v>
      </c>
      <c r="M506" s="68" t="s">
        <v>105</v>
      </c>
      <c r="N506" s="68" t="s">
        <v>106</v>
      </c>
      <c r="O506" s="68" t="s">
        <v>107</v>
      </c>
      <c r="P506" s="68" t="s">
        <v>108</v>
      </c>
      <c r="Q506" s="68" t="s">
        <v>109</v>
      </c>
      <c r="R506" s="68">
        <v>0</v>
      </c>
    </row>
    <row r="507" spans="10:18">
      <c r="J507" s="68"/>
      <c r="K507" s="68" t="s">
        <v>111</v>
      </c>
      <c r="L507" s="68"/>
      <c r="M507" s="68"/>
      <c r="N507" s="68">
        <v>4</v>
      </c>
      <c r="O507" s="68">
        <v>2</v>
      </c>
      <c r="P507" s="68">
        <v>8</v>
      </c>
      <c r="Q507" s="68">
        <v>13</v>
      </c>
      <c r="R507" s="68">
        <v>27</v>
      </c>
    </row>
    <row r="508" spans="10:18">
      <c r="J508" s="68" t="s">
        <v>358</v>
      </c>
      <c r="K508" s="68" t="s">
        <v>112</v>
      </c>
      <c r="L508" s="68"/>
      <c r="M508" s="68"/>
      <c r="N508" s="68">
        <v>4</v>
      </c>
      <c r="O508" s="68">
        <v>2</v>
      </c>
      <c r="P508" s="68">
        <v>8</v>
      </c>
      <c r="Q508" s="68">
        <v>13</v>
      </c>
      <c r="R508" s="68">
        <v>27</v>
      </c>
    </row>
    <row r="509" spans="10:18">
      <c r="J509" s="68" t="s">
        <v>358</v>
      </c>
      <c r="K509" s="68" t="s">
        <v>113</v>
      </c>
      <c r="L509" s="68"/>
      <c r="M509" s="68"/>
      <c r="N509" s="68">
        <v>4</v>
      </c>
      <c r="O509" s="68">
        <v>2</v>
      </c>
      <c r="P509" s="68">
        <v>8</v>
      </c>
      <c r="Q509" s="68">
        <v>13</v>
      </c>
      <c r="R509" s="68">
        <v>27</v>
      </c>
    </row>
    <row r="510" spans="10:18">
      <c r="J510" s="68" t="s">
        <v>358</v>
      </c>
      <c r="K510" s="68" t="s">
        <v>114</v>
      </c>
      <c r="L510" s="68"/>
      <c r="M510" s="68"/>
      <c r="N510" s="68">
        <v>3</v>
      </c>
      <c r="O510" s="68">
        <v>2</v>
      </c>
      <c r="P510" s="68">
        <v>8</v>
      </c>
      <c r="Q510" s="68">
        <v>8</v>
      </c>
      <c r="R510" s="68">
        <v>21</v>
      </c>
    </row>
    <row r="511" spans="10:18">
      <c r="J511" s="68" t="s">
        <v>358</v>
      </c>
      <c r="K511" s="68" t="s">
        <v>115</v>
      </c>
      <c r="L511" s="68"/>
      <c r="M511" s="68"/>
      <c r="N511" s="68">
        <v>3</v>
      </c>
      <c r="O511" s="68">
        <v>2</v>
      </c>
      <c r="P511" s="68">
        <v>4</v>
      </c>
      <c r="Q511" s="68">
        <v>2</v>
      </c>
      <c r="R511" s="68">
        <v>11</v>
      </c>
    </row>
    <row r="512" spans="10:18">
      <c r="J512" s="68" t="s">
        <v>358</v>
      </c>
      <c r="K512" s="68" t="s">
        <v>116</v>
      </c>
      <c r="L512" s="68"/>
      <c r="M512" s="68"/>
      <c r="N512" s="68">
        <v>2</v>
      </c>
      <c r="O512" s="68">
        <v>2</v>
      </c>
      <c r="P512" s="68">
        <v>1</v>
      </c>
      <c r="Q512" s="68">
        <v>2</v>
      </c>
      <c r="R512" s="68">
        <v>7</v>
      </c>
    </row>
    <row r="513" spans="10:18">
      <c r="J513" s="68" t="s">
        <v>358</v>
      </c>
      <c r="K513" s="68" t="s">
        <v>117</v>
      </c>
      <c r="L513" s="68"/>
      <c r="M513" s="68"/>
      <c r="N513" s="68"/>
      <c r="O513" s="68"/>
      <c r="P513" s="68"/>
      <c r="Q513" s="68"/>
      <c r="R513" s="68">
        <v>0</v>
      </c>
    </row>
    <row r="514" spans="10:18">
      <c r="J514" s="68" t="s">
        <v>144</v>
      </c>
      <c r="K514" s="68"/>
      <c r="L514" s="68" t="s">
        <v>104</v>
      </c>
      <c r="M514" s="68" t="s">
        <v>105</v>
      </c>
      <c r="N514" s="68" t="s">
        <v>106</v>
      </c>
      <c r="O514" s="68" t="s">
        <v>107</v>
      </c>
      <c r="P514" s="68" t="s">
        <v>108</v>
      </c>
      <c r="Q514" s="68" t="s">
        <v>109</v>
      </c>
      <c r="R514" s="68">
        <v>0</v>
      </c>
    </row>
    <row r="515" spans="10:18">
      <c r="J515" s="68"/>
      <c r="K515" s="68" t="s">
        <v>111</v>
      </c>
      <c r="L515" s="68"/>
      <c r="M515" s="68">
        <v>14</v>
      </c>
      <c r="N515" s="68">
        <v>7</v>
      </c>
      <c r="O515" s="68">
        <v>7</v>
      </c>
      <c r="P515" s="68">
        <v>5</v>
      </c>
      <c r="Q515" s="68">
        <v>14</v>
      </c>
      <c r="R515" s="68">
        <v>47</v>
      </c>
    </row>
    <row r="516" spans="10:18">
      <c r="J516" s="68" t="s">
        <v>362</v>
      </c>
      <c r="K516" s="68" t="s">
        <v>112</v>
      </c>
      <c r="L516" s="68"/>
      <c r="M516" s="68">
        <v>14</v>
      </c>
      <c r="N516" s="68">
        <v>7</v>
      </c>
      <c r="O516" s="68">
        <v>7</v>
      </c>
      <c r="P516" s="68">
        <v>5</v>
      </c>
      <c r="Q516" s="68">
        <v>14</v>
      </c>
      <c r="R516" s="68">
        <v>47</v>
      </c>
    </row>
    <row r="517" spans="10:18">
      <c r="J517" s="68" t="s">
        <v>362</v>
      </c>
      <c r="K517" s="68" t="s">
        <v>113</v>
      </c>
      <c r="L517" s="68"/>
      <c r="M517" s="68">
        <v>11</v>
      </c>
      <c r="N517" s="68">
        <v>3</v>
      </c>
      <c r="O517" s="68">
        <v>7</v>
      </c>
      <c r="P517" s="68">
        <v>2</v>
      </c>
      <c r="Q517" s="68">
        <v>8</v>
      </c>
      <c r="R517" s="68">
        <v>31</v>
      </c>
    </row>
    <row r="518" spans="10:18">
      <c r="J518" s="68" t="s">
        <v>362</v>
      </c>
      <c r="K518" s="68" t="s">
        <v>114</v>
      </c>
      <c r="L518" s="68"/>
      <c r="M518" s="68">
        <v>0</v>
      </c>
      <c r="N518" s="68">
        <v>3</v>
      </c>
      <c r="O518" s="68">
        <v>7</v>
      </c>
      <c r="P518" s="68">
        <v>2</v>
      </c>
      <c r="Q518" s="68">
        <v>2</v>
      </c>
      <c r="R518" s="68">
        <v>14</v>
      </c>
    </row>
    <row r="519" spans="10:18">
      <c r="J519" s="68" t="s">
        <v>362</v>
      </c>
      <c r="K519" s="68" t="s">
        <v>115</v>
      </c>
      <c r="L519" s="68"/>
      <c r="M519" s="68">
        <v>0</v>
      </c>
      <c r="N519" s="68">
        <v>3</v>
      </c>
      <c r="O519" s="68">
        <v>7</v>
      </c>
      <c r="P519" s="68">
        <v>0</v>
      </c>
      <c r="Q519" s="68">
        <v>0</v>
      </c>
      <c r="R519" s="68">
        <v>10</v>
      </c>
    </row>
    <row r="520" spans="10:18">
      <c r="J520" s="68" t="s">
        <v>362</v>
      </c>
      <c r="K520" s="68" t="s">
        <v>116</v>
      </c>
      <c r="L520" s="68"/>
      <c r="M520" s="68">
        <v>0</v>
      </c>
      <c r="N520" s="68">
        <v>3</v>
      </c>
      <c r="O520" s="68">
        <v>2</v>
      </c>
      <c r="P520" s="68">
        <v>0</v>
      </c>
      <c r="Q520" s="68">
        <v>0</v>
      </c>
      <c r="R520" s="68">
        <v>5</v>
      </c>
    </row>
    <row r="521" spans="10:18">
      <c r="J521" s="68" t="s">
        <v>362</v>
      </c>
      <c r="K521" s="68" t="s">
        <v>117</v>
      </c>
      <c r="L521" s="68"/>
      <c r="M521" s="68"/>
      <c r="N521" s="68"/>
      <c r="O521" s="68"/>
      <c r="P521" s="68"/>
      <c r="Q521" s="68"/>
      <c r="R521" s="68">
        <v>0</v>
      </c>
    </row>
    <row r="522" spans="10:18">
      <c r="J522" s="68" t="s">
        <v>144</v>
      </c>
      <c r="K522" s="68"/>
      <c r="L522" s="68" t="s">
        <v>104</v>
      </c>
      <c r="M522" s="68" t="s">
        <v>105</v>
      </c>
      <c r="N522" s="68" t="s">
        <v>106</v>
      </c>
      <c r="O522" s="68" t="s">
        <v>107</v>
      </c>
      <c r="P522" s="68" t="s">
        <v>108</v>
      </c>
      <c r="Q522" s="68" t="s">
        <v>109</v>
      </c>
      <c r="R522" s="68">
        <v>0</v>
      </c>
    </row>
    <row r="523" spans="10:18">
      <c r="J523" s="68"/>
      <c r="K523" s="68" t="s">
        <v>111</v>
      </c>
      <c r="L523" s="68"/>
      <c r="M523" s="68">
        <v>6</v>
      </c>
      <c r="N523" s="68"/>
      <c r="O523" s="68"/>
      <c r="P523" s="68">
        <v>6</v>
      </c>
      <c r="Q523" s="68">
        <v>12</v>
      </c>
      <c r="R523" s="68">
        <v>24</v>
      </c>
    </row>
    <row r="524" spans="10:18">
      <c r="J524" s="68" t="s">
        <v>363</v>
      </c>
      <c r="K524" s="68" t="s">
        <v>112</v>
      </c>
      <c r="L524" s="68"/>
      <c r="M524" s="68">
        <v>6</v>
      </c>
      <c r="N524" s="68"/>
      <c r="O524" s="68"/>
      <c r="P524" s="68">
        <v>6</v>
      </c>
      <c r="Q524" s="68">
        <v>12</v>
      </c>
      <c r="R524" s="68">
        <v>24</v>
      </c>
    </row>
    <row r="525" spans="10:18">
      <c r="J525" s="68" t="s">
        <v>363</v>
      </c>
      <c r="K525" s="68" t="s">
        <v>113</v>
      </c>
      <c r="L525" s="68"/>
      <c r="M525" s="68">
        <v>6</v>
      </c>
      <c r="N525" s="68"/>
      <c r="O525" s="68"/>
      <c r="P525" s="68">
        <v>6</v>
      </c>
      <c r="Q525" s="68">
        <v>12</v>
      </c>
      <c r="R525" s="68">
        <v>24</v>
      </c>
    </row>
    <row r="526" spans="10:18">
      <c r="J526" s="68" t="s">
        <v>363</v>
      </c>
      <c r="K526" s="68" t="s">
        <v>114</v>
      </c>
      <c r="L526" s="68"/>
      <c r="M526" s="68">
        <v>6</v>
      </c>
      <c r="N526" s="68"/>
      <c r="O526" s="68"/>
      <c r="P526" s="68">
        <v>2</v>
      </c>
      <c r="Q526" s="68">
        <v>12</v>
      </c>
      <c r="R526" s="68">
        <v>20</v>
      </c>
    </row>
    <row r="527" spans="10:18">
      <c r="J527" s="68" t="s">
        <v>363</v>
      </c>
      <c r="K527" s="68" t="s">
        <v>115</v>
      </c>
      <c r="L527" s="68"/>
      <c r="M527" s="68">
        <v>5</v>
      </c>
      <c r="N527" s="68"/>
      <c r="O527" s="68"/>
      <c r="P527" s="68">
        <v>1</v>
      </c>
      <c r="Q527" s="68">
        <v>7</v>
      </c>
      <c r="R527" s="68">
        <v>13</v>
      </c>
    </row>
    <row r="528" spans="10:18">
      <c r="J528" s="68" t="s">
        <v>363</v>
      </c>
      <c r="K528" s="68" t="s">
        <v>116</v>
      </c>
      <c r="L528" s="68"/>
      <c r="M528" s="68">
        <v>2</v>
      </c>
      <c r="N528" s="68"/>
      <c r="O528" s="68"/>
      <c r="P528" s="68">
        <v>0</v>
      </c>
      <c r="Q528" s="68">
        <v>4</v>
      </c>
      <c r="R528" s="68">
        <v>6</v>
      </c>
    </row>
    <row r="529" spans="10:18">
      <c r="J529" s="68" t="s">
        <v>363</v>
      </c>
      <c r="K529" s="68" t="s">
        <v>117</v>
      </c>
      <c r="L529" s="68"/>
      <c r="M529" s="68"/>
      <c r="N529" s="68"/>
      <c r="O529" s="68"/>
      <c r="P529" s="68"/>
      <c r="Q529" s="68"/>
      <c r="R529" s="68">
        <v>0</v>
      </c>
    </row>
    <row r="530" spans="10:18">
      <c r="J530" s="68" t="s">
        <v>144</v>
      </c>
      <c r="K530" s="68"/>
      <c r="L530" s="68" t="s">
        <v>104</v>
      </c>
      <c r="M530" s="68" t="s">
        <v>105</v>
      </c>
      <c r="N530" s="68" t="s">
        <v>106</v>
      </c>
      <c r="O530" s="68" t="s">
        <v>107</v>
      </c>
      <c r="P530" s="68" t="s">
        <v>108</v>
      </c>
      <c r="Q530" s="68" t="s">
        <v>109</v>
      </c>
      <c r="R530" s="68">
        <v>0</v>
      </c>
    </row>
    <row r="531" spans="10:18">
      <c r="J531" s="68"/>
      <c r="K531" s="68" t="s">
        <v>111</v>
      </c>
      <c r="L531" s="68"/>
      <c r="M531" s="68">
        <v>3</v>
      </c>
      <c r="N531" s="68">
        <v>13</v>
      </c>
      <c r="O531" s="68"/>
      <c r="P531" s="68"/>
      <c r="Q531" s="68">
        <v>13</v>
      </c>
      <c r="R531" s="68">
        <v>29</v>
      </c>
    </row>
    <row r="532" spans="10:18">
      <c r="J532" s="68" t="s">
        <v>364</v>
      </c>
      <c r="K532" s="68" t="s">
        <v>112</v>
      </c>
      <c r="L532" s="68"/>
      <c r="M532" s="68">
        <v>3</v>
      </c>
      <c r="N532" s="68">
        <v>13</v>
      </c>
      <c r="O532" s="68"/>
      <c r="P532" s="68"/>
      <c r="Q532" s="68">
        <v>13</v>
      </c>
      <c r="R532" s="68">
        <v>29</v>
      </c>
    </row>
    <row r="533" spans="10:18">
      <c r="J533" s="68" t="s">
        <v>364</v>
      </c>
      <c r="K533" s="68" t="s">
        <v>113</v>
      </c>
      <c r="L533" s="68"/>
      <c r="M533" s="68">
        <v>3</v>
      </c>
      <c r="N533" s="68">
        <v>13</v>
      </c>
      <c r="O533" s="68"/>
      <c r="P533" s="68"/>
      <c r="Q533" s="68">
        <v>12</v>
      </c>
      <c r="R533" s="68">
        <v>28</v>
      </c>
    </row>
    <row r="534" spans="10:18">
      <c r="J534" s="68" t="s">
        <v>364</v>
      </c>
      <c r="K534" s="68" t="s">
        <v>114</v>
      </c>
      <c r="L534" s="68"/>
      <c r="M534" s="68">
        <v>3</v>
      </c>
      <c r="N534" s="68">
        <v>13</v>
      </c>
      <c r="O534" s="68"/>
      <c r="P534" s="68"/>
      <c r="Q534" s="68">
        <v>11</v>
      </c>
      <c r="R534" s="68">
        <v>27</v>
      </c>
    </row>
    <row r="535" spans="10:18">
      <c r="J535" s="68" t="s">
        <v>364</v>
      </c>
      <c r="K535" s="68" t="s">
        <v>115</v>
      </c>
      <c r="L535" s="68"/>
      <c r="M535" s="68">
        <v>1</v>
      </c>
      <c r="N535" s="68">
        <v>12</v>
      </c>
      <c r="O535" s="68"/>
      <c r="P535" s="68"/>
      <c r="Q535" s="68">
        <v>4</v>
      </c>
      <c r="R535" s="68">
        <v>17</v>
      </c>
    </row>
    <row r="536" spans="10:18">
      <c r="J536" s="68" t="s">
        <v>364</v>
      </c>
      <c r="K536" s="68" t="s">
        <v>116</v>
      </c>
      <c r="L536" s="68"/>
      <c r="M536" s="68">
        <v>1</v>
      </c>
      <c r="N536" s="68">
        <v>6</v>
      </c>
      <c r="O536" s="68"/>
      <c r="P536" s="68"/>
      <c r="Q536" s="68">
        <v>2</v>
      </c>
      <c r="R536" s="68">
        <v>9</v>
      </c>
    </row>
    <row r="537" spans="10:18">
      <c r="J537" s="68" t="s">
        <v>364</v>
      </c>
      <c r="K537" s="68" t="s">
        <v>117</v>
      </c>
      <c r="L537" s="68"/>
      <c r="M537" s="68"/>
      <c r="N537" s="68"/>
      <c r="O537" s="68"/>
      <c r="P537" s="68"/>
      <c r="Q537" s="68"/>
      <c r="R537" s="68">
        <v>0</v>
      </c>
    </row>
    <row r="538" spans="10:18">
      <c r="J538" s="68" t="s">
        <v>144</v>
      </c>
      <c r="K538" s="68" t="s">
        <v>145</v>
      </c>
      <c r="L538" s="68" t="s">
        <v>104</v>
      </c>
      <c r="M538" s="68" t="s">
        <v>105</v>
      </c>
      <c r="N538" s="68" t="s">
        <v>106</v>
      </c>
      <c r="O538" s="68" t="s">
        <v>107</v>
      </c>
      <c r="P538" s="68" t="s">
        <v>108</v>
      </c>
      <c r="Q538" s="68" t="s">
        <v>109</v>
      </c>
      <c r="R538" s="68">
        <v>0</v>
      </c>
    </row>
    <row r="539" spans="10:18">
      <c r="J539" s="68"/>
      <c r="K539" s="68" t="s">
        <v>111</v>
      </c>
      <c r="L539" s="68"/>
      <c r="M539" s="68">
        <v>17</v>
      </c>
      <c r="N539" s="68">
        <v>12</v>
      </c>
      <c r="O539" s="68"/>
      <c r="P539" s="68"/>
      <c r="Q539" s="68"/>
      <c r="R539" s="68">
        <v>29</v>
      </c>
    </row>
    <row r="540" spans="10:18">
      <c r="J540" s="68" t="s">
        <v>145</v>
      </c>
      <c r="K540" s="68" t="s">
        <v>112</v>
      </c>
      <c r="L540" s="68"/>
      <c r="M540" s="68">
        <v>17</v>
      </c>
      <c r="N540" s="68">
        <v>12</v>
      </c>
      <c r="O540" s="68"/>
      <c r="P540" s="68"/>
      <c r="Q540" s="68"/>
      <c r="R540" s="68">
        <v>29</v>
      </c>
    </row>
    <row r="541" spans="10:18">
      <c r="J541" s="68" t="s">
        <v>145</v>
      </c>
      <c r="K541" s="68" t="s">
        <v>113</v>
      </c>
      <c r="L541" s="68"/>
      <c r="M541" s="68">
        <v>16</v>
      </c>
      <c r="N541" s="68">
        <v>12</v>
      </c>
      <c r="O541" s="68"/>
      <c r="P541" s="68"/>
      <c r="Q541" s="68"/>
      <c r="R541" s="68">
        <v>28</v>
      </c>
    </row>
    <row r="542" spans="10:18">
      <c r="J542" s="68" t="s">
        <v>145</v>
      </c>
      <c r="K542" s="68" t="s">
        <v>114</v>
      </c>
      <c r="L542" s="68"/>
      <c r="M542" s="68">
        <v>16</v>
      </c>
      <c r="N542" s="68">
        <v>12</v>
      </c>
      <c r="O542" s="68"/>
      <c r="P542" s="68"/>
      <c r="Q542" s="68"/>
      <c r="R542" s="68">
        <v>28</v>
      </c>
    </row>
    <row r="543" spans="10:18">
      <c r="J543" s="68" t="s">
        <v>145</v>
      </c>
      <c r="K543" s="68" t="s">
        <v>115</v>
      </c>
      <c r="L543" s="68"/>
      <c r="M543" s="68">
        <v>5</v>
      </c>
      <c r="N543" s="68">
        <v>2</v>
      </c>
      <c r="O543" s="68"/>
      <c r="P543" s="68"/>
      <c r="Q543" s="68"/>
      <c r="R543" s="68">
        <v>7</v>
      </c>
    </row>
    <row r="544" spans="10:18">
      <c r="J544" s="68" t="s">
        <v>145</v>
      </c>
      <c r="K544" s="68" t="s">
        <v>116</v>
      </c>
      <c r="L544" s="68"/>
      <c r="M544" s="68">
        <v>1</v>
      </c>
      <c r="N544" s="68">
        <v>0</v>
      </c>
      <c r="O544" s="68"/>
      <c r="P544" s="68"/>
      <c r="Q544" s="68"/>
      <c r="R544" s="68">
        <v>1</v>
      </c>
    </row>
    <row r="545" spans="10:18">
      <c r="J545" s="68" t="s">
        <v>145</v>
      </c>
      <c r="K545" s="68" t="s">
        <v>117</v>
      </c>
      <c r="L545" s="68"/>
      <c r="M545" s="68"/>
      <c r="N545" s="68"/>
      <c r="O545" s="68"/>
      <c r="P545" s="68"/>
      <c r="Q545" s="68"/>
      <c r="R545" s="68">
        <v>0</v>
      </c>
    </row>
  </sheetData>
  <mergeCells count="5">
    <mergeCell ref="AB1:AJ1"/>
    <mergeCell ref="AK1:AP1"/>
    <mergeCell ref="A1:I1"/>
    <mergeCell ref="J1:R1"/>
    <mergeCell ref="S1:AA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zoomScale="56" workbookViewId="0">
      <selection activeCell="F47" sqref="F47:H47"/>
    </sheetView>
  </sheetViews>
  <sheetFormatPr defaultColWidth="11.19921875" defaultRowHeight="15.6"/>
  <cols>
    <col min="1" max="1" width="36.69921875" customWidth="1"/>
    <col min="2" max="2" width="54.296875" customWidth="1"/>
    <col min="5" max="5" width="16.19921875" customWidth="1"/>
    <col min="6" max="6" width="40.19921875" customWidth="1"/>
    <col min="8" max="8" width="15.19921875" customWidth="1"/>
    <col min="9" max="9" width="25" customWidth="1"/>
  </cols>
  <sheetData>
    <row r="1" spans="1:9" ht="19.2">
      <c r="A1" s="129" t="s">
        <v>673</v>
      </c>
      <c r="B1" s="129"/>
      <c r="C1" s="129"/>
      <c r="D1" s="129"/>
      <c r="E1" s="129"/>
      <c r="F1" s="129"/>
      <c r="G1" s="129"/>
      <c r="H1" s="129"/>
    </row>
    <row r="2" spans="1:9">
      <c r="A2" s="127" t="s">
        <v>96</v>
      </c>
      <c r="B2" s="128"/>
      <c r="C2" s="122" t="s">
        <v>22</v>
      </c>
      <c r="D2" s="123"/>
      <c r="E2" s="124"/>
      <c r="F2" s="130" t="s">
        <v>8</v>
      </c>
      <c r="G2" s="131"/>
      <c r="H2" s="132"/>
    </row>
    <row r="3" spans="1:9">
      <c r="A3" s="22" t="s">
        <v>9</v>
      </c>
      <c r="B3" s="40" t="s">
        <v>21</v>
      </c>
      <c r="C3" s="37" t="s">
        <v>10</v>
      </c>
      <c r="D3" s="19" t="s">
        <v>11</v>
      </c>
      <c r="E3" s="35" t="s">
        <v>12</v>
      </c>
      <c r="F3" s="54" t="s">
        <v>13</v>
      </c>
      <c r="G3" s="49" t="s">
        <v>14</v>
      </c>
      <c r="H3" s="50" t="s">
        <v>15</v>
      </c>
      <c r="I3" s="51"/>
    </row>
    <row r="4" spans="1:9">
      <c r="A4" s="76" t="s">
        <v>250</v>
      </c>
      <c r="B4" s="77">
        <v>135</v>
      </c>
      <c r="C4" s="78">
        <v>12.52</v>
      </c>
      <c r="D4" s="76">
        <v>0.44</v>
      </c>
      <c r="E4" s="79" t="s">
        <v>16</v>
      </c>
      <c r="F4" s="78" t="s">
        <v>540</v>
      </c>
      <c r="G4" s="80">
        <v>0.03</v>
      </c>
      <c r="H4" s="81">
        <v>0.87419999999999998</v>
      </c>
      <c r="I4" s="51"/>
    </row>
    <row r="5" spans="1:9">
      <c r="A5" s="76" t="s">
        <v>244</v>
      </c>
      <c r="B5" s="77">
        <v>116</v>
      </c>
      <c r="C5" s="78">
        <v>13.1</v>
      </c>
      <c r="D5" s="76">
        <v>0.55000000000000004</v>
      </c>
      <c r="E5" s="79" t="s">
        <v>102</v>
      </c>
      <c r="F5" s="78" t="s">
        <v>539</v>
      </c>
      <c r="G5" s="80">
        <v>0.34</v>
      </c>
      <c r="H5" s="81">
        <v>0.55740000000000001</v>
      </c>
      <c r="I5" s="51"/>
    </row>
    <row r="6" spans="1:9">
      <c r="A6" s="76" t="s">
        <v>533</v>
      </c>
      <c r="B6" s="77">
        <v>101</v>
      </c>
      <c r="C6" s="78">
        <v>14.02</v>
      </c>
      <c r="D6" s="76">
        <v>0.61</v>
      </c>
      <c r="E6" s="79" t="s">
        <v>17</v>
      </c>
      <c r="F6" s="78" t="s">
        <v>538</v>
      </c>
      <c r="G6" s="80">
        <v>1.98</v>
      </c>
      <c r="H6" s="81">
        <v>0.15959999999999999</v>
      </c>
      <c r="I6" s="51"/>
    </row>
    <row r="7" spans="1:9">
      <c r="A7" s="76" t="s">
        <v>534</v>
      </c>
      <c r="B7" s="77">
        <v>124</v>
      </c>
      <c r="C7" s="78">
        <v>12.82</v>
      </c>
      <c r="D7" s="76">
        <v>0.5</v>
      </c>
      <c r="E7" s="79" t="s">
        <v>18</v>
      </c>
      <c r="F7" s="78" t="s">
        <v>537</v>
      </c>
      <c r="G7" s="25">
        <v>0.03</v>
      </c>
      <c r="H7" s="26">
        <v>0.85560000000000003</v>
      </c>
      <c r="I7" s="51"/>
    </row>
    <row r="8" spans="1:9">
      <c r="A8" s="76" t="s">
        <v>535</v>
      </c>
      <c r="B8" s="77">
        <v>92</v>
      </c>
      <c r="C8" s="78">
        <v>13.9</v>
      </c>
      <c r="D8" s="76">
        <v>0.66</v>
      </c>
      <c r="E8" s="79" t="s">
        <v>19</v>
      </c>
      <c r="F8" s="78" t="s">
        <v>536</v>
      </c>
      <c r="G8" s="25">
        <v>1.4</v>
      </c>
      <c r="H8" s="26">
        <v>0.23599999999999999</v>
      </c>
      <c r="I8" s="51"/>
    </row>
    <row r="9" spans="1:9">
      <c r="A9" s="76" t="s">
        <v>93</v>
      </c>
      <c r="B9" s="82">
        <v>70</v>
      </c>
      <c r="C9" s="83">
        <v>12.49</v>
      </c>
      <c r="D9" s="84">
        <v>0.63</v>
      </c>
      <c r="E9" s="85" t="s">
        <v>20</v>
      </c>
      <c r="F9" s="83"/>
      <c r="G9" s="86"/>
      <c r="H9" s="87"/>
    </row>
    <row r="10" spans="1:9">
      <c r="A10" s="20"/>
      <c r="B10" s="20"/>
      <c r="C10" s="21"/>
      <c r="D10" s="21"/>
      <c r="E10" s="21"/>
      <c r="F10" s="21"/>
      <c r="G10" s="21"/>
      <c r="H10" s="21"/>
    </row>
    <row r="11" spans="1:9" ht="16.2">
      <c r="A11" s="127" t="s">
        <v>100</v>
      </c>
      <c r="B11" s="128"/>
      <c r="C11" s="123" t="s">
        <v>22</v>
      </c>
      <c r="D11" s="123"/>
      <c r="E11" s="123"/>
      <c r="F11" s="130" t="s">
        <v>8</v>
      </c>
      <c r="G11" s="131"/>
      <c r="H11" s="132"/>
    </row>
    <row r="12" spans="1:9">
      <c r="A12" s="22" t="s">
        <v>9</v>
      </c>
      <c r="B12" s="40" t="s">
        <v>21</v>
      </c>
      <c r="C12" s="37" t="s">
        <v>10</v>
      </c>
      <c r="D12" s="19" t="s">
        <v>11</v>
      </c>
      <c r="E12" s="35" t="s">
        <v>610</v>
      </c>
      <c r="F12" s="54" t="s">
        <v>13</v>
      </c>
      <c r="G12" s="42" t="s">
        <v>14</v>
      </c>
      <c r="H12" s="43" t="s">
        <v>15</v>
      </c>
    </row>
    <row r="13" spans="1:9">
      <c r="A13" s="39" t="s">
        <v>541</v>
      </c>
      <c r="B13" s="41">
        <v>149</v>
      </c>
      <c r="C13" s="38">
        <v>10.69</v>
      </c>
      <c r="D13" s="24">
        <v>0.38</v>
      </c>
      <c r="E13" s="36" t="s">
        <v>23</v>
      </c>
      <c r="F13" s="55" t="s">
        <v>542</v>
      </c>
      <c r="G13" s="25">
        <v>3.01</v>
      </c>
      <c r="H13" s="26">
        <v>8.2699999999999996E-2</v>
      </c>
      <c r="I13" s="75"/>
    </row>
    <row r="14" spans="1:9">
      <c r="A14" s="39" t="s">
        <v>309</v>
      </c>
      <c r="B14" s="41">
        <v>148</v>
      </c>
      <c r="C14" s="38">
        <v>14.37</v>
      </c>
      <c r="D14" s="24">
        <v>0.52</v>
      </c>
      <c r="E14" s="36" t="s">
        <v>24</v>
      </c>
      <c r="F14" s="55" t="s">
        <v>543</v>
      </c>
      <c r="G14" s="25">
        <v>13.2</v>
      </c>
      <c r="H14" s="26">
        <v>2.9999999999999997E-4</v>
      </c>
      <c r="I14" s="75"/>
    </row>
    <row r="15" spans="1:9">
      <c r="A15" s="39" t="s">
        <v>316</v>
      </c>
      <c r="B15" s="41">
        <v>158</v>
      </c>
      <c r="C15" s="38">
        <v>12.23</v>
      </c>
      <c r="D15" s="24">
        <v>0.39</v>
      </c>
      <c r="E15" s="36" t="s">
        <v>199</v>
      </c>
      <c r="F15" s="55" t="s">
        <v>544</v>
      </c>
      <c r="G15" s="25">
        <v>0.43</v>
      </c>
      <c r="H15" s="26">
        <v>0.50970000000000004</v>
      </c>
      <c r="I15" s="75"/>
    </row>
    <row r="16" spans="1:9">
      <c r="A16" s="39" t="s">
        <v>470</v>
      </c>
      <c r="B16" s="41">
        <v>156</v>
      </c>
      <c r="C16" s="38">
        <v>12.07</v>
      </c>
      <c r="D16" s="24">
        <v>0.39</v>
      </c>
      <c r="E16" s="36" t="s">
        <v>198</v>
      </c>
      <c r="F16" s="55" t="s">
        <v>545</v>
      </c>
      <c r="G16" s="25">
        <v>0.24</v>
      </c>
      <c r="H16" s="26">
        <v>0.62109999999999999</v>
      </c>
      <c r="I16" s="75"/>
    </row>
    <row r="17" spans="1:9">
      <c r="A17" s="39" t="s">
        <v>546</v>
      </c>
      <c r="B17" s="41">
        <v>147</v>
      </c>
      <c r="C17" s="38">
        <v>12.1</v>
      </c>
      <c r="D17" s="24">
        <v>0.46</v>
      </c>
      <c r="E17" s="36" t="s">
        <v>103</v>
      </c>
      <c r="F17" s="55" t="s">
        <v>547</v>
      </c>
      <c r="G17" s="25">
        <v>0.28999999999999998</v>
      </c>
      <c r="H17" s="26">
        <v>0.58979999999999999</v>
      </c>
      <c r="I17" s="75"/>
    </row>
    <row r="18" spans="1:9">
      <c r="A18" s="39" t="s">
        <v>548</v>
      </c>
      <c r="B18" s="41">
        <v>144</v>
      </c>
      <c r="C18" s="38">
        <v>12.14</v>
      </c>
      <c r="D18" s="24">
        <v>0.49</v>
      </c>
      <c r="E18" s="36" t="s">
        <v>25</v>
      </c>
      <c r="F18" s="55" t="s">
        <v>549</v>
      </c>
      <c r="G18" s="25">
        <v>0.36</v>
      </c>
      <c r="H18" s="26">
        <v>0.54720000000000002</v>
      </c>
      <c r="I18" s="75"/>
    </row>
    <row r="19" spans="1:9">
      <c r="A19" s="44" t="s">
        <v>93</v>
      </c>
      <c r="B19" s="45">
        <v>151</v>
      </c>
      <c r="C19" s="46">
        <v>11.64</v>
      </c>
      <c r="D19" s="47">
        <v>0.45</v>
      </c>
      <c r="E19" s="48" t="s">
        <v>94</v>
      </c>
      <c r="F19" s="56"/>
      <c r="G19" s="52"/>
      <c r="H19" s="53"/>
    </row>
    <row r="20" spans="1:9">
      <c r="A20" s="27"/>
      <c r="B20" s="28"/>
      <c r="C20" s="29"/>
      <c r="D20" s="30"/>
      <c r="E20" s="31"/>
      <c r="F20" s="23"/>
      <c r="G20" s="32"/>
      <c r="H20" s="32"/>
    </row>
    <row r="21" spans="1:9">
      <c r="A21" s="127" t="s">
        <v>97</v>
      </c>
      <c r="B21" s="128"/>
      <c r="C21" s="123" t="s">
        <v>22</v>
      </c>
      <c r="D21" s="123"/>
      <c r="E21" s="123"/>
      <c r="F21" s="130" t="s">
        <v>8</v>
      </c>
      <c r="G21" s="131"/>
      <c r="H21" s="132"/>
    </row>
    <row r="22" spans="1:9">
      <c r="A22" s="22" t="s">
        <v>9</v>
      </c>
      <c r="B22" s="40" t="s">
        <v>21</v>
      </c>
      <c r="C22" s="37" t="s">
        <v>10</v>
      </c>
      <c r="D22" s="19" t="s">
        <v>11</v>
      </c>
      <c r="E22" s="35" t="s">
        <v>12</v>
      </c>
      <c r="F22" s="22" t="s">
        <v>13</v>
      </c>
      <c r="G22" s="42" t="s">
        <v>14</v>
      </c>
      <c r="H22" s="43" t="s">
        <v>15</v>
      </c>
    </row>
    <row r="23" spans="1:9">
      <c r="A23" s="76" t="s">
        <v>550</v>
      </c>
      <c r="B23" s="77">
        <v>153</v>
      </c>
      <c r="C23" s="78">
        <v>13.71</v>
      </c>
      <c r="D23" s="76">
        <v>0.51</v>
      </c>
      <c r="E23" s="79" t="s">
        <v>26</v>
      </c>
      <c r="F23" s="88" t="s">
        <v>551</v>
      </c>
      <c r="G23" s="25">
        <v>4.24</v>
      </c>
      <c r="H23" s="26">
        <v>3.9399999999999998E-2</v>
      </c>
    </row>
    <row r="24" spans="1:9">
      <c r="A24" s="76" t="s">
        <v>552</v>
      </c>
      <c r="B24" s="77">
        <v>156</v>
      </c>
      <c r="C24" s="78">
        <v>13.18</v>
      </c>
      <c r="D24" s="76">
        <v>0.44</v>
      </c>
      <c r="E24" s="79" t="s">
        <v>27</v>
      </c>
      <c r="F24" s="88" t="s">
        <v>553</v>
      </c>
      <c r="G24" s="25">
        <v>2.06</v>
      </c>
      <c r="H24" s="26">
        <v>0.15160000000000001</v>
      </c>
    </row>
    <row r="25" spans="1:9">
      <c r="A25" s="76" t="s">
        <v>554</v>
      </c>
      <c r="B25" s="77">
        <v>157</v>
      </c>
      <c r="C25" s="78">
        <v>11.91</v>
      </c>
      <c r="D25" s="76">
        <v>0.51</v>
      </c>
      <c r="E25" s="79" t="s">
        <v>28</v>
      </c>
      <c r="F25" s="88" t="s">
        <v>555</v>
      </c>
      <c r="G25" s="25">
        <v>1.42</v>
      </c>
      <c r="H25" s="26">
        <v>0.23280000000000001</v>
      </c>
    </row>
    <row r="26" spans="1:9">
      <c r="A26" s="76" t="s">
        <v>556</v>
      </c>
      <c r="B26" s="77">
        <v>149</v>
      </c>
      <c r="C26" s="78">
        <v>14.03</v>
      </c>
      <c r="D26" s="76">
        <v>0.62</v>
      </c>
      <c r="E26" s="79" t="s">
        <v>29</v>
      </c>
      <c r="F26" s="88" t="s">
        <v>557</v>
      </c>
      <c r="G26" s="25">
        <v>3.56</v>
      </c>
      <c r="H26" s="26">
        <v>5.9299999999999999E-2</v>
      </c>
    </row>
    <row r="27" spans="1:9">
      <c r="A27" s="76" t="s">
        <v>558</v>
      </c>
      <c r="B27" s="77">
        <v>144</v>
      </c>
      <c r="C27" s="78">
        <v>13.26</v>
      </c>
      <c r="D27" s="76">
        <v>0.51</v>
      </c>
      <c r="E27" s="79" t="s">
        <v>30</v>
      </c>
      <c r="F27" s="88" t="s">
        <v>559</v>
      </c>
      <c r="G27" s="25">
        <v>2.06</v>
      </c>
      <c r="H27" s="26">
        <v>0.15090000000000001</v>
      </c>
    </row>
    <row r="28" spans="1:9">
      <c r="A28" s="76" t="s">
        <v>560</v>
      </c>
      <c r="B28" s="77">
        <v>148</v>
      </c>
      <c r="C28" s="78">
        <v>13.69</v>
      </c>
      <c r="D28" s="76">
        <v>0.7</v>
      </c>
      <c r="E28" s="79" t="s">
        <v>31</v>
      </c>
      <c r="F28" s="88" t="s">
        <v>561</v>
      </c>
      <c r="G28" s="25">
        <v>1.86</v>
      </c>
      <c r="H28" s="26">
        <v>0.17280000000000001</v>
      </c>
    </row>
    <row r="29" spans="1:9">
      <c r="A29" s="76" t="s">
        <v>562</v>
      </c>
      <c r="B29" s="77">
        <v>161</v>
      </c>
      <c r="C29" s="78">
        <v>12.04</v>
      </c>
      <c r="D29" s="76">
        <v>0.42</v>
      </c>
      <c r="E29" s="79" t="s">
        <v>32</v>
      </c>
      <c r="F29" s="88" t="s">
        <v>563</v>
      </c>
      <c r="G29" s="25">
        <v>0.2</v>
      </c>
      <c r="H29" s="26">
        <v>0.6512</v>
      </c>
    </row>
    <row r="30" spans="1:9">
      <c r="A30" s="76" t="s">
        <v>564</v>
      </c>
      <c r="B30" s="77">
        <v>160</v>
      </c>
      <c r="C30" s="78">
        <v>10.98</v>
      </c>
      <c r="D30" s="76">
        <v>0.28000000000000003</v>
      </c>
      <c r="E30" s="79" t="s">
        <v>33</v>
      </c>
      <c r="F30" s="88" t="s">
        <v>565</v>
      </c>
      <c r="G30" s="25">
        <v>3.34</v>
      </c>
      <c r="H30" s="26">
        <v>6.7500000000000004E-2</v>
      </c>
    </row>
    <row r="31" spans="1:9">
      <c r="A31" s="76" t="s">
        <v>566</v>
      </c>
      <c r="B31" s="77">
        <v>158</v>
      </c>
      <c r="C31" s="78">
        <v>12.61</v>
      </c>
      <c r="D31" s="76">
        <v>0.42</v>
      </c>
      <c r="E31" s="79" t="s">
        <v>34</v>
      </c>
      <c r="F31" s="88" t="s">
        <v>567</v>
      </c>
      <c r="G31" s="25">
        <v>1.24</v>
      </c>
      <c r="H31" s="26">
        <v>0.26540000000000002</v>
      </c>
    </row>
    <row r="32" spans="1:9">
      <c r="A32" s="84" t="s">
        <v>93</v>
      </c>
      <c r="B32" s="83">
        <v>141</v>
      </c>
      <c r="C32" s="84">
        <v>11.98</v>
      </c>
      <c r="D32" s="84">
        <v>0.44</v>
      </c>
      <c r="E32" s="84" t="s">
        <v>35</v>
      </c>
      <c r="F32" s="84"/>
      <c r="G32" s="86"/>
      <c r="H32" s="87"/>
    </row>
    <row r="33" spans="1:8">
      <c r="A33" s="2"/>
      <c r="B33" s="2"/>
      <c r="C33" s="1"/>
      <c r="D33" s="1"/>
      <c r="E33" s="1"/>
      <c r="F33" s="1"/>
      <c r="G33" s="1"/>
      <c r="H33" s="1"/>
    </row>
    <row r="34" spans="1:8">
      <c r="A34" s="121" t="s">
        <v>98</v>
      </c>
      <c r="B34" s="121"/>
      <c r="C34" s="125" t="s">
        <v>22</v>
      </c>
      <c r="D34" s="125"/>
      <c r="E34" s="125"/>
      <c r="F34" s="126" t="s">
        <v>8</v>
      </c>
      <c r="G34" s="126"/>
      <c r="H34" s="126"/>
    </row>
    <row r="35" spans="1:8">
      <c r="A35" s="40" t="s">
        <v>9</v>
      </c>
      <c r="B35" s="40" t="s">
        <v>21</v>
      </c>
      <c r="C35" s="37" t="s">
        <v>10</v>
      </c>
      <c r="D35" s="19" t="s">
        <v>11</v>
      </c>
      <c r="E35" s="35" t="s">
        <v>12</v>
      </c>
      <c r="F35" s="54" t="s">
        <v>13</v>
      </c>
      <c r="G35" s="33" t="s">
        <v>14</v>
      </c>
      <c r="H35" s="34" t="s">
        <v>15</v>
      </c>
    </row>
    <row r="36" spans="1:8">
      <c r="A36" s="89" t="s">
        <v>568</v>
      </c>
      <c r="B36" s="90">
        <v>150</v>
      </c>
      <c r="C36" s="91">
        <v>14.32</v>
      </c>
      <c r="D36" s="92">
        <v>0.4</v>
      </c>
      <c r="E36" s="93" t="s">
        <v>36</v>
      </c>
      <c r="F36" s="55" t="s">
        <v>569</v>
      </c>
      <c r="G36" s="25">
        <v>0.44</v>
      </c>
      <c r="H36" s="26">
        <v>0.50560000000000005</v>
      </c>
    </row>
    <row r="37" spans="1:8">
      <c r="A37" s="89" t="s">
        <v>570</v>
      </c>
      <c r="B37" s="90">
        <v>150</v>
      </c>
      <c r="C37" s="91">
        <v>14.1</v>
      </c>
      <c r="D37" s="92">
        <v>0.32</v>
      </c>
      <c r="E37" s="93" t="s">
        <v>37</v>
      </c>
      <c r="F37" s="55" t="s">
        <v>571</v>
      </c>
      <c r="G37" s="25">
        <v>0.01</v>
      </c>
      <c r="H37" s="26">
        <v>0.94220000000000004</v>
      </c>
    </row>
    <row r="38" spans="1:8">
      <c r="A38" s="89" t="s">
        <v>572</v>
      </c>
      <c r="B38" s="90">
        <v>150</v>
      </c>
      <c r="C38" s="91">
        <v>14.68</v>
      </c>
      <c r="D38" s="92">
        <v>0.46</v>
      </c>
      <c r="E38" s="93" t="s">
        <v>38</v>
      </c>
      <c r="F38" s="55" t="s">
        <v>573</v>
      </c>
      <c r="G38" s="25">
        <v>0.74</v>
      </c>
      <c r="H38" s="26">
        <v>0.38979999999999998</v>
      </c>
    </row>
    <row r="39" spans="1:8">
      <c r="A39" s="89" t="s">
        <v>574</v>
      </c>
      <c r="B39" s="90">
        <v>80</v>
      </c>
      <c r="C39" s="91">
        <v>13.34</v>
      </c>
      <c r="D39" s="92">
        <v>0.41</v>
      </c>
      <c r="E39" s="93" t="s">
        <v>39</v>
      </c>
      <c r="F39" s="55" t="s">
        <v>575</v>
      </c>
      <c r="G39" s="25">
        <v>1.38</v>
      </c>
      <c r="H39" s="26">
        <v>0.23949999999999999</v>
      </c>
    </row>
    <row r="40" spans="1:8">
      <c r="A40" s="89" t="s">
        <v>576</v>
      </c>
      <c r="B40" s="90">
        <v>61</v>
      </c>
      <c r="C40" s="91">
        <v>14.25</v>
      </c>
      <c r="D40" s="92">
        <v>0.5</v>
      </c>
      <c r="E40" s="93" t="s">
        <v>40</v>
      </c>
      <c r="F40" s="55" t="s">
        <v>577</v>
      </c>
      <c r="G40" s="25">
        <v>0.05</v>
      </c>
      <c r="H40" s="26">
        <v>0.82050000000000001</v>
      </c>
    </row>
    <row r="41" spans="1:8">
      <c r="A41" s="89" t="s">
        <v>578</v>
      </c>
      <c r="B41" s="90">
        <v>52</v>
      </c>
      <c r="C41" s="91">
        <v>14.13</v>
      </c>
      <c r="D41" s="92">
        <v>0.59</v>
      </c>
      <c r="E41" s="93" t="s">
        <v>41</v>
      </c>
      <c r="F41" s="55" t="s">
        <v>579</v>
      </c>
      <c r="G41" s="25">
        <v>0</v>
      </c>
      <c r="H41" s="26">
        <v>0.97160000000000002</v>
      </c>
    </row>
    <row r="42" spans="1:8">
      <c r="A42" s="89" t="s">
        <v>580</v>
      </c>
      <c r="B42" s="90">
        <v>97</v>
      </c>
      <c r="C42" s="91">
        <v>14.25</v>
      </c>
      <c r="D42" s="92">
        <v>0.44</v>
      </c>
      <c r="E42" s="93" t="s">
        <v>42</v>
      </c>
      <c r="F42" s="55" t="s">
        <v>581</v>
      </c>
      <c r="G42" s="25">
        <v>0.15</v>
      </c>
      <c r="H42" s="26">
        <v>0.69499999999999995</v>
      </c>
    </row>
    <row r="43" spans="1:8">
      <c r="A43" s="89" t="s">
        <v>582</v>
      </c>
      <c r="B43" s="90">
        <v>116</v>
      </c>
      <c r="C43" s="91">
        <v>13.92</v>
      </c>
      <c r="D43" s="92">
        <v>0.33</v>
      </c>
      <c r="E43" s="93" t="s">
        <v>43</v>
      </c>
      <c r="F43" s="55" t="s">
        <v>583</v>
      </c>
      <c r="G43" s="25">
        <v>3.49</v>
      </c>
      <c r="H43" s="26">
        <v>6.1699999999999998E-2</v>
      </c>
    </row>
    <row r="44" spans="1:8">
      <c r="A44" s="89" t="s">
        <v>584</v>
      </c>
      <c r="B44" s="90">
        <v>121</v>
      </c>
      <c r="C44" s="91">
        <v>13.6</v>
      </c>
      <c r="D44" s="92">
        <v>0.37</v>
      </c>
      <c r="E44" s="93" t="s">
        <v>44</v>
      </c>
      <c r="F44" s="55" t="s">
        <v>585</v>
      </c>
      <c r="G44" s="25">
        <v>0.99</v>
      </c>
      <c r="H44" s="26">
        <v>0.31969999999999998</v>
      </c>
    </row>
    <row r="45" spans="1:8">
      <c r="A45" s="94" t="s">
        <v>95</v>
      </c>
      <c r="B45" s="95">
        <v>115</v>
      </c>
      <c r="C45" s="96">
        <v>14.12</v>
      </c>
      <c r="D45" s="97">
        <v>0.4</v>
      </c>
      <c r="E45" s="98" t="s">
        <v>45</v>
      </c>
      <c r="F45" s="83"/>
      <c r="G45" s="86"/>
      <c r="H45" s="87"/>
    </row>
    <row r="46" spans="1:8">
      <c r="A46" s="2"/>
      <c r="B46" s="2"/>
      <c r="C46" s="2"/>
      <c r="D46" s="2"/>
      <c r="E46" s="2"/>
      <c r="F46" s="2"/>
      <c r="G46" s="2"/>
      <c r="H46" s="2"/>
    </row>
    <row r="47" spans="1:8">
      <c r="A47" s="121" t="s">
        <v>99</v>
      </c>
      <c r="B47" s="121"/>
      <c r="C47" s="125" t="s">
        <v>22</v>
      </c>
      <c r="D47" s="125"/>
      <c r="E47" s="125"/>
      <c r="F47" s="126" t="s">
        <v>8</v>
      </c>
      <c r="G47" s="126"/>
      <c r="H47" s="126"/>
    </row>
    <row r="48" spans="1:8">
      <c r="A48" s="22" t="s">
        <v>9</v>
      </c>
      <c r="B48" s="40" t="s">
        <v>21</v>
      </c>
      <c r="C48" s="37" t="s">
        <v>10</v>
      </c>
      <c r="D48" s="19" t="s">
        <v>11</v>
      </c>
      <c r="E48" s="35" t="s">
        <v>12</v>
      </c>
      <c r="F48" s="54" t="s">
        <v>13</v>
      </c>
      <c r="G48" s="42" t="s">
        <v>14</v>
      </c>
      <c r="H48" s="43" t="s">
        <v>15</v>
      </c>
    </row>
    <row r="49" spans="1:8">
      <c r="A49" s="99" t="s">
        <v>586</v>
      </c>
      <c r="B49" s="90">
        <v>150</v>
      </c>
      <c r="C49" s="91">
        <v>13.74</v>
      </c>
      <c r="D49" s="92">
        <v>0.42</v>
      </c>
      <c r="E49" s="93" t="s">
        <v>46</v>
      </c>
      <c r="F49" s="55" t="s">
        <v>587</v>
      </c>
      <c r="G49" s="25">
        <v>0.3</v>
      </c>
      <c r="H49" s="26">
        <v>0.58430000000000004</v>
      </c>
    </row>
    <row r="50" spans="1:8">
      <c r="A50" s="99" t="s">
        <v>588</v>
      </c>
      <c r="B50" s="90">
        <v>150</v>
      </c>
      <c r="C50" s="91">
        <v>12.02</v>
      </c>
      <c r="D50" s="92">
        <v>0.34</v>
      </c>
      <c r="E50" s="93" t="s">
        <v>47</v>
      </c>
      <c r="F50" s="55" t="s">
        <v>589</v>
      </c>
      <c r="G50" s="25">
        <v>7.82</v>
      </c>
      <c r="H50" s="26">
        <v>5.1999999999999998E-3</v>
      </c>
    </row>
    <row r="51" spans="1:8">
      <c r="A51" s="99" t="s">
        <v>590</v>
      </c>
      <c r="B51" s="90">
        <v>156</v>
      </c>
      <c r="C51" s="91">
        <v>13.8</v>
      </c>
      <c r="D51" s="92">
        <v>0.35</v>
      </c>
      <c r="E51" s="93" t="s">
        <v>48</v>
      </c>
      <c r="F51" s="55" t="s">
        <v>591</v>
      </c>
      <c r="G51" s="25">
        <v>0.3</v>
      </c>
      <c r="H51" s="26">
        <v>0.58499999999999996</v>
      </c>
    </row>
    <row r="52" spans="1:8">
      <c r="A52" s="99" t="s">
        <v>592</v>
      </c>
      <c r="B52" s="90">
        <v>150</v>
      </c>
      <c r="C52" s="91">
        <v>13.19</v>
      </c>
      <c r="D52" s="92">
        <v>0.38</v>
      </c>
      <c r="E52" s="93" t="s">
        <v>49</v>
      </c>
      <c r="F52" s="55" t="s">
        <v>593</v>
      </c>
      <c r="G52" s="25">
        <v>0.13</v>
      </c>
      <c r="H52" s="26">
        <v>0.71950000000000003</v>
      </c>
    </row>
    <row r="53" spans="1:8">
      <c r="A53" s="99" t="s">
        <v>594</v>
      </c>
      <c r="B53" s="90">
        <v>153</v>
      </c>
      <c r="C53" s="91">
        <v>14</v>
      </c>
      <c r="D53" s="92">
        <v>0.33</v>
      </c>
      <c r="E53" s="93" t="s">
        <v>50</v>
      </c>
      <c r="F53" s="55" t="s">
        <v>595</v>
      </c>
      <c r="G53" s="25">
        <v>0.42</v>
      </c>
      <c r="H53" s="26">
        <v>0.51559999999999995</v>
      </c>
    </row>
    <row r="54" spans="1:8">
      <c r="A54" s="99" t="s">
        <v>596</v>
      </c>
      <c r="B54" s="90">
        <v>151</v>
      </c>
      <c r="C54" s="91">
        <v>13.95</v>
      </c>
      <c r="D54" s="92">
        <v>0.43</v>
      </c>
      <c r="E54" s="93" t="s">
        <v>51</v>
      </c>
      <c r="F54" s="55" t="s">
        <v>597</v>
      </c>
      <c r="G54" s="25">
        <v>0.3</v>
      </c>
      <c r="H54" s="26">
        <v>0.58440000000000003</v>
      </c>
    </row>
    <row r="55" spans="1:8">
      <c r="A55" s="100" t="s">
        <v>101</v>
      </c>
      <c r="B55" s="95">
        <v>150</v>
      </c>
      <c r="C55" s="96">
        <v>13.48</v>
      </c>
      <c r="D55" s="97">
        <v>0.36</v>
      </c>
      <c r="E55" s="98" t="s">
        <v>52</v>
      </c>
      <c r="F55" s="101"/>
      <c r="G55" s="86"/>
      <c r="H55" s="87"/>
    </row>
  </sheetData>
  <mergeCells count="16">
    <mergeCell ref="A1:H1"/>
    <mergeCell ref="F2:H2"/>
    <mergeCell ref="C11:E11"/>
    <mergeCell ref="F11:H11"/>
    <mergeCell ref="C21:E21"/>
    <mergeCell ref="F21:H21"/>
    <mergeCell ref="A2:B2"/>
    <mergeCell ref="A21:B21"/>
    <mergeCell ref="A34:B34"/>
    <mergeCell ref="A47:B47"/>
    <mergeCell ref="C2:E2"/>
    <mergeCell ref="C34:E34"/>
    <mergeCell ref="F34:H34"/>
    <mergeCell ref="C47:E47"/>
    <mergeCell ref="F47:H47"/>
    <mergeCell ref="A11:B1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39"/>
  <sheetViews>
    <sheetView zoomScale="40" zoomScaleNormal="40" workbookViewId="0">
      <selection activeCell="G50" sqref="G50"/>
    </sheetView>
  </sheetViews>
  <sheetFormatPr defaultColWidth="11.19921875" defaultRowHeight="15.6"/>
  <cols>
    <col min="1" max="1" width="31" customWidth="1"/>
    <col min="2" max="2" width="8.796875" customWidth="1"/>
    <col min="3" max="3" width="10.796875" customWidth="1"/>
    <col min="6" max="6" width="12.796875" customWidth="1"/>
    <col min="9" max="9" width="12.19921875" customWidth="1"/>
    <col min="12" max="12" width="12.5" customWidth="1"/>
    <col min="15" max="15" width="13.296875" customWidth="1"/>
    <col min="18" max="18" width="13.69921875" customWidth="1"/>
    <col min="21" max="21" width="13.296875" customWidth="1"/>
    <col min="24" max="24" width="13.296875" customWidth="1"/>
    <col min="27" max="27" width="13.69921875" customWidth="1"/>
    <col min="30" max="30" width="13.296875" customWidth="1"/>
    <col min="33" max="33" width="14" customWidth="1"/>
    <col min="36" max="36" width="15" customWidth="1"/>
  </cols>
  <sheetData>
    <row r="1" spans="1:37" ht="18" customHeight="1">
      <c r="A1" s="133" t="s">
        <v>674</v>
      </c>
      <c r="B1" s="133"/>
      <c r="C1" s="133"/>
      <c r="D1" s="133"/>
      <c r="E1" s="133"/>
      <c r="F1" s="133"/>
      <c r="G1" s="133"/>
      <c r="H1" s="133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</row>
    <row r="2" spans="1:37">
      <c r="A2" s="144" t="s">
        <v>80</v>
      </c>
      <c r="B2" s="144" t="s">
        <v>53</v>
      </c>
      <c r="C2" s="144" t="s">
        <v>81</v>
      </c>
      <c r="D2" s="135" t="s">
        <v>83</v>
      </c>
      <c r="E2" s="135"/>
      <c r="F2" s="135"/>
      <c r="G2" s="135" t="s">
        <v>82</v>
      </c>
      <c r="H2" s="135"/>
      <c r="I2" s="135"/>
      <c r="J2" s="135" t="s">
        <v>62</v>
      </c>
      <c r="K2" s="135"/>
      <c r="L2" s="135"/>
      <c r="M2" s="135" t="s">
        <v>75</v>
      </c>
      <c r="N2" s="135"/>
      <c r="O2" s="135"/>
      <c r="P2" s="135" t="s">
        <v>84</v>
      </c>
      <c r="Q2" s="135"/>
      <c r="R2" s="135"/>
      <c r="S2" s="135" t="s">
        <v>65</v>
      </c>
      <c r="T2" s="135"/>
      <c r="U2" s="135"/>
      <c r="V2" s="135" t="s">
        <v>78</v>
      </c>
      <c r="W2" s="135"/>
      <c r="X2" s="135"/>
      <c r="Y2" s="135" t="s">
        <v>85</v>
      </c>
      <c r="Z2" s="135"/>
      <c r="AA2" s="135"/>
      <c r="AB2" s="135" t="s">
        <v>86</v>
      </c>
      <c r="AC2" s="135"/>
      <c r="AD2" s="135"/>
      <c r="AE2" s="135" t="s">
        <v>87</v>
      </c>
      <c r="AF2" s="135"/>
      <c r="AG2" s="135"/>
      <c r="AH2" s="135" t="s">
        <v>88</v>
      </c>
      <c r="AI2" s="135"/>
      <c r="AJ2" s="135"/>
      <c r="AK2" s="3"/>
    </row>
    <row r="3" spans="1:37">
      <c r="A3" s="145"/>
      <c r="B3" s="145"/>
      <c r="C3" s="145"/>
      <c r="D3" s="9" t="s">
        <v>55</v>
      </c>
      <c r="E3" s="9" t="s">
        <v>56</v>
      </c>
      <c r="F3" s="9" t="s">
        <v>57</v>
      </c>
      <c r="G3" s="9" t="s">
        <v>55</v>
      </c>
      <c r="H3" s="9" t="s">
        <v>56</v>
      </c>
      <c r="I3" s="9" t="s">
        <v>57</v>
      </c>
      <c r="J3" s="9" t="s">
        <v>55</v>
      </c>
      <c r="K3" s="9" t="s">
        <v>56</v>
      </c>
      <c r="L3" s="9" t="s">
        <v>57</v>
      </c>
      <c r="M3" s="9" t="s">
        <v>55</v>
      </c>
      <c r="N3" s="9" t="s">
        <v>56</v>
      </c>
      <c r="O3" s="9" t="s">
        <v>57</v>
      </c>
      <c r="P3" s="9" t="s">
        <v>55</v>
      </c>
      <c r="Q3" s="9" t="s">
        <v>56</v>
      </c>
      <c r="R3" s="9" t="s">
        <v>57</v>
      </c>
      <c r="S3" s="9" t="s">
        <v>55</v>
      </c>
      <c r="T3" s="9" t="s">
        <v>56</v>
      </c>
      <c r="U3" s="9" t="s">
        <v>57</v>
      </c>
      <c r="V3" s="9" t="s">
        <v>55</v>
      </c>
      <c r="W3" s="9" t="s">
        <v>56</v>
      </c>
      <c r="X3" s="9" t="s">
        <v>57</v>
      </c>
      <c r="Y3" s="9" t="s">
        <v>55</v>
      </c>
      <c r="Z3" s="9" t="s">
        <v>56</v>
      </c>
      <c r="AA3" s="9" t="s">
        <v>57</v>
      </c>
      <c r="AB3" s="9" t="s">
        <v>55</v>
      </c>
      <c r="AC3" s="9" t="s">
        <v>56</v>
      </c>
      <c r="AD3" s="9" t="s">
        <v>57</v>
      </c>
      <c r="AE3" s="9" t="s">
        <v>55</v>
      </c>
      <c r="AF3" s="9" t="s">
        <v>56</v>
      </c>
      <c r="AG3" s="9" t="s">
        <v>57</v>
      </c>
      <c r="AH3" s="9" t="s">
        <v>55</v>
      </c>
      <c r="AI3" s="9" t="s">
        <v>56</v>
      </c>
      <c r="AJ3" s="9" t="s">
        <v>57</v>
      </c>
      <c r="AK3" s="3"/>
    </row>
    <row r="4" spans="1:37">
      <c r="A4" s="146" t="s">
        <v>598</v>
      </c>
      <c r="B4" s="12">
        <v>1</v>
      </c>
      <c r="C4" s="12">
        <f>D4+E4</f>
        <v>52</v>
      </c>
      <c r="D4" s="12">
        <v>46</v>
      </c>
      <c r="E4" s="12">
        <v>6</v>
      </c>
      <c r="F4" s="12">
        <v>0</v>
      </c>
      <c r="G4" s="12">
        <v>26</v>
      </c>
      <c r="H4" s="12">
        <v>14</v>
      </c>
      <c r="I4" s="12">
        <f>D4-G4-H4</f>
        <v>6</v>
      </c>
      <c r="J4" s="12">
        <v>14</v>
      </c>
      <c r="K4" s="12">
        <v>9</v>
      </c>
      <c r="L4" s="12">
        <f>G4-J4-K4</f>
        <v>3</v>
      </c>
      <c r="M4" s="12">
        <v>13</v>
      </c>
      <c r="N4" s="12">
        <v>1</v>
      </c>
      <c r="O4" s="12">
        <f>J4-M4-N4</f>
        <v>0</v>
      </c>
      <c r="P4" s="12">
        <v>9</v>
      </c>
      <c r="Q4" s="12">
        <v>4</v>
      </c>
      <c r="R4" s="12">
        <f>M4-P4-Q4</f>
        <v>0</v>
      </c>
      <c r="S4" s="12">
        <v>5</v>
      </c>
      <c r="T4" s="12">
        <v>4</v>
      </c>
      <c r="U4" s="12">
        <f>P4-S4-T4</f>
        <v>0</v>
      </c>
      <c r="V4" s="12">
        <v>2</v>
      </c>
      <c r="W4" s="12">
        <v>3</v>
      </c>
      <c r="X4" s="12">
        <f>S4-V4-W4</f>
        <v>0</v>
      </c>
      <c r="Y4" s="12">
        <v>1</v>
      </c>
      <c r="Z4" s="12">
        <v>1</v>
      </c>
      <c r="AA4" s="12">
        <f>V4-Y4-Z4</f>
        <v>0</v>
      </c>
      <c r="AB4" s="12">
        <v>0</v>
      </c>
      <c r="AC4" s="12">
        <v>1</v>
      </c>
      <c r="AD4" s="12">
        <f>Y4-AB4-AC4</f>
        <v>0</v>
      </c>
      <c r="AE4" s="12"/>
      <c r="AF4" s="12"/>
      <c r="AG4" s="12"/>
      <c r="AH4" s="12"/>
      <c r="AI4" s="12"/>
      <c r="AJ4" s="12"/>
      <c r="AK4" s="3"/>
    </row>
    <row r="5" spans="1:37">
      <c r="A5" s="146"/>
      <c r="B5" s="12">
        <v>2</v>
      </c>
      <c r="C5" s="12">
        <f t="shared" ref="C5:C22" si="0">D5+E5</f>
        <v>29</v>
      </c>
      <c r="D5" s="12">
        <v>18</v>
      </c>
      <c r="E5" s="12">
        <v>11</v>
      </c>
      <c r="F5" s="12">
        <v>0</v>
      </c>
      <c r="G5" s="12">
        <v>13</v>
      </c>
      <c r="H5" s="12">
        <v>5</v>
      </c>
      <c r="I5" s="12">
        <f t="shared" ref="I5:I22" si="1">D5-G5-H5</f>
        <v>0</v>
      </c>
      <c r="J5" s="12">
        <v>8</v>
      </c>
      <c r="K5" s="12">
        <v>5</v>
      </c>
      <c r="L5" s="12">
        <f t="shared" ref="L5:L22" si="2">G5-J5-K5</f>
        <v>0</v>
      </c>
      <c r="M5" s="12">
        <v>4</v>
      </c>
      <c r="N5" s="12">
        <v>3</v>
      </c>
      <c r="O5" s="12">
        <f t="shared" ref="O5:O22" si="3">J5-M5-N5</f>
        <v>1</v>
      </c>
      <c r="P5" s="12">
        <v>3</v>
      </c>
      <c r="Q5" s="12">
        <v>1</v>
      </c>
      <c r="R5" s="12">
        <f t="shared" ref="R5:R22" si="4">M5-P5-Q5</f>
        <v>0</v>
      </c>
      <c r="S5" s="12">
        <v>3</v>
      </c>
      <c r="T5" s="12">
        <v>0</v>
      </c>
      <c r="U5" s="12">
        <f t="shared" ref="U5:U22" si="5">P5-S5-T5</f>
        <v>0</v>
      </c>
      <c r="V5" s="12">
        <v>2</v>
      </c>
      <c r="W5" s="12">
        <v>1</v>
      </c>
      <c r="X5" s="12">
        <f t="shared" ref="X5:X22" si="6">S5-V5-W5</f>
        <v>0</v>
      </c>
      <c r="Y5" s="12">
        <v>0</v>
      </c>
      <c r="Z5" s="12">
        <v>2</v>
      </c>
      <c r="AA5" s="12">
        <f t="shared" ref="AA5:AA21" si="7">V5-Y5-Z5</f>
        <v>0</v>
      </c>
      <c r="AB5" s="12"/>
      <c r="AC5" s="12"/>
      <c r="AD5" s="12"/>
      <c r="AE5" s="12"/>
      <c r="AF5" s="12"/>
      <c r="AG5" s="12"/>
      <c r="AH5" s="12"/>
      <c r="AI5" s="12"/>
      <c r="AJ5" s="12"/>
      <c r="AK5" s="3"/>
    </row>
    <row r="6" spans="1:37">
      <c r="A6" s="146"/>
      <c r="B6" s="12">
        <v>3</v>
      </c>
      <c r="C6" s="12">
        <f t="shared" si="0"/>
        <v>32</v>
      </c>
      <c r="D6" s="12">
        <v>28</v>
      </c>
      <c r="E6" s="12">
        <v>4</v>
      </c>
      <c r="F6" s="12">
        <v>0</v>
      </c>
      <c r="G6" s="12">
        <v>23</v>
      </c>
      <c r="H6" s="12">
        <v>5</v>
      </c>
      <c r="I6" s="12">
        <f t="shared" si="1"/>
        <v>0</v>
      </c>
      <c r="J6" s="12">
        <v>19</v>
      </c>
      <c r="K6" s="12">
        <v>2</v>
      </c>
      <c r="L6" s="12">
        <f t="shared" si="2"/>
        <v>2</v>
      </c>
      <c r="M6" s="12">
        <v>11</v>
      </c>
      <c r="N6" s="12">
        <v>6</v>
      </c>
      <c r="O6" s="12">
        <f t="shared" si="3"/>
        <v>2</v>
      </c>
      <c r="P6" s="12">
        <v>5</v>
      </c>
      <c r="Q6" s="12">
        <v>5</v>
      </c>
      <c r="R6" s="12">
        <f t="shared" si="4"/>
        <v>1</v>
      </c>
      <c r="S6" s="12">
        <v>3</v>
      </c>
      <c r="T6" s="12">
        <v>2</v>
      </c>
      <c r="U6" s="12">
        <f t="shared" si="5"/>
        <v>0</v>
      </c>
      <c r="V6" s="12">
        <v>3</v>
      </c>
      <c r="W6" s="12">
        <v>0</v>
      </c>
      <c r="X6" s="12">
        <f t="shared" si="6"/>
        <v>0</v>
      </c>
      <c r="Y6" s="12">
        <v>1</v>
      </c>
      <c r="Z6" s="12">
        <v>2</v>
      </c>
      <c r="AA6" s="12">
        <f t="shared" si="7"/>
        <v>0</v>
      </c>
      <c r="AB6" s="12">
        <v>0</v>
      </c>
      <c r="AC6" s="12">
        <v>1</v>
      </c>
      <c r="AD6" s="12">
        <f t="shared" ref="AD6:AD20" si="8">Y6-AB6-AC6</f>
        <v>0</v>
      </c>
      <c r="AE6" s="12"/>
      <c r="AF6" s="12"/>
      <c r="AG6" s="12"/>
      <c r="AH6" s="12"/>
      <c r="AI6" s="12"/>
      <c r="AJ6" s="12"/>
      <c r="AK6" s="3"/>
    </row>
    <row r="7" spans="1:37">
      <c r="A7" s="146"/>
      <c r="B7" s="12">
        <v>4</v>
      </c>
      <c r="C7" s="12">
        <f t="shared" si="0"/>
        <v>25</v>
      </c>
      <c r="D7" s="12">
        <v>19</v>
      </c>
      <c r="E7" s="12">
        <v>6</v>
      </c>
      <c r="F7" s="12">
        <v>0</v>
      </c>
      <c r="G7" s="12">
        <v>15</v>
      </c>
      <c r="H7" s="12">
        <v>4</v>
      </c>
      <c r="I7" s="12">
        <f t="shared" si="1"/>
        <v>0</v>
      </c>
      <c r="J7" s="12">
        <v>9</v>
      </c>
      <c r="K7" s="12">
        <v>6</v>
      </c>
      <c r="L7" s="12">
        <f t="shared" si="2"/>
        <v>0</v>
      </c>
      <c r="M7" s="12">
        <v>6</v>
      </c>
      <c r="N7" s="12">
        <v>3</v>
      </c>
      <c r="O7" s="12">
        <f t="shared" si="3"/>
        <v>0</v>
      </c>
      <c r="P7" s="12">
        <v>4</v>
      </c>
      <c r="Q7" s="12">
        <v>2</v>
      </c>
      <c r="R7" s="12">
        <f t="shared" si="4"/>
        <v>0</v>
      </c>
      <c r="S7" s="12">
        <v>4</v>
      </c>
      <c r="T7" s="12">
        <v>0</v>
      </c>
      <c r="U7" s="12">
        <f t="shared" si="5"/>
        <v>0</v>
      </c>
      <c r="V7" s="12">
        <v>1</v>
      </c>
      <c r="W7" s="12">
        <v>3</v>
      </c>
      <c r="X7" s="12">
        <f t="shared" si="6"/>
        <v>0</v>
      </c>
      <c r="Y7" s="12">
        <v>0</v>
      </c>
      <c r="Z7" s="12">
        <v>1</v>
      </c>
      <c r="AA7" s="12">
        <f t="shared" si="7"/>
        <v>0</v>
      </c>
      <c r="AB7" s="12"/>
      <c r="AC7" s="12"/>
      <c r="AD7" s="12"/>
      <c r="AE7" s="12"/>
      <c r="AF7" s="12"/>
      <c r="AG7" s="12"/>
      <c r="AH7" s="12"/>
      <c r="AI7" s="12"/>
      <c r="AJ7" s="12"/>
      <c r="AK7" s="3"/>
    </row>
    <row r="8" spans="1:37">
      <c r="A8" s="135" t="s">
        <v>599</v>
      </c>
      <c r="B8" s="4">
        <v>1</v>
      </c>
      <c r="C8" s="4">
        <f t="shared" si="0"/>
        <v>31</v>
      </c>
      <c r="D8" s="4">
        <v>22</v>
      </c>
      <c r="E8" s="4">
        <v>9</v>
      </c>
      <c r="F8" s="4">
        <v>0</v>
      </c>
      <c r="G8" s="4">
        <v>19</v>
      </c>
      <c r="H8" s="4">
        <v>3</v>
      </c>
      <c r="I8" s="4">
        <f t="shared" si="1"/>
        <v>0</v>
      </c>
      <c r="J8" s="4">
        <v>11</v>
      </c>
      <c r="K8" s="4">
        <v>5</v>
      </c>
      <c r="L8" s="4">
        <f t="shared" si="2"/>
        <v>3</v>
      </c>
      <c r="M8" s="4">
        <v>11</v>
      </c>
      <c r="N8" s="4">
        <v>0</v>
      </c>
      <c r="O8" s="4">
        <f t="shared" si="3"/>
        <v>0</v>
      </c>
      <c r="P8" s="4">
        <v>8</v>
      </c>
      <c r="Q8" s="4">
        <v>3</v>
      </c>
      <c r="R8" s="4">
        <f t="shared" si="4"/>
        <v>0</v>
      </c>
      <c r="S8" s="4">
        <v>6</v>
      </c>
      <c r="T8" s="4">
        <v>2</v>
      </c>
      <c r="U8" s="4">
        <f t="shared" si="5"/>
        <v>0</v>
      </c>
      <c r="V8" s="4">
        <v>4</v>
      </c>
      <c r="W8" s="4">
        <v>2</v>
      </c>
      <c r="X8" s="4">
        <f t="shared" si="6"/>
        <v>0</v>
      </c>
      <c r="Y8" s="4">
        <v>1</v>
      </c>
      <c r="Z8" s="4">
        <v>3</v>
      </c>
      <c r="AA8" s="4">
        <f t="shared" si="7"/>
        <v>0</v>
      </c>
      <c r="AB8" s="4">
        <v>1</v>
      </c>
      <c r="AC8" s="4">
        <v>0</v>
      </c>
      <c r="AD8" s="4">
        <f t="shared" si="8"/>
        <v>0</v>
      </c>
      <c r="AE8" s="4">
        <v>0</v>
      </c>
      <c r="AF8" s="4">
        <v>1</v>
      </c>
      <c r="AG8" s="4">
        <f t="shared" ref="AG8:AG19" si="9">AB8-AE8-AF8</f>
        <v>0</v>
      </c>
      <c r="AH8" s="4"/>
      <c r="AI8" s="4"/>
      <c r="AJ8" s="4"/>
      <c r="AK8" s="3"/>
    </row>
    <row r="9" spans="1:37">
      <c r="A9" s="135"/>
      <c r="B9" s="4">
        <v>2</v>
      </c>
      <c r="C9" s="4">
        <f t="shared" si="0"/>
        <v>39</v>
      </c>
      <c r="D9" s="4">
        <v>28</v>
      </c>
      <c r="E9" s="4">
        <v>11</v>
      </c>
      <c r="F9" s="4">
        <v>0</v>
      </c>
      <c r="G9" s="4">
        <v>21</v>
      </c>
      <c r="H9" s="4">
        <v>5</v>
      </c>
      <c r="I9" s="4">
        <f t="shared" si="1"/>
        <v>2</v>
      </c>
      <c r="J9" s="4">
        <v>12</v>
      </c>
      <c r="K9" s="4">
        <v>5</v>
      </c>
      <c r="L9" s="4">
        <f t="shared" si="2"/>
        <v>4</v>
      </c>
      <c r="M9" s="4">
        <v>10</v>
      </c>
      <c r="N9" s="4">
        <v>2</v>
      </c>
      <c r="O9" s="4">
        <f t="shared" si="3"/>
        <v>0</v>
      </c>
      <c r="P9" s="4">
        <v>6</v>
      </c>
      <c r="Q9" s="4">
        <v>4</v>
      </c>
      <c r="R9" s="4">
        <f t="shared" si="4"/>
        <v>0</v>
      </c>
      <c r="S9" s="4">
        <v>4</v>
      </c>
      <c r="T9" s="4">
        <v>2</v>
      </c>
      <c r="U9" s="4">
        <f t="shared" si="5"/>
        <v>0</v>
      </c>
      <c r="V9" s="4">
        <v>1</v>
      </c>
      <c r="W9" s="4">
        <v>2</v>
      </c>
      <c r="X9" s="4">
        <f t="shared" si="6"/>
        <v>1</v>
      </c>
      <c r="Y9" s="4">
        <v>0</v>
      </c>
      <c r="Z9" s="4">
        <v>1</v>
      </c>
      <c r="AA9" s="4">
        <f t="shared" si="7"/>
        <v>0</v>
      </c>
      <c r="AB9" s="4"/>
      <c r="AC9" s="4"/>
      <c r="AD9" s="4"/>
      <c r="AE9" s="4"/>
      <c r="AF9" s="4"/>
      <c r="AG9" s="4"/>
      <c r="AH9" s="4"/>
      <c r="AI9" s="4"/>
      <c r="AJ9" s="4"/>
      <c r="AK9" s="3"/>
    </row>
    <row r="10" spans="1:37">
      <c r="A10" s="135"/>
      <c r="B10" s="4">
        <v>3</v>
      </c>
      <c r="C10" s="4">
        <f t="shared" si="0"/>
        <v>24</v>
      </c>
      <c r="D10" s="4">
        <v>19</v>
      </c>
      <c r="E10" s="4">
        <v>5</v>
      </c>
      <c r="F10" s="4">
        <v>0</v>
      </c>
      <c r="G10" s="4">
        <v>16</v>
      </c>
      <c r="H10" s="4">
        <v>3</v>
      </c>
      <c r="I10" s="4">
        <f t="shared" si="1"/>
        <v>0</v>
      </c>
      <c r="J10" s="4">
        <v>12</v>
      </c>
      <c r="K10" s="4">
        <v>4</v>
      </c>
      <c r="L10" s="4">
        <f t="shared" si="2"/>
        <v>0</v>
      </c>
      <c r="M10" s="4">
        <v>9</v>
      </c>
      <c r="N10" s="4">
        <v>2</v>
      </c>
      <c r="O10" s="4">
        <f t="shared" si="3"/>
        <v>1</v>
      </c>
      <c r="P10" s="4">
        <v>6</v>
      </c>
      <c r="Q10" s="4">
        <v>3</v>
      </c>
      <c r="R10" s="4">
        <f t="shared" si="4"/>
        <v>0</v>
      </c>
      <c r="S10" s="4">
        <v>3</v>
      </c>
      <c r="T10" s="4">
        <v>3</v>
      </c>
      <c r="U10" s="4"/>
      <c r="V10" s="4"/>
      <c r="W10" s="4"/>
      <c r="X10" s="4">
        <v>3</v>
      </c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3"/>
    </row>
    <row r="11" spans="1:37">
      <c r="A11" s="135"/>
      <c r="B11" s="4">
        <v>4</v>
      </c>
      <c r="C11" s="4">
        <f t="shared" si="0"/>
        <v>28</v>
      </c>
      <c r="D11" s="4">
        <v>21</v>
      </c>
      <c r="E11" s="4">
        <v>7</v>
      </c>
      <c r="F11" s="4">
        <v>0</v>
      </c>
      <c r="G11" s="4">
        <v>17</v>
      </c>
      <c r="H11" s="4">
        <v>4</v>
      </c>
      <c r="I11" s="4">
        <f t="shared" si="1"/>
        <v>0</v>
      </c>
      <c r="J11" s="4">
        <v>15</v>
      </c>
      <c r="K11" s="4">
        <v>2</v>
      </c>
      <c r="L11" s="4">
        <f t="shared" si="2"/>
        <v>0</v>
      </c>
      <c r="M11" s="4">
        <v>13</v>
      </c>
      <c r="N11" s="4">
        <v>2</v>
      </c>
      <c r="O11" s="4">
        <f t="shared" si="3"/>
        <v>0</v>
      </c>
      <c r="P11" s="4">
        <v>9</v>
      </c>
      <c r="Q11" s="4">
        <v>4</v>
      </c>
      <c r="R11" s="4">
        <f t="shared" si="4"/>
        <v>0</v>
      </c>
      <c r="S11" s="4">
        <v>6</v>
      </c>
      <c r="T11" s="4">
        <v>3</v>
      </c>
      <c r="U11" s="4">
        <f t="shared" si="5"/>
        <v>0</v>
      </c>
      <c r="V11" s="4">
        <v>4</v>
      </c>
      <c r="W11" s="4">
        <v>2</v>
      </c>
      <c r="X11" s="4">
        <f t="shared" si="6"/>
        <v>0</v>
      </c>
      <c r="Y11" s="4">
        <v>1</v>
      </c>
      <c r="Z11" s="4">
        <v>3</v>
      </c>
      <c r="AA11" s="4">
        <f t="shared" si="7"/>
        <v>0</v>
      </c>
      <c r="AB11" s="4">
        <v>1</v>
      </c>
      <c r="AC11" s="4">
        <v>0</v>
      </c>
      <c r="AD11" s="4">
        <f t="shared" si="8"/>
        <v>0</v>
      </c>
      <c r="AE11" s="4">
        <v>0</v>
      </c>
      <c r="AF11" s="4">
        <v>1</v>
      </c>
      <c r="AG11" s="4">
        <v>0</v>
      </c>
      <c r="AH11" s="4"/>
      <c r="AI11" s="4"/>
      <c r="AJ11" s="4"/>
      <c r="AK11" s="3"/>
    </row>
    <row r="12" spans="1:37">
      <c r="A12" s="146" t="s">
        <v>600</v>
      </c>
      <c r="B12" s="12">
        <v>1</v>
      </c>
      <c r="C12" s="12">
        <f t="shared" si="0"/>
        <v>46</v>
      </c>
      <c r="D12" s="12">
        <v>38</v>
      </c>
      <c r="E12" s="12">
        <v>8</v>
      </c>
      <c r="F12" s="12">
        <v>0</v>
      </c>
      <c r="G12" s="12">
        <v>31</v>
      </c>
      <c r="H12" s="12">
        <v>6</v>
      </c>
      <c r="I12" s="12">
        <f t="shared" si="1"/>
        <v>1</v>
      </c>
      <c r="J12" s="12">
        <v>17</v>
      </c>
      <c r="K12" s="12">
        <v>9</v>
      </c>
      <c r="L12" s="12">
        <f t="shared" si="2"/>
        <v>5</v>
      </c>
      <c r="M12" s="12">
        <v>12</v>
      </c>
      <c r="N12" s="12">
        <v>4</v>
      </c>
      <c r="O12" s="12">
        <f t="shared" si="3"/>
        <v>1</v>
      </c>
      <c r="P12" s="12">
        <v>11</v>
      </c>
      <c r="Q12" s="12">
        <v>1</v>
      </c>
      <c r="R12" s="12">
        <f t="shared" si="4"/>
        <v>0</v>
      </c>
      <c r="S12" s="12">
        <v>9</v>
      </c>
      <c r="T12" s="12">
        <v>2</v>
      </c>
      <c r="U12" s="12">
        <f t="shared" si="5"/>
        <v>0</v>
      </c>
      <c r="V12" s="12">
        <v>5</v>
      </c>
      <c r="W12" s="12">
        <v>4</v>
      </c>
      <c r="X12" s="12">
        <f t="shared" si="6"/>
        <v>0</v>
      </c>
      <c r="Y12" s="12">
        <v>2</v>
      </c>
      <c r="Z12" s="12">
        <v>3</v>
      </c>
      <c r="AA12" s="12">
        <f t="shared" si="7"/>
        <v>0</v>
      </c>
      <c r="AB12" s="12">
        <v>1</v>
      </c>
      <c r="AC12" s="12">
        <v>1</v>
      </c>
      <c r="AD12" s="12">
        <f t="shared" si="8"/>
        <v>0</v>
      </c>
      <c r="AE12" s="12">
        <v>0</v>
      </c>
      <c r="AF12" s="12">
        <v>1</v>
      </c>
      <c r="AG12" s="12">
        <v>0</v>
      </c>
      <c r="AH12" s="12"/>
      <c r="AI12" s="12"/>
      <c r="AJ12" s="12"/>
      <c r="AK12" s="3"/>
    </row>
    <row r="13" spans="1:37">
      <c r="A13" s="146"/>
      <c r="B13" s="12">
        <v>2</v>
      </c>
      <c r="C13" s="12">
        <f t="shared" si="0"/>
        <v>25</v>
      </c>
      <c r="D13" s="12">
        <v>19</v>
      </c>
      <c r="E13" s="12">
        <v>6</v>
      </c>
      <c r="F13" s="12">
        <v>0</v>
      </c>
      <c r="G13" s="12">
        <v>13</v>
      </c>
      <c r="H13" s="12">
        <v>4</v>
      </c>
      <c r="I13" s="12">
        <f t="shared" si="1"/>
        <v>2</v>
      </c>
      <c r="J13" s="12">
        <v>7</v>
      </c>
      <c r="K13" s="12">
        <v>5</v>
      </c>
      <c r="L13" s="12">
        <f t="shared" si="2"/>
        <v>1</v>
      </c>
      <c r="M13" s="12">
        <v>5</v>
      </c>
      <c r="N13" s="12">
        <v>2</v>
      </c>
      <c r="O13" s="12">
        <f t="shared" si="3"/>
        <v>0</v>
      </c>
      <c r="P13" s="12">
        <v>3</v>
      </c>
      <c r="Q13" s="12">
        <v>2</v>
      </c>
      <c r="R13" s="12">
        <f t="shared" si="4"/>
        <v>0</v>
      </c>
      <c r="S13" s="12">
        <v>3</v>
      </c>
      <c r="T13" s="12">
        <v>0</v>
      </c>
      <c r="U13" s="12">
        <f t="shared" si="5"/>
        <v>0</v>
      </c>
      <c r="V13" s="12">
        <v>2</v>
      </c>
      <c r="W13" s="12">
        <v>1</v>
      </c>
      <c r="X13" s="12">
        <f t="shared" si="6"/>
        <v>0</v>
      </c>
      <c r="Y13" s="12">
        <v>0</v>
      </c>
      <c r="Z13" s="12">
        <v>2</v>
      </c>
      <c r="AA13" s="12">
        <f t="shared" si="7"/>
        <v>0</v>
      </c>
      <c r="AB13" s="12"/>
      <c r="AC13" s="12"/>
      <c r="AD13" s="12"/>
      <c r="AE13" s="12"/>
      <c r="AF13" s="12"/>
      <c r="AG13" s="12"/>
      <c r="AH13" s="12"/>
      <c r="AI13" s="12"/>
      <c r="AJ13" s="12"/>
      <c r="AK13" s="3"/>
    </row>
    <row r="14" spans="1:37">
      <c r="A14" s="146"/>
      <c r="B14" s="12">
        <v>3</v>
      </c>
      <c r="C14" s="12">
        <f t="shared" si="0"/>
        <v>30</v>
      </c>
      <c r="D14" s="12">
        <v>25</v>
      </c>
      <c r="E14" s="12">
        <v>5</v>
      </c>
      <c r="F14" s="12">
        <v>0</v>
      </c>
      <c r="G14" s="12">
        <v>21</v>
      </c>
      <c r="H14" s="12">
        <v>4</v>
      </c>
      <c r="I14" s="12">
        <f t="shared" si="1"/>
        <v>0</v>
      </c>
      <c r="J14" s="12">
        <v>19</v>
      </c>
      <c r="K14" s="12">
        <v>2</v>
      </c>
      <c r="L14" s="12">
        <f t="shared" si="2"/>
        <v>0</v>
      </c>
      <c r="M14" s="12">
        <v>15</v>
      </c>
      <c r="N14" s="12">
        <v>4</v>
      </c>
      <c r="O14" s="12">
        <f t="shared" si="3"/>
        <v>0</v>
      </c>
      <c r="P14" s="12">
        <v>10</v>
      </c>
      <c r="Q14" s="12">
        <v>5</v>
      </c>
      <c r="R14" s="12">
        <f t="shared" si="4"/>
        <v>0</v>
      </c>
      <c r="S14" s="12">
        <v>8</v>
      </c>
      <c r="T14" s="12">
        <v>2</v>
      </c>
      <c r="U14" s="12">
        <f t="shared" si="5"/>
        <v>0</v>
      </c>
      <c r="V14" s="12">
        <v>4</v>
      </c>
      <c r="W14" s="12">
        <v>4</v>
      </c>
      <c r="X14" s="12">
        <f t="shared" si="6"/>
        <v>0</v>
      </c>
      <c r="Y14" s="12">
        <v>2</v>
      </c>
      <c r="Z14" s="12">
        <v>2</v>
      </c>
      <c r="AA14" s="12">
        <f t="shared" si="7"/>
        <v>0</v>
      </c>
      <c r="AB14" s="12">
        <v>1</v>
      </c>
      <c r="AC14" s="12">
        <v>1</v>
      </c>
      <c r="AD14" s="12">
        <f t="shared" si="8"/>
        <v>0</v>
      </c>
      <c r="AE14" s="12">
        <v>0</v>
      </c>
      <c r="AF14" s="12">
        <v>1</v>
      </c>
      <c r="AG14" s="12">
        <v>0</v>
      </c>
      <c r="AH14" s="12"/>
      <c r="AI14" s="12"/>
      <c r="AJ14" s="12"/>
      <c r="AK14" s="3"/>
    </row>
    <row r="15" spans="1:37">
      <c r="A15" s="135" t="s">
        <v>601</v>
      </c>
      <c r="B15" s="4">
        <v>1</v>
      </c>
      <c r="C15" s="4">
        <f t="shared" si="0"/>
        <v>38</v>
      </c>
      <c r="D15" s="4">
        <v>30</v>
      </c>
      <c r="E15" s="4">
        <v>8</v>
      </c>
      <c r="F15" s="4">
        <v>0</v>
      </c>
      <c r="G15" s="4">
        <v>25</v>
      </c>
      <c r="H15" s="4">
        <v>5</v>
      </c>
      <c r="I15" s="4">
        <f t="shared" si="1"/>
        <v>0</v>
      </c>
      <c r="J15" s="4">
        <v>15</v>
      </c>
      <c r="K15" s="4">
        <v>6</v>
      </c>
      <c r="L15" s="4">
        <f t="shared" si="2"/>
        <v>4</v>
      </c>
      <c r="M15" s="4">
        <v>8</v>
      </c>
      <c r="N15" s="4">
        <v>7</v>
      </c>
      <c r="O15" s="4">
        <f t="shared" si="3"/>
        <v>0</v>
      </c>
      <c r="P15" s="4">
        <v>7</v>
      </c>
      <c r="Q15" s="4">
        <v>1</v>
      </c>
      <c r="R15" s="4">
        <f t="shared" si="4"/>
        <v>0</v>
      </c>
      <c r="S15" s="4">
        <v>6</v>
      </c>
      <c r="T15" s="4">
        <v>1</v>
      </c>
      <c r="U15" s="4">
        <f t="shared" si="5"/>
        <v>0</v>
      </c>
      <c r="V15" s="4">
        <v>3</v>
      </c>
      <c r="W15" s="4">
        <v>3</v>
      </c>
      <c r="X15" s="4">
        <f t="shared" si="6"/>
        <v>0</v>
      </c>
      <c r="Y15" s="4">
        <v>2</v>
      </c>
      <c r="Z15" s="4">
        <v>1</v>
      </c>
      <c r="AA15" s="4">
        <f t="shared" si="7"/>
        <v>0</v>
      </c>
      <c r="AB15" s="4">
        <v>0</v>
      </c>
      <c r="AC15" s="4">
        <v>2</v>
      </c>
      <c r="AD15" s="4">
        <f t="shared" si="8"/>
        <v>0</v>
      </c>
      <c r="AE15" s="4"/>
      <c r="AF15" s="4"/>
      <c r="AG15" s="4"/>
      <c r="AH15" s="4"/>
      <c r="AI15" s="4"/>
      <c r="AJ15" s="4"/>
      <c r="AK15" s="3"/>
    </row>
    <row r="16" spans="1:37">
      <c r="A16" s="135"/>
      <c r="B16" s="4">
        <v>2</v>
      </c>
      <c r="C16" s="4">
        <f t="shared" si="0"/>
        <v>60</v>
      </c>
      <c r="D16" s="4">
        <v>43</v>
      </c>
      <c r="E16" s="4">
        <v>17</v>
      </c>
      <c r="F16" s="4">
        <v>0</v>
      </c>
      <c r="G16" s="4">
        <v>37</v>
      </c>
      <c r="H16" s="4">
        <v>6</v>
      </c>
      <c r="I16" s="4">
        <f t="shared" si="1"/>
        <v>0</v>
      </c>
      <c r="J16" s="4">
        <v>27</v>
      </c>
      <c r="K16" s="4">
        <v>10</v>
      </c>
      <c r="L16" s="4">
        <f t="shared" si="2"/>
        <v>0</v>
      </c>
      <c r="M16" s="4">
        <v>21</v>
      </c>
      <c r="N16" s="4">
        <v>6</v>
      </c>
      <c r="O16" s="4">
        <f t="shared" si="3"/>
        <v>0</v>
      </c>
      <c r="P16" s="4">
        <v>14</v>
      </c>
      <c r="Q16" s="4">
        <v>5</v>
      </c>
      <c r="R16" s="4">
        <f t="shared" si="4"/>
        <v>2</v>
      </c>
      <c r="S16" s="4">
        <v>12</v>
      </c>
      <c r="T16" s="4">
        <v>2</v>
      </c>
      <c r="U16" s="4">
        <f t="shared" si="5"/>
        <v>0</v>
      </c>
      <c r="V16" s="4">
        <v>3</v>
      </c>
      <c r="W16" s="4">
        <v>9</v>
      </c>
      <c r="X16" s="4">
        <f t="shared" si="6"/>
        <v>0</v>
      </c>
      <c r="Y16" s="4">
        <v>1</v>
      </c>
      <c r="Z16" s="4">
        <v>2</v>
      </c>
      <c r="AA16" s="4">
        <f t="shared" si="7"/>
        <v>0</v>
      </c>
      <c r="AB16" s="4">
        <v>1</v>
      </c>
      <c r="AC16" s="4">
        <v>0</v>
      </c>
      <c r="AD16" s="4">
        <f t="shared" si="8"/>
        <v>0</v>
      </c>
      <c r="AE16" s="4">
        <v>0</v>
      </c>
      <c r="AF16" s="4">
        <v>1</v>
      </c>
      <c r="AG16" s="4">
        <v>0</v>
      </c>
      <c r="AH16" s="4"/>
      <c r="AI16" s="4"/>
      <c r="AJ16" s="4"/>
      <c r="AK16" s="3"/>
    </row>
    <row r="17" spans="1:37">
      <c r="A17" s="135"/>
      <c r="B17" s="4">
        <v>3</v>
      </c>
      <c r="C17" s="4">
        <f t="shared" si="0"/>
        <v>26</v>
      </c>
      <c r="D17" s="4">
        <v>16</v>
      </c>
      <c r="E17" s="4">
        <v>10</v>
      </c>
      <c r="F17" s="4">
        <v>0</v>
      </c>
      <c r="G17" s="4">
        <v>13</v>
      </c>
      <c r="H17" s="4">
        <v>3</v>
      </c>
      <c r="I17" s="4">
        <f t="shared" si="1"/>
        <v>0</v>
      </c>
      <c r="J17" s="4">
        <v>10</v>
      </c>
      <c r="K17" s="4">
        <v>3</v>
      </c>
      <c r="L17" s="4">
        <f t="shared" si="2"/>
        <v>0</v>
      </c>
      <c r="M17" s="4">
        <v>5</v>
      </c>
      <c r="N17" s="4">
        <v>5</v>
      </c>
      <c r="O17" s="4">
        <f t="shared" si="3"/>
        <v>0</v>
      </c>
      <c r="P17" s="4">
        <v>3</v>
      </c>
      <c r="Q17" s="4">
        <v>2</v>
      </c>
      <c r="R17" s="4">
        <f t="shared" si="4"/>
        <v>0</v>
      </c>
      <c r="S17" s="4">
        <v>2</v>
      </c>
      <c r="T17" s="4">
        <v>1</v>
      </c>
      <c r="U17" s="4">
        <f t="shared" si="5"/>
        <v>0</v>
      </c>
      <c r="V17" s="4">
        <v>1</v>
      </c>
      <c r="W17" s="4">
        <v>1</v>
      </c>
      <c r="X17" s="4">
        <f t="shared" si="6"/>
        <v>0</v>
      </c>
      <c r="Y17" s="4">
        <v>0</v>
      </c>
      <c r="Z17" s="4">
        <v>1</v>
      </c>
      <c r="AA17" s="4">
        <f t="shared" si="7"/>
        <v>0</v>
      </c>
      <c r="AB17" s="4"/>
      <c r="AC17" s="4"/>
      <c r="AD17" s="4"/>
      <c r="AE17" s="4"/>
      <c r="AF17" s="4"/>
      <c r="AG17" s="4"/>
      <c r="AH17" s="4"/>
      <c r="AI17" s="4"/>
      <c r="AJ17" s="4"/>
      <c r="AK17" s="3"/>
    </row>
    <row r="18" spans="1:37">
      <c r="A18" s="146" t="s">
        <v>602</v>
      </c>
      <c r="B18" s="12">
        <v>1</v>
      </c>
      <c r="C18" s="12">
        <f t="shared" si="0"/>
        <v>36</v>
      </c>
      <c r="D18" s="12">
        <v>29</v>
      </c>
      <c r="E18" s="12">
        <v>7</v>
      </c>
      <c r="F18" s="12">
        <v>0</v>
      </c>
      <c r="G18" s="12">
        <v>21</v>
      </c>
      <c r="H18" s="12">
        <v>5</v>
      </c>
      <c r="I18" s="12">
        <f t="shared" si="1"/>
        <v>3</v>
      </c>
      <c r="J18" s="12">
        <v>16</v>
      </c>
      <c r="K18" s="12">
        <v>5</v>
      </c>
      <c r="L18" s="12">
        <f t="shared" si="2"/>
        <v>0</v>
      </c>
      <c r="M18" s="12">
        <v>14</v>
      </c>
      <c r="N18" s="12">
        <v>2</v>
      </c>
      <c r="O18" s="12">
        <f t="shared" si="3"/>
        <v>0</v>
      </c>
      <c r="P18" s="12">
        <v>13</v>
      </c>
      <c r="Q18" s="12">
        <v>1</v>
      </c>
      <c r="R18" s="12">
        <f t="shared" si="4"/>
        <v>0</v>
      </c>
      <c r="S18" s="12">
        <v>12</v>
      </c>
      <c r="T18" s="12">
        <v>1</v>
      </c>
      <c r="U18" s="12">
        <f t="shared" si="5"/>
        <v>0</v>
      </c>
      <c r="V18" s="12">
        <v>5</v>
      </c>
      <c r="W18" s="12">
        <v>7</v>
      </c>
      <c r="X18" s="12">
        <f t="shared" si="6"/>
        <v>0</v>
      </c>
      <c r="Y18" s="12">
        <v>4</v>
      </c>
      <c r="Z18" s="12">
        <v>1</v>
      </c>
      <c r="AA18" s="12">
        <f t="shared" si="7"/>
        <v>0</v>
      </c>
      <c r="AB18" s="12">
        <v>3</v>
      </c>
      <c r="AC18" s="12">
        <v>1</v>
      </c>
      <c r="AD18" s="12">
        <f t="shared" si="8"/>
        <v>0</v>
      </c>
      <c r="AE18" s="12">
        <v>2</v>
      </c>
      <c r="AF18" s="12">
        <v>1</v>
      </c>
      <c r="AG18" s="12">
        <f t="shared" si="9"/>
        <v>0</v>
      </c>
      <c r="AH18" s="12">
        <v>0</v>
      </c>
      <c r="AI18" s="12">
        <v>2</v>
      </c>
      <c r="AJ18" s="12">
        <f>AE18-AH18-AI18</f>
        <v>0</v>
      </c>
      <c r="AK18" s="3"/>
    </row>
    <row r="19" spans="1:37">
      <c r="A19" s="146"/>
      <c r="B19" s="12">
        <v>2</v>
      </c>
      <c r="C19" s="12">
        <f t="shared" si="0"/>
        <v>32</v>
      </c>
      <c r="D19" s="12">
        <v>27</v>
      </c>
      <c r="E19" s="12">
        <v>5</v>
      </c>
      <c r="F19" s="12">
        <v>0</v>
      </c>
      <c r="G19" s="12">
        <v>23</v>
      </c>
      <c r="H19" s="12">
        <v>4</v>
      </c>
      <c r="I19" s="12">
        <f t="shared" si="1"/>
        <v>0</v>
      </c>
      <c r="J19" s="12">
        <v>18</v>
      </c>
      <c r="K19" s="12">
        <v>5</v>
      </c>
      <c r="L19" s="12">
        <f t="shared" si="2"/>
        <v>0</v>
      </c>
      <c r="M19" s="12">
        <v>12</v>
      </c>
      <c r="N19" s="12">
        <v>6</v>
      </c>
      <c r="O19" s="12">
        <f t="shared" si="3"/>
        <v>0</v>
      </c>
      <c r="P19" s="12">
        <v>8</v>
      </c>
      <c r="Q19" s="12">
        <v>3</v>
      </c>
      <c r="R19" s="12">
        <f t="shared" si="4"/>
        <v>1</v>
      </c>
      <c r="S19" s="12">
        <v>6</v>
      </c>
      <c r="T19" s="12">
        <v>2</v>
      </c>
      <c r="U19" s="12">
        <f t="shared" si="5"/>
        <v>0</v>
      </c>
      <c r="V19" s="12">
        <v>2</v>
      </c>
      <c r="W19" s="12">
        <v>4</v>
      </c>
      <c r="X19" s="12">
        <f t="shared" si="6"/>
        <v>0</v>
      </c>
      <c r="Y19" s="12">
        <v>1</v>
      </c>
      <c r="Z19" s="12">
        <v>1</v>
      </c>
      <c r="AA19" s="12">
        <f t="shared" si="7"/>
        <v>0</v>
      </c>
      <c r="AB19" s="12">
        <v>1</v>
      </c>
      <c r="AC19" s="12">
        <v>0</v>
      </c>
      <c r="AD19" s="12">
        <f t="shared" si="8"/>
        <v>0</v>
      </c>
      <c r="AE19" s="12">
        <v>0</v>
      </c>
      <c r="AF19" s="12">
        <v>1</v>
      </c>
      <c r="AG19" s="12">
        <f t="shared" si="9"/>
        <v>0</v>
      </c>
      <c r="AH19" s="12"/>
      <c r="AI19" s="12"/>
      <c r="AJ19" s="12"/>
      <c r="AK19" s="3"/>
    </row>
    <row r="20" spans="1:37">
      <c r="A20" s="146"/>
      <c r="B20" s="12">
        <v>3</v>
      </c>
      <c r="C20" s="12">
        <f t="shared" si="0"/>
        <v>24</v>
      </c>
      <c r="D20" s="12">
        <v>18</v>
      </c>
      <c r="E20" s="12">
        <v>6</v>
      </c>
      <c r="F20" s="12">
        <v>0</v>
      </c>
      <c r="G20" s="12">
        <v>11</v>
      </c>
      <c r="H20" s="12">
        <v>5</v>
      </c>
      <c r="I20" s="12">
        <f t="shared" si="1"/>
        <v>2</v>
      </c>
      <c r="J20" s="12">
        <v>9</v>
      </c>
      <c r="K20" s="12">
        <v>2</v>
      </c>
      <c r="L20" s="12">
        <f t="shared" si="2"/>
        <v>0</v>
      </c>
      <c r="M20" s="12">
        <v>2</v>
      </c>
      <c r="N20" s="12">
        <v>7</v>
      </c>
      <c r="O20" s="12">
        <f t="shared" si="3"/>
        <v>0</v>
      </c>
      <c r="P20" s="12">
        <v>1</v>
      </c>
      <c r="Q20" s="12">
        <v>1</v>
      </c>
      <c r="R20" s="12">
        <f t="shared" si="4"/>
        <v>0</v>
      </c>
      <c r="S20" s="12">
        <v>1</v>
      </c>
      <c r="T20" s="12">
        <v>0</v>
      </c>
      <c r="U20" s="12">
        <f t="shared" si="5"/>
        <v>0</v>
      </c>
      <c r="V20" s="12">
        <v>1</v>
      </c>
      <c r="W20" s="12">
        <v>0</v>
      </c>
      <c r="X20" s="12">
        <f t="shared" si="6"/>
        <v>0</v>
      </c>
      <c r="Y20" s="12">
        <v>1</v>
      </c>
      <c r="Z20" s="12">
        <v>0</v>
      </c>
      <c r="AA20" s="12">
        <f t="shared" si="7"/>
        <v>0</v>
      </c>
      <c r="AB20" s="12">
        <v>0</v>
      </c>
      <c r="AC20" s="12">
        <v>1</v>
      </c>
      <c r="AD20" s="12">
        <f t="shared" si="8"/>
        <v>0</v>
      </c>
      <c r="AE20" s="12"/>
      <c r="AF20" s="12"/>
      <c r="AG20" s="12"/>
      <c r="AH20" s="12"/>
      <c r="AI20" s="12"/>
      <c r="AJ20" s="12"/>
      <c r="AK20" s="3"/>
    </row>
    <row r="21" spans="1:37">
      <c r="A21" s="135" t="s">
        <v>101</v>
      </c>
      <c r="B21" s="4">
        <v>1</v>
      </c>
      <c r="C21" s="4">
        <f t="shared" si="0"/>
        <v>41</v>
      </c>
      <c r="D21" s="4">
        <v>29</v>
      </c>
      <c r="E21" s="4">
        <v>12</v>
      </c>
      <c r="F21" s="4">
        <v>0</v>
      </c>
      <c r="G21" s="4">
        <v>24</v>
      </c>
      <c r="H21" s="4">
        <v>4</v>
      </c>
      <c r="I21" s="4">
        <f t="shared" si="1"/>
        <v>1</v>
      </c>
      <c r="J21" s="4">
        <v>16</v>
      </c>
      <c r="K21" s="4">
        <v>8</v>
      </c>
      <c r="L21" s="4">
        <f t="shared" si="2"/>
        <v>0</v>
      </c>
      <c r="M21" s="4">
        <v>10</v>
      </c>
      <c r="N21" s="4">
        <v>6</v>
      </c>
      <c r="O21" s="4">
        <f t="shared" si="3"/>
        <v>0</v>
      </c>
      <c r="P21" s="4">
        <v>3</v>
      </c>
      <c r="Q21" s="4">
        <v>7</v>
      </c>
      <c r="R21" s="4">
        <f t="shared" si="4"/>
        <v>0</v>
      </c>
      <c r="S21" s="4">
        <v>3</v>
      </c>
      <c r="T21" s="4">
        <v>0</v>
      </c>
      <c r="U21" s="4">
        <f t="shared" si="5"/>
        <v>0</v>
      </c>
      <c r="V21" s="4">
        <v>2</v>
      </c>
      <c r="W21" s="4">
        <v>1</v>
      </c>
      <c r="X21" s="4">
        <f t="shared" si="6"/>
        <v>0</v>
      </c>
      <c r="Y21" s="4">
        <v>0</v>
      </c>
      <c r="Z21" s="4">
        <v>2</v>
      </c>
      <c r="AA21" s="4">
        <f t="shared" si="7"/>
        <v>0</v>
      </c>
      <c r="AB21" s="4"/>
      <c r="AC21" s="4"/>
      <c r="AD21" s="4"/>
      <c r="AE21" s="4"/>
      <c r="AF21" s="4"/>
      <c r="AG21" s="4"/>
      <c r="AH21" s="4"/>
      <c r="AI21" s="4"/>
      <c r="AJ21" s="4"/>
      <c r="AK21" s="3"/>
    </row>
    <row r="22" spans="1:37">
      <c r="A22" s="135"/>
      <c r="B22" s="4">
        <v>2</v>
      </c>
      <c r="C22" s="4">
        <f t="shared" si="0"/>
        <v>29</v>
      </c>
      <c r="D22" s="4">
        <v>19</v>
      </c>
      <c r="E22" s="4">
        <v>10</v>
      </c>
      <c r="F22" s="4">
        <v>0</v>
      </c>
      <c r="G22" s="4">
        <v>19</v>
      </c>
      <c r="H22" s="4">
        <v>0</v>
      </c>
      <c r="I22" s="4">
        <f t="shared" si="1"/>
        <v>0</v>
      </c>
      <c r="J22" s="4">
        <v>5</v>
      </c>
      <c r="K22" s="4">
        <v>1</v>
      </c>
      <c r="L22" s="4">
        <f t="shared" si="2"/>
        <v>13</v>
      </c>
      <c r="M22" s="4">
        <v>3</v>
      </c>
      <c r="N22" s="4">
        <v>0</v>
      </c>
      <c r="O22" s="4">
        <f t="shared" si="3"/>
        <v>2</v>
      </c>
      <c r="P22" s="4">
        <v>1</v>
      </c>
      <c r="Q22" s="4">
        <v>2</v>
      </c>
      <c r="R22" s="4">
        <f t="shared" si="4"/>
        <v>0</v>
      </c>
      <c r="S22" s="4">
        <v>1</v>
      </c>
      <c r="T22" s="4">
        <v>0</v>
      </c>
      <c r="U22" s="4">
        <f t="shared" si="5"/>
        <v>0</v>
      </c>
      <c r="V22" s="4">
        <v>0</v>
      </c>
      <c r="W22" s="4">
        <v>1</v>
      </c>
      <c r="X22" s="4">
        <f t="shared" si="6"/>
        <v>0</v>
      </c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3"/>
    </row>
    <row r="23" spans="1:37" ht="21">
      <c r="A23" s="133" t="s">
        <v>675</v>
      </c>
      <c r="B23" s="133"/>
      <c r="C23" s="133"/>
      <c r="D23" s="133"/>
      <c r="E23" s="133"/>
      <c r="F23" s="133"/>
      <c r="G23" s="133"/>
      <c r="H23" s="13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</row>
    <row r="24" spans="1:37">
      <c r="A24" s="144" t="s">
        <v>79</v>
      </c>
      <c r="B24" s="144" t="s">
        <v>53</v>
      </c>
      <c r="C24" s="144" t="s">
        <v>54</v>
      </c>
      <c r="D24" s="135" t="s">
        <v>83</v>
      </c>
      <c r="E24" s="135"/>
      <c r="F24" s="135"/>
      <c r="G24" s="135" t="s">
        <v>73</v>
      </c>
      <c r="H24" s="135"/>
      <c r="I24" s="135"/>
      <c r="J24" s="135" t="s">
        <v>89</v>
      </c>
      <c r="K24" s="135"/>
      <c r="L24" s="135"/>
      <c r="M24" s="135" t="s">
        <v>75</v>
      </c>
      <c r="N24" s="135"/>
      <c r="O24" s="135"/>
      <c r="P24" s="135" t="s">
        <v>76</v>
      </c>
      <c r="Q24" s="135"/>
      <c r="R24" s="135"/>
      <c r="S24" s="135" t="s">
        <v>77</v>
      </c>
      <c r="T24" s="135"/>
      <c r="U24" s="135"/>
      <c r="V24" s="135" t="s">
        <v>78</v>
      </c>
      <c r="W24" s="135"/>
      <c r="X24" s="135"/>
      <c r="Y24" s="135" t="s">
        <v>90</v>
      </c>
      <c r="Z24" s="135"/>
      <c r="AA24" s="135"/>
      <c r="AB24" s="135" t="s">
        <v>91</v>
      </c>
      <c r="AC24" s="135"/>
      <c r="AD24" s="135"/>
      <c r="AE24" s="135" t="s">
        <v>92</v>
      </c>
      <c r="AF24" s="135"/>
      <c r="AG24" s="135"/>
      <c r="AH24" s="135" t="s">
        <v>88</v>
      </c>
      <c r="AI24" s="135"/>
      <c r="AJ24" s="135"/>
      <c r="AK24" s="3"/>
    </row>
    <row r="25" spans="1:37">
      <c r="A25" s="145"/>
      <c r="B25" s="145"/>
      <c r="C25" s="145"/>
      <c r="D25" s="9" t="s">
        <v>55</v>
      </c>
      <c r="E25" s="9" t="s">
        <v>56</v>
      </c>
      <c r="F25" s="9" t="s">
        <v>57</v>
      </c>
      <c r="G25" s="9" t="s">
        <v>55</v>
      </c>
      <c r="H25" s="9" t="s">
        <v>56</v>
      </c>
      <c r="I25" s="9" t="s">
        <v>57</v>
      </c>
      <c r="J25" s="9" t="s">
        <v>55</v>
      </c>
      <c r="K25" s="9" t="s">
        <v>56</v>
      </c>
      <c r="L25" s="9" t="s">
        <v>57</v>
      </c>
      <c r="M25" s="9" t="s">
        <v>55</v>
      </c>
      <c r="N25" s="9" t="s">
        <v>56</v>
      </c>
      <c r="O25" s="9" t="s">
        <v>57</v>
      </c>
      <c r="P25" s="9" t="s">
        <v>55</v>
      </c>
      <c r="Q25" s="9" t="s">
        <v>56</v>
      </c>
      <c r="R25" s="9" t="s">
        <v>57</v>
      </c>
      <c r="S25" s="9" t="s">
        <v>55</v>
      </c>
      <c r="T25" s="9" t="s">
        <v>56</v>
      </c>
      <c r="U25" s="9" t="s">
        <v>57</v>
      </c>
      <c r="V25" s="9" t="s">
        <v>55</v>
      </c>
      <c r="W25" s="9" t="s">
        <v>56</v>
      </c>
      <c r="X25" s="9" t="s">
        <v>57</v>
      </c>
      <c r="Y25" s="9" t="s">
        <v>55</v>
      </c>
      <c r="Z25" s="9" t="s">
        <v>56</v>
      </c>
      <c r="AA25" s="9" t="s">
        <v>57</v>
      </c>
      <c r="AB25" s="9" t="s">
        <v>55</v>
      </c>
      <c r="AC25" s="9" t="s">
        <v>56</v>
      </c>
      <c r="AD25" s="9" t="s">
        <v>57</v>
      </c>
      <c r="AE25" s="9" t="s">
        <v>55</v>
      </c>
      <c r="AF25" s="9" t="s">
        <v>56</v>
      </c>
      <c r="AG25" s="9" t="s">
        <v>57</v>
      </c>
      <c r="AH25" s="9" t="s">
        <v>55</v>
      </c>
      <c r="AI25" s="9" t="s">
        <v>56</v>
      </c>
      <c r="AJ25" s="9" t="s">
        <v>57</v>
      </c>
      <c r="AK25" s="3"/>
    </row>
    <row r="26" spans="1:37">
      <c r="A26" s="141" t="s">
        <v>101</v>
      </c>
      <c r="B26" s="11">
        <v>1</v>
      </c>
      <c r="C26" s="11">
        <v>29</v>
      </c>
      <c r="D26" s="11">
        <v>18</v>
      </c>
      <c r="E26" s="11">
        <v>11</v>
      </c>
      <c r="F26" s="11">
        <f>C26-D26-E26</f>
        <v>0</v>
      </c>
      <c r="G26" s="11">
        <v>11</v>
      </c>
      <c r="H26" s="11">
        <v>6</v>
      </c>
      <c r="I26" s="11">
        <f>D26-G26-H26</f>
        <v>1</v>
      </c>
      <c r="J26" s="11">
        <v>0</v>
      </c>
      <c r="K26" s="11">
        <v>0</v>
      </c>
      <c r="L26" s="11">
        <f>G26-J26-K26</f>
        <v>11</v>
      </c>
      <c r="M26" s="11"/>
      <c r="N26" s="11"/>
      <c r="O26" s="11">
        <f>J26-M26-N26</f>
        <v>0</v>
      </c>
      <c r="P26" s="11"/>
      <c r="Q26" s="11"/>
      <c r="R26" s="11">
        <f>M26-P26-Q26</f>
        <v>0</v>
      </c>
      <c r="S26" s="11"/>
      <c r="T26" s="11"/>
      <c r="U26" s="11">
        <f>P26-S26-T26</f>
        <v>0</v>
      </c>
      <c r="V26" s="11"/>
      <c r="W26" s="11"/>
      <c r="X26" s="11">
        <f>S26-V26-W26</f>
        <v>0</v>
      </c>
      <c r="Y26" s="11"/>
      <c r="Z26" s="11"/>
      <c r="AA26" s="11">
        <f>V26-Y26-Z26</f>
        <v>0</v>
      </c>
      <c r="AB26" s="11"/>
      <c r="AC26" s="11"/>
      <c r="AD26" s="11">
        <f>Y26-AB26-AC26</f>
        <v>0</v>
      </c>
      <c r="AE26" s="11"/>
      <c r="AF26" s="11"/>
      <c r="AG26" s="11">
        <f>AB26-AE26-AF26</f>
        <v>0</v>
      </c>
      <c r="AH26" s="11"/>
      <c r="AI26" s="11"/>
      <c r="AJ26" s="11"/>
      <c r="AK26" s="3"/>
    </row>
    <row r="27" spans="1:37">
      <c r="A27" s="142"/>
      <c r="B27" s="11">
        <v>2</v>
      </c>
      <c r="C27" s="11">
        <v>31</v>
      </c>
      <c r="D27" s="11">
        <v>22</v>
      </c>
      <c r="E27" s="11">
        <v>9</v>
      </c>
      <c r="F27" s="11">
        <f t="shared" ref="F27:F60" si="10">C27-D27-E27</f>
        <v>0</v>
      </c>
      <c r="G27" s="11">
        <v>15</v>
      </c>
      <c r="H27" s="11">
        <v>6</v>
      </c>
      <c r="I27" s="11">
        <f t="shared" ref="I27:I60" si="11">D27-G27-H27</f>
        <v>1</v>
      </c>
      <c r="J27" s="11">
        <v>11</v>
      </c>
      <c r="K27" s="11">
        <v>4</v>
      </c>
      <c r="L27" s="11">
        <f t="shared" ref="L27:L60" si="12">G27-J27-K27</f>
        <v>0</v>
      </c>
      <c r="M27" s="11">
        <v>8</v>
      </c>
      <c r="N27" s="11">
        <v>2</v>
      </c>
      <c r="O27" s="11">
        <f t="shared" ref="O27:O60" si="13">J27-M27-N27</f>
        <v>1</v>
      </c>
      <c r="P27" s="11">
        <v>2</v>
      </c>
      <c r="Q27" s="11">
        <v>6</v>
      </c>
      <c r="R27" s="11">
        <f t="shared" ref="R27:R60" si="14">M27-P27-Q27</f>
        <v>0</v>
      </c>
      <c r="S27" s="11">
        <v>2</v>
      </c>
      <c r="T27" s="11">
        <v>0</v>
      </c>
      <c r="U27" s="11">
        <f t="shared" ref="U27:U60" si="15">P27-S27-T27</f>
        <v>0</v>
      </c>
      <c r="V27" s="11">
        <v>0</v>
      </c>
      <c r="W27" s="11">
        <v>2</v>
      </c>
      <c r="X27" s="11">
        <f t="shared" ref="X27:X60" si="16">S27-V27-W27</f>
        <v>0</v>
      </c>
      <c r="Y27" s="11"/>
      <c r="Z27" s="11"/>
      <c r="AA27" s="11">
        <f t="shared" ref="AA27:AA60" si="17">V27-Y27-Z27</f>
        <v>0</v>
      </c>
      <c r="AB27" s="11"/>
      <c r="AC27" s="11"/>
      <c r="AD27" s="11">
        <f t="shared" ref="AD27:AD60" si="18">Y27-AB27-AC27</f>
        <v>0</v>
      </c>
      <c r="AE27" s="11"/>
      <c r="AF27" s="11"/>
      <c r="AG27" s="11">
        <f t="shared" ref="AG27:AG60" si="19">AB27-AE27-AF27</f>
        <v>0</v>
      </c>
      <c r="AH27" s="11"/>
      <c r="AI27" s="11"/>
      <c r="AJ27" s="11"/>
      <c r="AK27" s="3"/>
    </row>
    <row r="28" spans="1:37">
      <c r="A28" s="142"/>
      <c r="B28" s="11">
        <v>3</v>
      </c>
      <c r="C28" s="11">
        <v>31</v>
      </c>
      <c r="D28" s="11">
        <v>14</v>
      </c>
      <c r="E28" s="11">
        <v>14</v>
      </c>
      <c r="F28" s="11">
        <f t="shared" si="10"/>
        <v>3</v>
      </c>
      <c r="G28" s="11">
        <v>8</v>
      </c>
      <c r="H28" s="11">
        <v>5</v>
      </c>
      <c r="I28" s="11">
        <f t="shared" si="11"/>
        <v>1</v>
      </c>
      <c r="J28" s="11">
        <v>0</v>
      </c>
      <c r="K28" s="11">
        <v>0</v>
      </c>
      <c r="L28" s="11">
        <f t="shared" si="12"/>
        <v>8</v>
      </c>
      <c r="M28" s="11"/>
      <c r="N28" s="11"/>
      <c r="O28" s="11">
        <f t="shared" si="13"/>
        <v>0</v>
      </c>
      <c r="P28" s="11"/>
      <c r="Q28" s="11"/>
      <c r="R28" s="11">
        <f t="shared" si="14"/>
        <v>0</v>
      </c>
      <c r="S28" s="11"/>
      <c r="T28" s="11"/>
      <c r="U28" s="11">
        <f t="shared" si="15"/>
        <v>0</v>
      </c>
      <c r="V28" s="11"/>
      <c r="W28" s="11"/>
      <c r="X28" s="11">
        <f t="shared" si="16"/>
        <v>0</v>
      </c>
      <c r="Y28" s="11"/>
      <c r="Z28" s="11"/>
      <c r="AA28" s="11">
        <f t="shared" si="17"/>
        <v>0</v>
      </c>
      <c r="AB28" s="11"/>
      <c r="AC28" s="11"/>
      <c r="AD28" s="11">
        <f t="shared" si="18"/>
        <v>0</v>
      </c>
      <c r="AE28" s="11"/>
      <c r="AF28" s="11"/>
      <c r="AG28" s="11">
        <f t="shared" si="19"/>
        <v>0</v>
      </c>
      <c r="AH28" s="11"/>
      <c r="AI28" s="11"/>
      <c r="AJ28" s="11"/>
      <c r="AK28" s="3"/>
    </row>
    <row r="29" spans="1:37">
      <c r="A29" s="142"/>
      <c r="B29" s="11">
        <v>4</v>
      </c>
      <c r="C29" s="11">
        <v>31</v>
      </c>
      <c r="D29" s="11">
        <v>15</v>
      </c>
      <c r="E29" s="11">
        <v>16</v>
      </c>
      <c r="F29" s="11">
        <f t="shared" si="10"/>
        <v>0</v>
      </c>
      <c r="G29" s="11">
        <v>7</v>
      </c>
      <c r="H29" s="11">
        <v>8</v>
      </c>
      <c r="I29" s="11">
        <f t="shared" si="11"/>
        <v>0</v>
      </c>
      <c r="J29" s="11">
        <v>7</v>
      </c>
      <c r="K29" s="11">
        <v>0</v>
      </c>
      <c r="L29" s="11">
        <f t="shared" si="12"/>
        <v>0</v>
      </c>
      <c r="M29" s="11">
        <v>1</v>
      </c>
      <c r="N29" s="11">
        <v>5</v>
      </c>
      <c r="O29" s="11">
        <f t="shared" si="13"/>
        <v>1</v>
      </c>
      <c r="P29" s="11">
        <v>1</v>
      </c>
      <c r="Q29" s="11">
        <v>0</v>
      </c>
      <c r="R29" s="11">
        <f t="shared" si="14"/>
        <v>0</v>
      </c>
      <c r="S29" s="11">
        <v>1</v>
      </c>
      <c r="T29" s="11">
        <v>0</v>
      </c>
      <c r="U29" s="11">
        <f t="shared" si="15"/>
        <v>0</v>
      </c>
      <c r="V29" s="11">
        <v>0</v>
      </c>
      <c r="W29" s="11">
        <v>1</v>
      </c>
      <c r="X29" s="11">
        <f t="shared" si="16"/>
        <v>0</v>
      </c>
      <c r="Y29" s="11"/>
      <c r="Z29" s="11"/>
      <c r="AA29" s="11">
        <f t="shared" si="17"/>
        <v>0</v>
      </c>
      <c r="AB29" s="11"/>
      <c r="AC29" s="11"/>
      <c r="AD29" s="11">
        <f t="shared" si="18"/>
        <v>0</v>
      </c>
      <c r="AE29" s="11"/>
      <c r="AF29" s="11"/>
      <c r="AG29" s="11">
        <f t="shared" si="19"/>
        <v>0</v>
      </c>
      <c r="AH29" s="11"/>
      <c r="AI29" s="11"/>
      <c r="AJ29" s="11"/>
      <c r="AK29" s="3"/>
    </row>
    <row r="30" spans="1:37">
      <c r="A30" s="143"/>
      <c r="B30" s="11">
        <v>5</v>
      </c>
      <c r="C30" s="11">
        <v>29</v>
      </c>
      <c r="D30" s="11">
        <v>16</v>
      </c>
      <c r="E30" s="11">
        <v>13</v>
      </c>
      <c r="F30" s="11">
        <f t="shared" si="10"/>
        <v>0</v>
      </c>
      <c r="G30" s="11">
        <v>15</v>
      </c>
      <c r="H30" s="11">
        <v>1</v>
      </c>
      <c r="I30" s="11">
        <f t="shared" si="11"/>
        <v>0</v>
      </c>
      <c r="J30" s="11">
        <v>13</v>
      </c>
      <c r="K30" s="11">
        <v>2</v>
      </c>
      <c r="L30" s="11">
        <f t="shared" si="12"/>
        <v>0</v>
      </c>
      <c r="M30" s="11">
        <v>9</v>
      </c>
      <c r="N30" s="11">
        <v>3</v>
      </c>
      <c r="O30" s="11">
        <f t="shared" si="13"/>
        <v>1</v>
      </c>
      <c r="P30" s="11">
        <v>7</v>
      </c>
      <c r="Q30" s="11">
        <v>2</v>
      </c>
      <c r="R30" s="11">
        <f t="shared" si="14"/>
        <v>0</v>
      </c>
      <c r="S30" s="11">
        <v>2</v>
      </c>
      <c r="T30" s="11">
        <v>0</v>
      </c>
      <c r="U30" s="11">
        <f t="shared" si="15"/>
        <v>5</v>
      </c>
      <c r="V30" s="11">
        <v>1</v>
      </c>
      <c r="W30" s="11">
        <v>1</v>
      </c>
      <c r="X30" s="11">
        <f t="shared" si="16"/>
        <v>0</v>
      </c>
      <c r="Y30" s="11">
        <v>0</v>
      </c>
      <c r="Z30" s="11">
        <v>1</v>
      </c>
      <c r="AA30" s="11">
        <f t="shared" si="17"/>
        <v>0</v>
      </c>
      <c r="AB30" s="11"/>
      <c r="AC30" s="11"/>
      <c r="AD30" s="11">
        <f t="shared" si="18"/>
        <v>0</v>
      </c>
      <c r="AE30" s="11"/>
      <c r="AF30" s="11"/>
      <c r="AG30" s="11">
        <f t="shared" si="19"/>
        <v>0</v>
      </c>
      <c r="AH30" s="11"/>
      <c r="AI30" s="11"/>
      <c r="AJ30" s="11"/>
      <c r="AK30" s="3"/>
    </row>
    <row r="31" spans="1:37">
      <c r="A31" s="138" t="s">
        <v>603</v>
      </c>
      <c r="B31" s="4">
        <v>1</v>
      </c>
      <c r="C31" s="4">
        <v>28</v>
      </c>
      <c r="D31" s="4">
        <v>13</v>
      </c>
      <c r="E31" s="4">
        <v>13</v>
      </c>
      <c r="F31" s="4">
        <f t="shared" si="10"/>
        <v>2</v>
      </c>
      <c r="G31" s="4">
        <v>9</v>
      </c>
      <c r="H31" s="4">
        <v>4</v>
      </c>
      <c r="I31" s="4">
        <f t="shared" si="11"/>
        <v>0</v>
      </c>
      <c r="J31" s="4">
        <v>4</v>
      </c>
      <c r="K31" s="4">
        <v>5</v>
      </c>
      <c r="L31" s="4">
        <f t="shared" si="12"/>
        <v>0</v>
      </c>
      <c r="M31" s="4">
        <v>3</v>
      </c>
      <c r="N31" s="4">
        <v>1</v>
      </c>
      <c r="O31" s="4">
        <f t="shared" si="13"/>
        <v>0</v>
      </c>
      <c r="P31" s="4">
        <v>0</v>
      </c>
      <c r="Q31" s="4">
        <v>3</v>
      </c>
      <c r="R31" s="4">
        <f t="shared" si="14"/>
        <v>0</v>
      </c>
      <c r="S31" s="4"/>
      <c r="T31" s="4"/>
      <c r="U31" s="4">
        <f t="shared" si="15"/>
        <v>0</v>
      </c>
      <c r="V31" s="4"/>
      <c r="W31" s="4"/>
      <c r="X31" s="4">
        <f t="shared" si="16"/>
        <v>0</v>
      </c>
      <c r="Y31" s="4"/>
      <c r="Z31" s="4"/>
      <c r="AA31" s="4">
        <f t="shared" si="17"/>
        <v>0</v>
      </c>
      <c r="AB31" s="4"/>
      <c r="AC31" s="4"/>
      <c r="AD31" s="4">
        <f t="shared" si="18"/>
        <v>0</v>
      </c>
      <c r="AE31" s="4"/>
      <c r="AF31" s="4"/>
      <c r="AG31" s="4">
        <f t="shared" si="19"/>
        <v>0</v>
      </c>
      <c r="AH31" s="4"/>
      <c r="AI31" s="4"/>
      <c r="AJ31" s="4"/>
      <c r="AK31" s="3"/>
    </row>
    <row r="32" spans="1:37">
      <c r="A32" s="139"/>
      <c r="B32" s="4">
        <v>2</v>
      </c>
      <c r="C32" s="4">
        <v>32</v>
      </c>
      <c r="D32" s="4">
        <v>12</v>
      </c>
      <c r="E32" s="4">
        <v>18</v>
      </c>
      <c r="F32" s="4">
        <f t="shared" si="10"/>
        <v>2</v>
      </c>
      <c r="G32" s="4">
        <v>10</v>
      </c>
      <c r="H32" s="4">
        <v>2</v>
      </c>
      <c r="I32" s="4">
        <f t="shared" si="11"/>
        <v>0</v>
      </c>
      <c r="J32" s="4">
        <v>7</v>
      </c>
      <c r="K32" s="4">
        <v>2</v>
      </c>
      <c r="L32" s="4">
        <f t="shared" si="12"/>
        <v>1</v>
      </c>
      <c r="M32" s="4">
        <v>3</v>
      </c>
      <c r="N32" s="4">
        <v>4</v>
      </c>
      <c r="O32" s="4">
        <f t="shared" si="13"/>
        <v>0</v>
      </c>
      <c r="P32" s="4">
        <v>2</v>
      </c>
      <c r="Q32" s="4">
        <v>1</v>
      </c>
      <c r="R32" s="4">
        <f t="shared" si="14"/>
        <v>0</v>
      </c>
      <c r="S32" s="4">
        <v>1</v>
      </c>
      <c r="T32" s="4">
        <v>1</v>
      </c>
      <c r="U32" s="4">
        <f t="shared" si="15"/>
        <v>0</v>
      </c>
      <c r="V32" s="4">
        <v>0</v>
      </c>
      <c r="W32" s="4">
        <v>1</v>
      </c>
      <c r="X32" s="4">
        <f t="shared" si="16"/>
        <v>0</v>
      </c>
      <c r="Y32" s="4"/>
      <c r="Z32" s="4"/>
      <c r="AA32" s="4">
        <f t="shared" si="17"/>
        <v>0</v>
      </c>
      <c r="AB32" s="4"/>
      <c r="AC32" s="4"/>
      <c r="AD32" s="4">
        <f t="shared" si="18"/>
        <v>0</v>
      </c>
      <c r="AE32" s="4"/>
      <c r="AF32" s="4"/>
      <c r="AG32" s="4">
        <f t="shared" si="19"/>
        <v>0</v>
      </c>
      <c r="AH32" s="4"/>
      <c r="AI32" s="4"/>
      <c r="AJ32" s="4"/>
      <c r="AK32" s="3"/>
    </row>
    <row r="33" spans="1:37">
      <c r="A33" s="139"/>
      <c r="B33" s="4">
        <v>3</v>
      </c>
      <c r="C33" s="4">
        <v>29</v>
      </c>
      <c r="D33" s="4">
        <v>14</v>
      </c>
      <c r="E33" s="4">
        <v>15</v>
      </c>
      <c r="F33" s="4">
        <f t="shared" si="10"/>
        <v>0</v>
      </c>
      <c r="G33" s="4">
        <v>10</v>
      </c>
      <c r="H33" s="4">
        <v>4</v>
      </c>
      <c r="I33" s="4">
        <f t="shared" si="11"/>
        <v>0</v>
      </c>
      <c r="J33" s="4">
        <v>10</v>
      </c>
      <c r="K33" s="4">
        <v>0</v>
      </c>
      <c r="L33" s="4">
        <f t="shared" si="12"/>
        <v>0</v>
      </c>
      <c r="M33" s="4">
        <v>7</v>
      </c>
      <c r="N33" s="4">
        <v>3</v>
      </c>
      <c r="O33" s="4">
        <f t="shared" si="13"/>
        <v>0</v>
      </c>
      <c r="P33" s="4">
        <v>3</v>
      </c>
      <c r="Q33" s="4">
        <v>1</v>
      </c>
      <c r="R33" s="4">
        <f t="shared" si="14"/>
        <v>3</v>
      </c>
      <c r="S33" s="4">
        <v>1</v>
      </c>
      <c r="T33" s="4">
        <v>2</v>
      </c>
      <c r="U33" s="4">
        <f t="shared" si="15"/>
        <v>0</v>
      </c>
      <c r="V33" s="4">
        <v>1</v>
      </c>
      <c r="W33" s="4">
        <v>0</v>
      </c>
      <c r="X33" s="4">
        <f t="shared" si="16"/>
        <v>0</v>
      </c>
      <c r="Y33" s="4">
        <v>0</v>
      </c>
      <c r="Z33" s="4">
        <v>1</v>
      </c>
      <c r="AA33" s="4">
        <f t="shared" si="17"/>
        <v>0</v>
      </c>
      <c r="AB33" s="4"/>
      <c r="AC33" s="4"/>
      <c r="AD33" s="4">
        <f t="shared" si="18"/>
        <v>0</v>
      </c>
      <c r="AE33" s="4"/>
      <c r="AF33" s="4"/>
      <c r="AG33" s="4">
        <f t="shared" si="19"/>
        <v>0</v>
      </c>
      <c r="AH33" s="4"/>
      <c r="AI33" s="4"/>
      <c r="AJ33" s="4"/>
      <c r="AK33" s="3"/>
    </row>
    <row r="34" spans="1:37">
      <c r="A34" s="139"/>
      <c r="B34" s="4">
        <v>4</v>
      </c>
      <c r="C34" s="4">
        <v>30</v>
      </c>
      <c r="D34" s="4">
        <v>18</v>
      </c>
      <c r="E34" s="4">
        <v>12</v>
      </c>
      <c r="F34" s="4">
        <f t="shared" si="10"/>
        <v>0</v>
      </c>
      <c r="G34" s="4">
        <v>13</v>
      </c>
      <c r="H34" s="4">
        <v>5</v>
      </c>
      <c r="I34" s="4">
        <f t="shared" si="11"/>
        <v>0</v>
      </c>
      <c r="J34" s="4">
        <v>12</v>
      </c>
      <c r="K34" s="4">
        <v>1</v>
      </c>
      <c r="L34" s="4">
        <f t="shared" si="12"/>
        <v>0</v>
      </c>
      <c r="M34" s="4">
        <v>7</v>
      </c>
      <c r="N34" s="4">
        <v>5</v>
      </c>
      <c r="O34" s="4">
        <f t="shared" si="13"/>
        <v>0</v>
      </c>
      <c r="P34" s="4">
        <v>1</v>
      </c>
      <c r="Q34" s="4">
        <v>6</v>
      </c>
      <c r="R34" s="4">
        <f t="shared" si="14"/>
        <v>0</v>
      </c>
      <c r="S34" s="4">
        <v>1</v>
      </c>
      <c r="T34" s="4">
        <v>0</v>
      </c>
      <c r="U34" s="4">
        <f t="shared" si="15"/>
        <v>0</v>
      </c>
      <c r="V34" s="4">
        <v>0</v>
      </c>
      <c r="W34" s="4">
        <v>1</v>
      </c>
      <c r="X34" s="4">
        <f t="shared" si="16"/>
        <v>0</v>
      </c>
      <c r="Y34" s="4"/>
      <c r="Z34" s="4"/>
      <c r="AA34" s="4">
        <f t="shared" si="17"/>
        <v>0</v>
      </c>
      <c r="AB34" s="4"/>
      <c r="AC34" s="4"/>
      <c r="AD34" s="4">
        <f t="shared" si="18"/>
        <v>0</v>
      </c>
      <c r="AE34" s="4"/>
      <c r="AF34" s="4"/>
      <c r="AG34" s="4">
        <f t="shared" si="19"/>
        <v>0</v>
      </c>
      <c r="AH34" s="4"/>
      <c r="AI34" s="4"/>
      <c r="AJ34" s="4"/>
      <c r="AK34" s="3"/>
    </row>
    <row r="35" spans="1:37">
      <c r="A35" s="140"/>
      <c r="B35" s="4">
        <v>5</v>
      </c>
      <c r="C35" s="4">
        <v>30</v>
      </c>
      <c r="D35" s="4">
        <v>16</v>
      </c>
      <c r="E35" s="4">
        <v>14</v>
      </c>
      <c r="F35" s="4">
        <f t="shared" si="10"/>
        <v>0</v>
      </c>
      <c r="G35" s="4">
        <v>9</v>
      </c>
      <c r="H35" s="4">
        <v>7</v>
      </c>
      <c r="I35" s="4">
        <f t="shared" si="11"/>
        <v>0</v>
      </c>
      <c r="J35" s="4">
        <v>7</v>
      </c>
      <c r="K35" s="4">
        <v>1</v>
      </c>
      <c r="L35" s="4">
        <f t="shared" si="12"/>
        <v>1</v>
      </c>
      <c r="M35" s="4">
        <v>3</v>
      </c>
      <c r="N35" s="4">
        <v>4</v>
      </c>
      <c r="O35" s="4">
        <f t="shared" si="13"/>
        <v>0</v>
      </c>
      <c r="P35" s="4">
        <v>2</v>
      </c>
      <c r="Q35" s="4">
        <v>1</v>
      </c>
      <c r="R35" s="4">
        <f t="shared" si="14"/>
        <v>0</v>
      </c>
      <c r="S35" s="4">
        <v>1</v>
      </c>
      <c r="T35" s="4">
        <v>1</v>
      </c>
      <c r="U35" s="4">
        <f t="shared" si="15"/>
        <v>0</v>
      </c>
      <c r="V35" s="4">
        <v>1</v>
      </c>
      <c r="W35" s="4">
        <v>0</v>
      </c>
      <c r="X35" s="4">
        <f t="shared" si="16"/>
        <v>0</v>
      </c>
      <c r="Y35" s="4">
        <v>0</v>
      </c>
      <c r="Z35" s="4">
        <v>1</v>
      </c>
      <c r="AA35" s="4">
        <f t="shared" si="17"/>
        <v>0</v>
      </c>
      <c r="AB35" s="4"/>
      <c r="AC35" s="4"/>
      <c r="AD35" s="4">
        <f t="shared" si="18"/>
        <v>0</v>
      </c>
      <c r="AE35" s="4"/>
      <c r="AF35" s="4"/>
      <c r="AG35" s="4">
        <f t="shared" si="19"/>
        <v>0</v>
      </c>
      <c r="AH35" s="4"/>
      <c r="AI35" s="4"/>
      <c r="AJ35" s="4"/>
      <c r="AK35" s="3"/>
    </row>
    <row r="36" spans="1:37">
      <c r="A36" s="141" t="s">
        <v>309</v>
      </c>
      <c r="B36" s="11">
        <v>1</v>
      </c>
      <c r="C36" s="11">
        <v>29</v>
      </c>
      <c r="D36" s="11">
        <v>20</v>
      </c>
      <c r="E36" s="11">
        <v>8</v>
      </c>
      <c r="F36" s="11">
        <f t="shared" si="10"/>
        <v>1</v>
      </c>
      <c r="G36" s="11">
        <v>17</v>
      </c>
      <c r="H36" s="11">
        <v>3</v>
      </c>
      <c r="I36" s="11">
        <f t="shared" si="11"/>
        <v>0</v>
      </c>
      <c r="J36" s="11">
        <v>15</v>
      </c>
      <c r="K36" s="11">
        <v>2</v>
      </c>
      <c r="L36" s="11">
        <f t="shared" si="12"/>
        <v>0</v>
      </c>
      <c r="M36" s="11">
        <v>10</v>
      </c>
      <c r="N36" s="11">
        <v>5</v>
      </c>
      <c r="O36" s="11">
        <f t="shared" si="13"/>
        <v>0</v>
      </c>
      <c r="P36" s="11">
        <v>4</v>
      </c>
      <c r="Q36" s="11">
        <v>6</v>
      </c>
      <c r="R36" s="11">
        <f t="shared" si="14"/>
        <v>0</v>
      </c>
      <c r="S36" s="11">
        <v>4</v>
      </c>
      <c r="T36" s="11">
        <v>0</v>
      </c>
      <c r="U36" s="11">
        <f t="shared" si="15"/>
        <v>0</v>
      </c>
      <c r="V36" s="11">
        <v>0</v>
      </c>
      <c r="W36" s="11">
        <v>4</v>
      </c>
      <c r="X36" s="11">
        <f t="shared" si="16"/>
        <v>0</v>
      </c>
      <c r="Y36" s="11"/>
      <c r="Z36" s="11"/>
      <c r="AA36" s="11">
        <f t="shared" si="17"/>
        <v>0</v>
      </c>
      <c r="AB36" s="11"/>
      <c r="AC36" s="11"/>
      <c r="AD36" s="11">
        <f t="shared" si="18"/>
        <v>0</v>
      </c>
      <c r="AE36" s="11"/>
      <c r="AF36" s="11"/>
      <c r="AG36" s="11">
        <f t="shared" si="19"/>
        <v>0</v>
      </c>
      <c r="AH36" s="11"/>
      <c r="AI36" s="11"/>
      <c r="AJ36" s="11"/>
      <c r="AK36" s="3"/>
    </row>
    <row r="37" spans="1:37">
      <c r="A37" s="142"/>
      <c r="B37" s="11">
        <v>2</v>
      </c>
      <c r="C37" s="11">
        <v>31</v>
      </c>
      <c r="D37" s="11">
        <v>18</v>
      </c>
      <c r="E37" s="11">
        <v>12</v>
      </c>
      <c r="F37" s="11">
        <f t="shared" si="10"/>
        <v>1</v>
      </c>
      <c r="G37" s="11">
        <v>14</v>
      </c>
      <c r="H37" s="11">
        <v>3</v>
      </c>
      <c r="I37" s="11">
        <f t="shared" si="11"/>
        <v>1</v>
      </c>
      <c r="J37" s="11">
        <v>14</v>
      </c>
      <c r="K37" s="11">
        <v>0</v>
      </c>
      <c r="L37" s="11">
        <f t="shared" si="12"/>
        <v>0</v>
      </c>
      <c r="M37" s="11">
        <v>12</v>
      </c>
      <c r="N37" s="11">
        <v>1</v>
      </c>
      <c r="O37" s="11">
        <f t="shared" si="13"/>
        <v>1</v>
      </c>
      <c r="P37" s="11">
        <v>9</v>
      </c>
      <c r="Q37" s="11">
        <v>3</v>
      </c>
      <c r="R37" s="11">
        <f t="shared" si="14"/>
        <v>0</v>
      </c>
      <c r="S37" s="11">
        <v>5</v>
      </c>
      <c r="T37" s="11">
        <v>3</v>
      </c>
      <c r="U37" s="11">
        <f t="shared" si="15"/>
        <v>1</v>
      </c>
      <c r="V37" s="11">
        <v>3</v>
      </c>
      <c r="W37" s="11">
        <v>2</v>
      </c>
      <c r="X37" s="11">
        <f t="shared" si="16"/>
        <v>0</v>
      </c>
      <c r="Y37" s="11">
        <v>3</v>
      </c>
      <c r="Z37" s="11">
        <v>0</v>
      </c>
      <c r="AA37" s="11">
        <f t="shared" si="17"/>
        <v>0</v>
      </c>
      <c r="AB37" s="11">
        <v>0</v>
      </c>
      <c r="AC37" s="11">
        <v>3</v>
      </c>
      <c r="AD37" s="11">
        <f t="shared" si="18"/>
        <v>0</v>
      </c>
      <c r="AE37" s="11"/>
      <c r="AF37" s="11"/>
      <c r="AG37" s="11">
        <f t="shared" si="19"/>
        <v>0</v>
      </c>
      <c r="AH37" s="11"/>
      <c r="AI37" s="11"/>
      <c r="AJ37" s="11"/>
      <c r="AK37" s="3"/>
    </row>
    <row r="38" spans="1:37">
      <c r="A38" s="142"/>
      <c r="B38" s="11">
        <v>3</v>
      </c>
      <c r="C38" s="11">
        <v>30</v>
      </c>
      <c r="D38" s="11">
        <v>24</v>
      </c>
      <c r="E38" s="11">
        <v>4</v>
      </c>
      <c r="F38" s="11">
        <f t="shared" si="10"/>
        <v>2</v>
      </c>
      <c r="G38" s="11">
        <v>21</v>
      </c>
      <c r="H38" s="11">
        <v>3</v>
      </c>
      <c r="I38" s="11">
        <f t="shared" si="11"/>
        <v>0</v>
      </c>
      <c r="J38" s="11">
        <v>19</v>
      </c>
      <c r="K38" s="11">
        <v>1</v>
      </c>
      <c r="L38" s="11">
        <f t="shared" si="12"/>
        <v>1</v>
      </c>
      <c r="M38" s="11">
        <v>16</v>
      </c>
      <c r="N38" s="11">
        <v>3</v>
      </c>
      <c r="O38" s="11">
        <f t="shared" si="13"/>
        <v>0</v>
      </c>
      <c r="P38" s="11">
        <v>14</v>
      </c>
      <c r="Q38" s="11">
        <v>2</v>
      </c>
      <c r="R38" s="11">
        <f t="shared" si="14"/>
        <v>0</v>
      </c>
      <c r="S38" s="11">
        <v>11</v>
      </c>
      <c r="T38" s="11">
        <v>3</v>
      </c>
      <c r="U38" s="11">
        <f t="shared" si="15"/>
        <v>0</v>
      </c>
      <c r="V38" s="11">
        <v>6</v>
      </c>
      <c r="W38" s="11">
        <v>5</v>
      </c>
      <c r="X38" s="11">
        <f t="shared" si="16"/>
        <v>0</v>
      </c>
      <c r="Y38" s="11">
        <v>2</v>
      </c>
      <c r="Z38" s="11">
        <v>3</v>
      </c>
      <c r="AA38" s="11">
        <f t="shared" si="17"/>
        <v>1</v>
      </c>
      <c r="AB38" s="11">
        <v>1</v>
      </c>
      <c r="AC38" s="11">
        <v>1</v>
      </c>
      <c r="AD38" s="11">
        <f t="shared" si="18"/>
        <v>0</v>
      </c>
      <c r="AE38" s="11">
        <v>0</v>
      </c>
      <c r="AF38" s="11">
        <v>1</v>
      </c>
      <c r="AG38" s="11">
        <f t="shared" si="19"/>
        <v>0</v>
      </c>
      <c r="AH38" s="11"/>
      <c r="AI38" s="11"/>
      <c r="AJ38" s="11"/>
      <c r="AK38" s="3"/>
    </row>
    <row r="39" spans="1:37">
      <c r="A39" s="142"/>
      <c r="B39" s="11">
        <v>4</v>
      </c>
      <c r="C39" s="11">
        <v>28</v>
      </c>
      <c r="D39" s="11">
        <v>22</v>
      </c>
      <c r="E39" s="11">
        <v>6</v>
      </c>
      <c r="F39" s="11">
        <f t="shared" si="10"/>
        <v>0</v>
      </c>
      <c r="G39" s="11">
        <v>18</v>
      </c>
      <c r="H39" s="11">
        <v>2</v>
      </c>
      <c r="I39" s="11">
        <f t="shared" si="11"/>
        <v>2</v>
      </c>
      <c r="J39" s="11">
        <v>17</v>
      </c>
      <c r="K39" s="11">
        <v>1</v>
      </c>
      <c r="L39" s="11">
        <f t="shared" si="12"/>
        <v>0</v>
      </c>
      <c r="M39" s="11">
        <v>7</v>
      </c>
      <c r="N39" s="11">
        <v>5</v>
      </c>
      <c r="O39" s="11">
        <f t="shared" si="13"/>
        <v>5</v>
      </c>
      <c r="P39" s="11">
        <v>3</v>
      </c>
      <c r="Q39" s="11">
        <v>4</v>
      </c>
      <c r="R39" s="11">
        <f t="shared" si="14"/>
        <v>0</v>
      </c>
      <c r="S39" s="11">
        <v>1</v>
      </c>
      <c r="T39" s="11">
        <v>2</v>
      </c>
      <c r="U39" s="11">
        <f t="shared" si="15"/>
        <v>0</v>
      </c>
      <c r="V39" s="11">
        <v>1</v>
      </c>
      <c r="W39" s="11">
        <v>0</v>
      </c>
      <c r="X39" s="11">
        <f t="shared" si="16"/>
        <v>0</v>
      </c>
      <c r="Y39" s="11">
        <v>0</v>
      </c>
      <c r="Z39" s="11">
        <v>1</v>
      </c>
      <c r="AA39" s="11">
        <f t="shared" si="17"/>
        <v>0</v>
      </c>
      <c r="AB39" s="11"/>
      <c r="AC39" s="11"/>
      <c r="AD39" s="11">
        <f t="shared" si="18"/>
        <v>0</v>
      </c>
      <c r="AE39" s="11"/>
      <c r="AF39" s="11"/>
      <c r="AG39" s="11">
        <f t="shared" si="19"/>
        <v>0</v>
      </c>
      <c r="AH39" s="11"/>
      <c r="AI39" s="11"/>
      <c r="AJ39" s="11"/>
      <c r="AK39" s="3"/>
    </row>
    <row r="40" spans="1:37">
      <c r="A40" s="143"/>
      <c r="B40" s="11">
        <v>5</v>
      </c>
      <c r="C40" s="11">
        <v>30</v>
      </c>
      <c r="D40" s="11">
        <v>20</v>
      </c>
      <c r="E40" s="11">
        <v>9</v>
      </c>
      <c r="F40" s="11">
        <f t="shared" si="10"/>
        <v>1</v>
      </c>
      <c r="G40" s="11">
        <v>12</v>
      </c>
      <c r="H40" s="11">
        <v>8</v>
      </c>
      <c r="I40" s="11">
        <f t="shared" si="11"/>
        <v>0</v>
      </c>
      <c r="J40" s="11">
        <v>11</v>
      </c>
      <c r="K40" s="11">
        <v>1</v>
      </c>
      <c r="L40" s="11">
        <f t="shared" si="12"/>
        <v>0</v>
      </c>
      <c r="M40" s="11">
        <v>9</v>
      </c>
      <c r="N40" s="11">
        <v>2</v>
      </c>
      <c r="O40" s="11">
        <f t="shared" si="13"/>
        <v>0</v>
      </c>
      <c r="P40" s="11">
        <v>7</v>
      </c>
      <c r="Q40" s="11">
        <v>2</v>
      </c>
      <c r="R40" s="11">
        <f t="shared" si="14"/>
        <v>0</v>
      </c>
      <c r="S40" s="11">
        <v>4</v>
      </c>
      <c r="T40" s="11">
        <v>3</v>
      </c>
      <c r="U40" s="11">
        <f t="shared" si="15"/>
        <v>0</v>
      </c>
      <c r="V40" s="11">
        <v>1</v>
      </c>
      <c r="W40" s="11">
        <v>2</v>
      </c>
      <c r="X40" s="11">
        <f t="shared" si="16"/>
        <v>1</v>
      </c>
      <c r="Y40" s="11">
        <v>0</v>
      </c>
      <c r="Z40" s="11">
        <v>1</v>
      </c>
      <c r="AA40" s="11">
        <f t="shared" si="17"/>
        <v>0</v>
      </c>
      <c r="AB40" s="11"/>
      <c r="AC40" s="11"/>
      <c r="AD40" s="11">
        <f t="shared" si="18"/>
        <v>0</v>
      </c>
      <c r="AE40" s="11"/>
      <c r="AF40" s="11"/>
      <c r="AG40" s="11">
        <f t="shared" si="19"/>
        <v>0</v>
      </c>
      <c r="AH40" s="11"/>
      <c r="AI40" s="11"/>
      <c r="AJ40" s="11"/>
      <c r="AK40" s="3"/>
    </row>
    <row r="41" spans="1:37">
      <c r="A41" s="138" t="s">
        <v>316</v>
      </c>
      <c r="B41" s="4">
        <v>1</v>
      </c>
      <c r="C41" s="4">
        <v>41</v>
      </c>
      <c r="D41" s="4">
        <v>25</v>
      </c>
      <c r="E41" s="4">
        <v>16</v>
      </c>
      <c r="F41" s="4">
        <f t="shared" si="10"/>
        <v>0</v>
      </c>
      <c r="G41" s="4">
        <v>22</v>
      </c>
      <c r="H41" s="4">
        <v>3</v>
      </c>
      <c r="I41" s="4">
        <f t="shared" si="11"/>
        <v>0</v>
      </c>
      <c r="J41" s="4">
        <v>11</v>
      </c>
      <c r="K41" s="4">
        <v>11</v>
      </c>
      <c r="L41" s="4">
        <f t="shared" si="12"/>
        <v>0</v>
      </c>
      <c r="M41" s="4">
        <v>8</v>
      </c>
      <c r="N41" s="4">
        <v>3</v>
      </c>
      <c r="O41" s="4">
        <f t="shared" si="13"/>
        <v>0</v>
      </c>
      <c r="P41" s="4">
        <v>5</v>
      </c>
      <c r="Q41" s="4">
        <v>2</v>
      </c>
      <c r="R41" s="4">
        <f t="shared" si="14"/>
        <v>1</v>
      </c>
      <c r="S41" s="4">
        <v>2</v>
      </c>
      <c r="T41" s="4">
        <v>3</v>
      </c>
      <c r="U41" s="4">
        <f t="shared" si="15"/>
        <v>0</v>
      </c>
      <c r="V41" s="4">
        <v>0</v>
      </c>
      <c r="W41" s="4">
        <v>2</v>
      </c>
      <c r="X41" s="4">
        <f t="shared" si="16"/>
        <v>0</v>
      </c>
      <c r="Y41" s="4"/>
      <c r="Z41" s="4"/>
      <c r="AA41" s="4">
        <f t="shared" si="17"/>
        <v>0</v>
      </c>
      <c r="AB41" s="4"/>
      <c r="AC41" s="4"/>
      <c r="AD41" s="4">
        <f t="shared" si="18"/>
        <v>0</v>
      </c>
      <c r="AE41" s="4"/>
      <c r="AF41" s="4"/>
      <c r="AG41" s="4">
        <f t="shared" si="19"/>
        <v>0</v>
      </c>
      <c r="AH41" s="4"/>
      <c r="AI41" s="4"/>
      <c r="AJ41" s="4"/>
      <c r="AK41" s="3"/>
    </row>
    <row r="42" spans="1:37">
      <c r="A42" s="139"/>
      <c r="B42" s="4">
        <v>2</v>
      </c>
      <c r="C42" s="4">
        <v>30</v>
      </c>
      <c r="D42" s="4">
        <v>16</v>
      </c>
      <c r="E42" s="4">
        <v>14</v>
      </c>
      <c r="F42" s="4">
        <f t="shared" si="10"/>
        <v>0</v>
      </c>
      <c r="G42" s="4">
        <v>13</v>
      </c>
      <c r="H42" s="4">
        <v>3</v>
      </c>
      <c r="I42" s="4">
        <f t="shared" si="11"/>
        <v>0</v>
      </c>
      <c r="J42" s="4">
        <v>13</v>
      </c>
      <c r="K42" s="4">
        <v>0</v>
      </c>
      <c r="L42" s="4">
        <f t="shared" si="12"/>
        <v>0</v>
      </c>
      <c r="M42" s="4">
        <v>13</v>
      </c>
      <c r="N42" s="4">
        <v>0</v>
      </c>
      <c r="O42" s="4">
        <f t="shared" si="13"/>
        <v>0</v>
      </c>
      <c r="P42" s="4">
        <v>3</v>
      </c>
      <c r="Q42" s="4">
        <v>8</v>
      </c>
      <c r="R42" s="4">
        <f t="shared" si="14"/>
        <v>2</v>
      </c>
      <c r="S42" s="4">
        <v>1</v>
      </c>
      <c r="T42" s="4">
        <v>2</v>
      </c>
      <c r="U42" s="4">
        <f t="shared" si="15"/>
        <v>0</v>
      </c>
      <c r="V42" s="4">
        <v>0</v>
      </c>
      <c r="W42" s="4">
        <v>1</v>
      </c>
      <c r="X42" s="4">
        <f t="shared" si="16"/>
        <v>0</v>
      </c>
      <c r="Y42" s="4"/>
      <c r="Z42" s="4"/>
      <c r="AA42" s="4">
        <f t="shared" si="17"/>
        <v>0</v>
      </c>
      <c r="AB42" s="4"/>
      <c r="AC42" s="4"/>
      <c r="AD42" s="4">
        <f t="shared" si="18"/>
        <v>0</v>
      </c>
      <c r="AE42" s="4"/>
      <c r="AF42" s="4"/>
      <c r="AG42" s="4">
        <f t="shared" si="19"/>
        <v>0</v>
      </c>
      <c r="AH42" s="4"/>
      <c r="AI42" s="4"/>
      <c r="AJ42" s="4"/>
      <c r="AK42" s="3"/>
    </row>
    <row r="43" spans="1:37">
      <c r="A43" s="139"/>
      <c r="B43" s="4">
        <v>3</v>
      </c>
      <c r="C43" s="4">
        <v>29</v>
      </c>
      <c r="D43" s="4">
        <v>20</v>
      </c>
      <c r="E43" s="4">
        <v>9</v>
      </c>
      <c r="F43" s="4">
        <f t="shared" si="10"/>
        <v>0</v>
      </c>
      <c r="G43" s="4">
        <v>19</v>
      </c>
      <c r="H43" s="4">
        <v>1</v>
      </c>
      <c r="I43" s="4">
        <f t="shared" si="11"/>
        <v>0</v>
      </c>
      <c r="J43" s="4">
        <v>16</v>
      </c>
      <c r="K43" s="4">
        <v>3</v>
      </c>
      <c r="L43" s="4">
        <f t="shared" si="12"/>
        <v>0</v>
      </c>
      <c r="M43" s="4">
        <v>10</v>
      </c>
      <c r="N43" s="4">
        <v>6</v>
      </c>
      <c r="O43" s="4">
        <f t="shared" si="13"/>
        <v>0</v>
      </c>
      <c r="P43" s="4">
        <v>2</v>
      </c>
      <c r="Q43" s="4">
        <v>8</v>
      </c>
      <c r="R43" s="4">
        <f t="shared" si="14"/>
        <v>0</v>
      </c>
      <c r="S43" s="4">
        <v>0</v>
      </c>
      <c r="T43" s="4">
        <v>2</v>
      </c>
      <c r="U43" s="4">
        <f t="shared" si="15"/>
        <v>0</v>
      </c>
      <c r="V43" s="4"/>
      <c r="W43" s="4"/>
      <c r="X43" s="4">
        <f t="shared" si="16"/>
        <v>0</v>
      </c>
      <c r="Y43" s="4"/>
      <c r="Z43" s="4"/>
      <c r="AA43" s="4">
        <f t="shared" si="17"/>
        <v>0</v>
      </c>
      <c r="AB43" s="4"/>
      <c r="AC43" s="4"/>
      <c r="AD43" s="4">
        <f t="shared" si="18"/>
        <v>0</v>
      </c>
      <c r="AE43" s="4"/>
      <c r="AF43" s="4"/>
      <c r="AG43" s="4">
        <f t="shared" si="19"/>
        <v>0</v>
      </c>
      <c r="AH43" s="4"/>
      <c r="AI43" s="4"/>
      <c r="AJ43" s="4"/>
      <c r="AK43" s="3"/>
    </row>
    <row r="44" spans="1:37">
      <c r="A44" s="139"/>
      <c r="B44" s="4">
        <v>4</v>
      </c>
      <c r="C44" s="4">
        <v>29</v>
      </c>
      <c r="D44" s="4">
        <v>21</v>
      </c>
      <c r="E44" s="4">
        <v>7</v>
      </c>
      <c r="F44" s="4">
        <f t="shared" si="10"/>
        <v>1</v>
      </c>
      <c r="G44" s="4">
        <v>15</v>
      </c>
      <c r="H44" s="4">
        <v>6</v>
      </c>
      <c r="I44" s="4">
        <f t="shared" si="11"/>
        <v>0</v>
      </c>
      <c r="J44" s="4">
        <v>15</v>
      </c>
      <c r="K44" s="4">
        <v>0</v>
      </c>
      <c r="L44" s="4">
        <f t="shared" si="12"/>
        <v>0</v>
      </c>
      <c r="M44" s="4">
        <v>10</v>
      </c>
      <c r="N44" s="4">
        <v>5</v>
      </c>
      <c r="O44" s="4">
        <f t="shared" si="13"/>
        <v>0</v>
      </c>
      <c r="P44" s="4">
        <v>3</v>
      </c>
      <c r="Q44" s="4">
        <v>7</v>
      </c>
      <c r="R44" s="4">
        <f t="shared" si="14"/>
        <v>0</v>
      </c>
      <c r="S44" s="4">
        <v>3</v>
      </c>
      <c r="T44" s="4">
        <v>0</v>
      </c>
      <c r="U44" s="4">
        <f t="shared" si="15"/>
        <v>0</v>
      </c>
      <c r="V44" s="4">
        <v>1</v>
      </c>
      <c r="W44" s="4">
        <v>2</v>
      </c>
      <c r="X44" s="4">
        <f t="shared" si="16"/>
        <v>0</v>
      </c>
      <c r="Y44" s="4">
        <v>1</v>
      </c>
      <c r="Z44" s="4">
        <v>0</v>
      </c>
      <c r="AA44" s="4">
        <f t="shared" si="17"/>
        <v>0</v>
      </c>
      <c r="AB44" s="4">
        <v>0</v>
      </c>
      <c r="AC44" s="4">
        <v>1</v>
      </c>
      <c r="AD44" s="4">
        <f t="shared" si="18"/>
        <v>0</v>
      </c>
      <c r="AE44" s="4"/>
      <c r="AF44" s="4"/>
      <c r="AG44" s="4">
        <f t="shared" si="19"/>
        <v>0</v>
      </c>
      <c r="AH44" s="4"/>
      <c r="AI44" s="4"/>
      <c r="AJ44" s="4"/>
      <c r="AK44" s="3"/>
    </row>
    <row r="45" spans="1:37">
      <c r="A45" s="140"/>
      <c r="B45" s="4">
        <v>5</v>
      </c>
      <c r="C45" s="4">
        <v>29</v>
      </c>
      <c r="D45" s="4">
        <v>14</v>
      </c>
      <c r="E45" s="4">
        <v>9</v>
      </c>
      <c r="F45" s="4">
        <f t="shared" si="10"/>
        <v>6</v>
      </c>
      <c r="G45" s="4">
        <v>10</v>
      </c>
      <c r="H45" s="4">
        <v>3</v>
      </c>
      <c r="I45" s="4">
        <f t="shared" si="11"/>
        <v>1</v>
      </c>
      <c r="J45" s="4">
        <v>7</v>
      </c>
      <c r="K45" s="4">
        <v>3</v>
      </c>
      <c r="L45" s="4">
        <f t="shared" si="12"/>
        <v>0</v>
      </c>
      <c r="M45" s="4">
        <v>4</v>
      </c>
      <c r="N45" s="4">
        <v>2</v>
      </c>
      <c r="O45" s="4">
        <f t="shared" si="13"/>
        <v>1</v>
      </c>
      <c r="P45" s="4">
        <v>1</v>
      </c>
      <c r="Q45" s="4">
        <v>3</v>
      </c>
      <c r="R45" s="4">
        <f t="shared" si="14"/>
        <v>0</v>
      </c>
      <c r="S45" s="4">
        <v>0</v>
      </c>
      <c r="T45" s="4">
        <v>1</v>
      </c>
      <c r="U45" s="4">
        <f t="shared" si="15"/>
        <v>0</v>
      </c>
      <c r="V45" s="4"/>
      <c r="W45" s="4"/>
      <c r="X45" s="4">
        <f t="shared" si="16"/>
        <v>0</v>
      </c>
      <c r="Y45" s="4"/>
      <c r="Z45" s="4"/>
      <c r="AA45" s="4">
        <f t="shared" si="17"/>
        <v>0</v>
      </c>
      <c r="AB45" s="5"/>
      <c r="AC45" s="5"/>
      <c r="AD45" s="4">
        <f t="shared" si="18"/>
        <v>0</v>
      </c>
      <c r="AE45" s="4"/>
      <c r="AF45" s="4"/>
      <c r="AG45" s="4">
        <f t="shared" si="19"/>
        <v>0</v>
      </c>
      <c r="AH45" s="4"/>
      <c r="AI45" s="4"/>
      <c r="AJ45" s="4"/>
      <c r="AK45" s="3"/>
    </row>
    <row r="46" spans="1:37">
      <c r="A46" s="141" t="s">
        <v>470</v>
      </c>
      <c r="B46" s="11">
        <v>1</v>
      </c>
      <c r="C46" s="11">
        <v>30</v>
      </c>
      <c r="D46" s="11">
        <v>22</v>
      </c>
      <c r="E46" s="11">
        <v>7</v>
      </c>
      <c r="F46" s="11">
        <f t="shared" si="10"/>
        <v>1</v>
      </c>
      <c r="G46" s="11">
        <v>18</v>
      </c>
      <c r="H46" s="11">
        <v>4</v>
      </c>
      <c r="I46" s="11">
        <f t="shared" si="11"/>
        <v>0</v>
      </c>
      <c r="J46" s="11">
        <v>17</v>
      </c>
      <c r="K46" s="11">
        <v>1</v>
      </c>
      <c r="L46" s="11">
        <f t="shared" si="12"/>
        <v>0</v>
      </c>
      <c r="M46" s="11">
        <v>13</v>
      </c>
      <c r="N46" s="11">
        <v>4</v>
      </c>
      <c r="O46" s="11">
        <f t="shared" si="13"/>
        <v>0</v>
      </c>
      <c r="P46" s="11">
        <v>7</v>
      </c>
      <c r="Q46" s="11">
        <v>6</v>
      </c>
      <c r="R46" s="11">
        <f t="shared" si="14"/>
        <v>0</v>
      </c>
      <c r="S46" s="11">
        <v>4</v>
      </c>
      <c r="T46" s="11">
        <v>3</v>
      </c>
      <c r="U46" s="11">
        <f t="shared" si="15"/>
        <v>0</v>
      </c>
      <c r="V46" s="11">
        <v>2</v>
      </c>
      <c r="W46" s="11">
        <v>0</v>
      </c>
      <c r="X46" s="11">
        <f t="shared" si="16"/>
        <v>2</v>
      </c>
      <c r="Y46" s="11">
        <v>1</v>
      </c>
      <c r="Z46" s="11">
        <v>1</v>
      </c>
      <c r="AA46" s="11">
        <f t="shared" si="17"/>
        <v>0</v>
      </c>
      <c r="AB46" s="11">
        <v>0</v>
      </c>
      <c r="AC46" s="11">
        <v>1</v>
      </c>
      <c r="AD46" s="11">
        <f t="shared" si="18"/>
        <v>0</v>
      </c>
      <c r="AE46" s="11"/>
      <c r="AF46" s="11"/>
      <c r="AG46" s="11">
        <f t="shared" si="19"/>
        <v>0</v>
      </c>
      <c r="AH46" s="11"/>
      <c r="AI46" s="11"/>
      <c r="AJ46" s="11"/>
      <c r="AK46" s="3"/>
    </row>
    <row r="47" spans="1:37">
      <c r="A47" s="142"/>
      <c r="B47" s="11">
        <v>2</v>
      </c>
      <c r="C47" s="11">
        <v>32</v>
      </c>
      <c r="D47" s="11">
        <v>16</v>
      </c>
      <c r="E47" s="11">
        <v>15</v>
      </c>
      <c r="F47" s="11">
        <f t="shared" si="10"/>
        <v>1</v>
      </c>
      <c r="G47" s="11">
        <v>10</v>
      </c>
      <c r="H47" s="11">
        <v>6</v>
      </c>
      <c r="I47" s="11">
        <f t="shared" si="11"/>
        <v>0</v>
      </c>
      <c r="J47" s="11">
        <v>10</v>
      </c>
      <c r="K47" s="11">
        <v>0</v>
      </c>
      <c r="L47" s="11">
        <f t="shared" si="12"/>
        <v>0</v>
      </c>
      <c r="M47" s="11">
        <v>4</v>
      </c>
      <c r="N47" s="11">
        <v>5</v>
      </c>
      <c r="O47" s="11">
        <f t="shared" si="13"/>
        <v>1</v>
      </c>
      <c r="P47" s="11">
        <v>1</v>
      </c>
      <c r="Q47" s="11">
        <v>3</v>
      </c>
      <c r="R47" s="11">
        <f t="shared" si="14"/>
        <v>0</v>
      </c>
      <c r="S47" s="11">
        <v>0</v>
      </c>
      <c r="T47" s="11">
        <v>1</v>
      </c>
      <c r="U47" s="11">
        <f t="shared" si="15"/>
        <v>0</v>
      </c>
      <c r="V47" s="11"/>
      <c r="W47" s="11"/>
      <c r="X47" s="11">
        <f t="shared" si="16"/>
        <v>0</v>
      </c>
      <c r="Y47" s="11"/>
      <c r="Z47" s="11"/>
      <c r="AA47" s="11">
        <f t="shared" si="17"/>
        <v>0</v>
      </c>
      <c r="AB47" s="11"/>
      <c r="AC47" s="11"/>
      <c r="AD47" s="11">
        <f t="shared" si="18"/>
        <v>0</v>
      </c>
      <c r="AE47" s="11"/>
      <c r="AF47" s="11"/>
      <c r="AG47" s="11">
        <f t="shared" si="19"/>
        <v>0</v>
      </c>
      <c r="AH47" s="11"/>
      <c r="AI47" s="11"/>
      <c r="AJ47" s="11"/>
      <c r="AK47" s="3"/>
    </row>
    <row r="48" spans="1:37">
      <c r="A48" s="142"/>
      <c r="B48" s="11">
        <v>3</v>
      </c>
      <c r="C48" s="11">
        <v>32</v>
      </c>
      <c r="D48" s="11">
        <v>21</v>
      </c>
      <c r="E48" s="11">
        <v>11</v>
      </c>
      <c r="F48" s="11">
        <f t="shared" si="10"/>
        <v>0</v>
      </c>
      <c r="G48" s="11">
        <v>18</v>
      </c>
      <c r="H48" s="11">
        <v>3</v>
      </c>
      <c r="I48" s="11">
        <f t="shared" si="11"/>
        <v>0</v>
      </c>
      <c r="J48" s="11">
        <v>15</v>
      </c>
      <c r="K48" s="11">
        <v>3</v>
      </c>
      <c r="L48" s="11">
        <f t="shared" si="12"/>
        <v>0</v>
      </c>
      <c r="M48" s="11">
        <v>9</v>
      </c>
      <c r="N48" s="11">
        <v>6</v>
      </c>
      <c r="O48" s="11">
        <f t="shared" si="13"/>
        <v>0</v>
      </c>
      <c r="P48" s="11">
        <v>2</v>
      </c>
      <c r="Q48" s="11">
        <v>7</v>
      </c>
      <c r="R48" s="11">
        <f t="shared" si="14"/>
        <v>0</v>
      </c>
      <c r="S48" s="11">
        <v>0</v>
      </c>
      <c r="T48" s="11">
        <v>2</v>
      </c>
      <c r="U48" s="11">
        <f t="shared" si="15"/>
        <v>0</v>
      </c>
      <c r="V48" s="11"/>
      <c r="W48" s="11"/>
      <c r="X48" s="11">
        <f t="shared" si="16"/>
        <v>0</v>
      </c>
      <c r="Y48" s="11"/>
      <c r="Z48" s="11"/>
      <c r="AA48" s="11">
        <f t="shared" si="17"/>
        <v>0</v>
      </c>
      <c r="AB48" s="11"/>
      <c r="AC48" s="11"/>
      <c r="AD48" s="11">
        <f t="shared" si="18"/>
        <v>0</v>
      </c>
      <c r="AE48" s="11"/>
      <c r="AF48" s="11"/>
      <c r="AG48" s="11">
        <f t="shared" si="19"/>
        <v>0</v>
      </c>
      <c r="AH48" s="11"/>
      <c r="AI48" s="11"/>
      <c r="AJ48" s="11"/>
      <c r="AK48" s="3"/>
    </row>
    <row r="49" spans="1:37">
      <c r="A49" s="142"/>
      <c r="B49" s="11">
        <v>4</v>
      </c>
      <c r="C49" s="11">
        <v>30</v>
      </c>
      <c r="D49" s="11">
        <v>18</v>
      </c>
      <c r="E49" s="11">
        <v>10</v>
      </c>
      <c r="F49" s="11">
        <f t="shared" si="10"/>
        <v>2</v>
      </c>
      <c r="G49" s="11">
        <v>12</v>
      </c>
      <c r="H49" s="11">
        <v>6</v>
      </c>
      <c r="I49" s="11">
        <f t="shared" si="11"/>
        <v>0</v>
      </c>
      <c r="J49" s="11">
        <v>7</v>
      </c>
      <c r="K49" s="11">
        <v>5</v>
      </c>
      <c r="L49" s="11">
        <f t="shared" si="12"/>
        <v>0</v>
      </c>
      <c r="M49" s="11">
        <v>5</v>
      </c>
      <c r="N49" s="11">
        <v>2</v>
      </c>
      <c r="O49" s="11">
        <f t="shared" si="13"/>
        <v>0</v>
      </c>
      <c r="P49" s="11">
        <v>0</v>
      </c>
      <c r="Q49" s="11">
        <v>5</v>
      </c>
      <c r="R49" s="11">
        <f t="shared" si="14"/>
        <v>0</v>
      </c>
      <c r="S49" s="11"/>
      <c r="T49" s="11"/>
      <c r="U49" s="11">
        <f t="shared" si="15"/>
        <v>0</v>
      </c>
      <c r="V49" s="11"/>
      <c r="W49" s="11"/>
      <c r="X49" s="11">
        <f t="shared" si="16"/>
        <v>0</v>
      </c>
      <c r="Y49" s="11"/>
      <c r="Z49" s="11"/>
      <c r="AA49" s="11">
        <f t="shared" si="17"/>
        <v>0</v>
      </c>
      <c r="AB49" s="11"/>
      <c r="AC49" s="11"/>
      <c r="AD49" s="11">
        <f t="shared" si="18"/>
        <v>0</v>
      </c>
      <c r="AE49" s="11"/>
      <c r="AF49" s="11"/>
      <c r="AG49" s="11">
        <f t="shared" si="19"/>
        <v>0</v>
      </c>
      <c r="AH49" s="11"/>
      <c r="AI49" s="11"/>
      <c r="AJ49" s="11"/>
      <c r="AK49" s="3"/>
    </row>
    <row r="50" spans="1:37">
      <c r="A50" s="143"/>
      <c r="B50" s="11">
        <v>5</v>
      </c>
      <c r="C50" s="11">
        <v>32</v>
      </c>
      <c r="D50" s="11">
        <v>21</v>
      </c>
      <c r="E50" s="11">
        <v>10</v>
      </c>
      <c r="F50" s="11">
        <f t="shared" si="10"/>
        <v>1</v>
      </c>
      <c r="G50" s="11">
        <v>15</v>
      </c>
      <c r="H50" s="11">
        <v>5</v>
      </c>
      <c r="I50" s="11">
        <f t="shared" si="11"/>
        <v>1</v>
      </c>
      <c r="J50" s="11">
        <v>13</v>
      </c>
      <c r="K50" s="11">
        <v>2</v>
      </c>
      <c r="L50" s="11">
        <f t="shared" si="12"/>
        <v>0</v>
      </c>
      <c r="M50" s="11">
        <v>8</v>
      </c>
      <c r="N50" s="11">
        <v>4</v>
      </c>
      <c r="O50" s="11">
        <f t="shared" si="13"/>
        <v>1</v>
      </c>
      <c r="P50" s="11">
        <v>2</v>
      </c>
      <c r="Q50" s="11">
        <v>5</v>
      </c>
      <c r="R50" s="11">
        <f t="shared" si="14"/>
        <v>1</v>
      </c>
      <c r="S50" s="11">
        <v>2</v>
      </c>
      <c r="T50" s="11">
        <v>0</v>
      </c>
      <c r="U50" s="11">
        <f t="shared" si="15"/>
        <v>0</v>
      </c>
      <c r="V50" s="11">
        <v>0</v>
      </c>
      <c r="W50" s="11">
        <v>2</v>
      </c>
      <c r="X50" s="11">
        <f t="shared" si="16"/>
        <v>0</v>
      </c>
      <c r="Y50" s="11"/>
      <c r="Z50" s="11"/>
      <c r="AA50" s="11">
        <f t="shared" si="17"/>
        <v>0</v>
      </c>
      <c r="AB50" s="11"/>
      <c r="AC50" s="11"/>
      <c r="AD50" s="11">
        <f t="shared" si="18"/>
        <v>0</v>
      </c>
      <c r="AE50" s="11"/>
      <c r="AF50" s="11"/>
      <c r="AG50" s="11">
        <f t="shared" si="19"/>
        <v>0</v>
      </c>
      <c r="AH50" s="11"/>
      <c r="AI50" s="11"/>
      <c r="AJ50" s="11"/>
      <c r="AK50" s="3"/>
    </row>
    <row r="51" spans="1:37">
      <c r="A51" s="138" t="s">
        <v>546</v>
      </c>
      <c r="B51" s="4">
        <v>1</v>
      </c>
      <c r="C51" s="4">
        <v>32</v>
      </c>
      <c r="D51" s="4">
        <v>16</v>
      </c>
      <c r="E51" s="4">
        <v>11</v>
      </c>
      <c r="F51" s="4">
        <f t="shared" si="10"/>
        <v>5</v>
      </c>
      <c r="G51" s="4">
        <v>11</v>
      </c>
      <c r="H51" s="4">
        <v>5</v>
      </c>
      <c r="I51" s="4">
        <f t="shared" si="11"/>
        <v>0</v>
      </c>
      <c r="J51" s="4">
        <v>10</v>
      </c>
      <c r="K51" s="4">
        <v>1</v>
      </c>
      <c r="L51" s="4">
        <f t="shared" si="12"/>
        <v>0</v>
      </c>
      <c r="M51" s="4">
        <v>8</v>
      </c>
      <c r="N51" s="4">
        <v>2</v>
      </c>
      <c r="O51" s="4">
        <f t="shared" si="13"/>
        <v>0</v>
      </c>
      <c r="P51" s="4">
        <v>3</v>
      </c>
      <c r="Q51" s="4">
        <v>4</v>
      </c>
      <c r="R51" s="4">
        <f t="shared" si="14"/>
        <v>1</v>
      </c>
      <c r="S51" s="4">
        <v>1</v>
      </c>
      <c r="T51" s="4">
        <v>2</v>
      </c>
      <c r="U51" s="4">
        <f t="shared" si="15"/>
        <v>0</v>
      </c>
      <c r="V51" s="4">
        <v>0</v>
      </c>
      <c r="W51" s="4">
        <v>1</v>
      </c>
      <c r="X51" s="4">
        <f t="shared" si="16"/>
        <v>0</v>
      </c>
      <c r="Y51" s="4"/>
      <c r="Z51" s="4"/>
      <c r="AA51" s="4">
        <f t="shared" si="17"/>
        <v>0</v>
      </c>
      <c r="AB51" s="4"/>
      <c r="AC51" s="4"/>
      <c r="AD51" s="4">
        <f t="shared" si="18"/>
        <v>0</v>
      </c>
      <c r="AE51" s="4"/>
      <c r="AF51" s="4"/>
      <c r="AG51" s="4">
        <f t="shared" si="19"/>
        <v>0</v>
      </c>
      <c r="AH51" s="4"/>
      <c r="AI51" s="4"/>
      <c r="AJ51" s="4"/>
      <c r="AK51" s="3"/>
    </row>
    <row r="52" spans="1:37">
      <c r="A52" s="139"/>
      <c r="B52" s="4">
        <v>2</v>
      </c>
      <c r="C52" s="4">
        <v>26</v>
      </c>
      <c r="D52" s="4">
        <v>13</v>
      </c>
      <c r="E52" s="4">
        <v>13</v>
      </c>
      <c r="F52" s="4">
        <f t="shared" si="10"/>
        <v>0</v>
      </c>
      <c r="G52" s="4">
        <v>10</v>
      </c>
      <c r="H52" s="4">
        <v>3</v>
      </c>
      <c r="I52" s="4">
        <f t="shared" si="11"/>
        <v>0</v>
      </c>
      <c r="J52" s="4">
        <v>8</v>
      </c>
      <c r="K52" s="4">
        <v>2</v>
      </c>
      <c r="L52" s="4">
        <f t="shared" si="12"/>
        <v>0</v>
      </c>
      <c r="M52" s="4">
        <v>5</v>
      </c>
      <c r="N52" s="4">
        <v>3</v>
      </c>
      <c r="O52" s="4">
        <f t="shared" si="13"/>
        <v>0</v>
      </c>
      <c r="P52" s="4">
        <v>3</v>
      </c>
      <c r="Q52" s="4">
        <v>2</v>
      </c>
      <c r="R52" s="4">
        <f t="shared" si="14"/>
        <v>0</v>
      </c>
      <c r="S52" s="4">
        <v>0</v>
      </c>
      <c r="T52" s="4">
        <v>3</v>
      </c>
      <c r="U52" s="4">
        <f t="shared" si="15"/>
        <v>0</v>
      </c>
      <c r="V52" s="4"/>
      <c r="W52" s="4"/>
      <c r="X52" s="4">
        <f t="shared" si="16"/>
        <v>0</v>
      </c>
      <c r="Y52" s="4"/>
      <c r="Z52" s="4"/>
      <c r="AA52" s="4">
        <f t="shared" si="17"/>
        <v>0</v>
      </c>
      <c r="AB52" s="4"/>
      <c r="AC52" s="4"/>
      <c r="AD52" s="4">
        <f t="shared" si="18"/>
        <v>0</v>
      </c>
      <c r="AE52" s="4"/>
      <c r="AF52" s="4"/>
      <c r="AG52" s="4">
        <f t="shared" si="19"/>
        <v>0</v>
      </c>
      <c r="AH52" s="4"/>
      <c r="AI52" s="4"/>
      <c r="AJ52" s="4"/>
      <c r="AK52" s="3"/>
    </row>
    <row r="53" spans="1:37">
      <c r="A53" s="139"/>
      <c r="B53" s="4">
        <v>3</v>
      </c>
      <c r="C53" s="4">
        <v>27</v>
      </c>
      <c r="D53" s="4">
        <v>12</v>
      </c>
      <c r="E53" s="4">
        <v>14</v>
      </c>
      <c r="F53" s="4">
        <f t="shared" si="10"/>
        <v>1</v>
      </c>
      <c r="G53" s="4">
        <v>11</v>
      </c>
      <c r="H53" s="4">
        <v>1</v>
      </c>
      <c r="I53" s="4">
        <f t="shared" si="11"/>
        <v>0</v>
      </c>
      <c r="J53" s="4">
        <v>10</v>
      </c>
      <c r="K53" s="4">
        <v>1</v>
      </c>
      <c r="L53" s="4">
        <f t="shared" si="12"/>
        <v>0</v>
      </c>
      <c r="M53" s="4">
        <v>7</v>
      </c>
      <c r="N53" s="4">
        <v>3</v>
      </c>
      <c r="O53" s="4">
        <f t="shared" si="13"/>
        <v>0</v>
      </c>
      <c r="P53" s="4">
        <v>2</v>
      </c>
      <c r="Q53" s="4">
        <v>5</v>
      </c>
      <c r="R53" s="4">
        <f t="shared" si="14"/>
        <v>0</v>
      </c>
      <c r="S53" s="4">
        <v>1</v>
      </c>
      <c r="T53" s="4">
        <v>1</v>
      </c>
      <c r="U53" s="4">
        <f t="shared" si="15"/>
        <v>0</v>
      </c>
      <c r="V53" s="4">
        <v>1</v>
      </c>
      <c r="W53" s="4">
        <v>0</v>
      </c>
      <c r="X53" s="4">
        <f t="shared" si="16"/>
        <v>0</v>
      </c>
      <c r="Y53" s="4">
        <v>1</v>
      </c>
      <c r="Z53" s="4">
        <v>0</v>
      </c>
      <c r="AA53" s="4">
        <f t="shared" si="17"/>
        <v>0</v>
      </c>
      <c r="AB53" s="4">
        <v>1</v>
      </c>
      <c r="AC53" s="4">
        <v>0</v>
      </c>
      <c r="AD53" s="4">
        <f t="shared" si="18"/>
        <v>0</v>
      </c>
      <c r="AE53" s="4">
        <v>0</v>
      </c>
      <c r="AF53" s="4">
        <v>1</v>
      </c>
      <c r="AG53" s="4">
        <f t="shared" si="19"/>
        <v>0</v>
      </c>
      <c r="AH53" s="4"/>
      <c r="AI53" s="4"/>
      <c r="AJ53" s="4"/>
      <c r="AK53" s="3"/>
    </row>
    <row r="54" spans="1:37">
      <c r="A54" s="139"/>
      <c r="B54" s="4">
        <v>4</v>
      </c>
      <c r="C54" s="4">
        <v>30</v>
      </c>
      <c r="D54" s="4">
        <v>17</v>
      </c>
      <c r="E54" s="4">
        <v>13</v>
      </c>
      <c r="F54" s="4">
        <f t="shared" si="10"/>
        <v>0</v>
      </c>
      <c r="G54" s="4">
        <v>15</v>
      </c>
      <c r="H54" s="4">
        <v>2</v>
      </c>
      <c r="I54" s="4">
        <f t="shared" si="11"/>
        <v>0</v>
      </c>
      <c r="J54" s="4">
        <v>0</v>
      </c>
      <c r="K54" s="4">
        <v>0</v>
      </c>
      <c r="L54" s="4">
        <f t="shared" si="12"/>
        <v>15</v>
      </c>
      <c r="M54" s="4"/>
      <c r="N54" s="4"/>
      <c r="O54" s="4">
        <f t="shared" si="13"/>
        <v>0</v>
      </c>
      <c r="P54" s="4"/>
      <c r="Q54" s="4"/>
      <c r="R54" s="4">
        <f t="shared" si="14"/>
        <v>0</v>
      </c>
      <c r="S54" s="4"/>
      <c r="T54" s="4"/>
      <c r="U54" s="4">
        <f t="shared" si="15"/>
        <v>0</v>
      </c>
      <c r="V54" s="4"/>
      <c r="W54" s="4"/>
      <c r="X54" s="4">
        <f t="shared" si="16"/>
        <v>0</v>
      </c>
      <c r="Y54" s="5"/>
      <c r="Z54" s="5"/>
      <c r="AA54" s="4">
        <f t="shared" si="17"/>
        <v>0</v>
      </c>
      <c r="AB54" s="4"/>
      <c r="AC54" s="4"/>
      <c r="AD54" s="4">
        <f t="shared" si="18"/>
        <v>0</v>
      </c>
      <c r="AE54" s="4"/>
      <c r="AF54" s="4"/>
      <c r="AG54" s="4">
        <f t="shared" si="19"/>
        <v>0</v>
      </c>
      <c r="AH54" s="4"/>
      <c r="AI54" s="4"/>
      <c r="AJ54" s="4"/>
      <c r="AK54" s="3"/>
    </row>
    <row r="55" spans="1:37">
      <c r="A55" s="140"/>
      <c r="B55" s="4">
        <v>5</v>
      </c>
      <c r="C55" s="4">
        <v>32</v>
      </c>
      <c r="D55" s="4">
        <v>22</v>
      </c>
      <c r="E55" s="4">
        <v>10</v>
      </c>
      <c r="F55" s="4">
        <f>C55-D55-E55</f>
        <v>0</v>
      </c>
      <c r="G55" s="4">
        <v>17</v>
      </c>
      <c r="H55" s="4">
        <v>5</v>
      </c>
      <c r="I55" s="4">
        <f>D55-G55-H55</f>
        <v>0</v>
      </c>
      <c r="J55" s="4">
        <v>14</v>
      </c>
      <c r="K55" s="4">
        <v>3</v>
      </c>
      <c r="L55" s="4">
        <f>G55-J55-K55</f>
        <v>0</v>
      </c>
      <c r="M55" s="4">
        <v>10</v>
      </c>
      <c r="N55" s="4">
        <v>2</v>
      </c>
      <c r="O55" s="4">
        <f t="shared" si="13"/>
        <v>2</v>
      </c>
      <c r="P55" s="4">
        <v>6</v>
      </c>
      <c r="Q55" s="4">
        <v>1</v>
      </c>
      <c r="R55" s="4">
        <f t="shared" si="14"/>
        <v>3</v>
      </c>
      <c r="S55" s="4">
        <v>2</v>
      </c>
      <c r="T55" s="4">
        <v>4</v>
      </c>
      <c r="U55" s="4">
        <f t="shared" si="15"/>
        <v>0</v>
      </c>
      <c r="V55" s="4">
        <v>1</v>
      </c>
      <c r="W55" s="4">
        <v>1</v>
      </c>
      <c r="X55" s="4">
        <f t="shared" si="16"/>
        <v>0</v>
      </c>
      <c r="Y55" s="4">
        <v>0</v>
      </c>
      <c r="Z55" s="4">
        <v>1</v>
      </c>
      <c r="AA55" s="4">
        <f t="shared" si="17"/>
        <v>0</v>
      </c>
      <c r="AB55" s="4"/>
      <c r="AC55" s="4"/>
      <c r="AD55" s="4">
        <f t="shared" si="18"/>
        <v>0</v>
      </c>
      <c r="AE55" s="4"/>
      <c r="AF55" s="4"/>
      <c r="AG55" s="4">
        <f t="shared" si="19"/>
        <v>0</v>
      </c>
      <c r="AH55" s="4"/>
      <c r="AI55" s="4"/>
      <c r="AJ55" s="4"/>
      <c r="AK55" s="3"/>
    </row>
    <row r="56" spans="1:37">
      <c r="A56" s="141" t="s">
        <v>548</v>
      </c>
      <c r="B56" s="11">
        <v>1</v>
      </c>
      <c r="C56" s="11">
        <v>30</v>
      </c>
      <c r="D56" s="11">
        <v>0</v>
      </c>
      <c r="E56" s="11">
        <v>0</v>
      </c>
      <c r="F56" s="11">
        <f t="shared" si="10"/>
        <v>30</v>
      </c>
      <c r="G56" s="11"/>
      <c r="H56" s="11"/>
      <c r="I56" s="11">
        <f t="shared" si="11"/>
        <v>0</v>
      </c>
      <c r="J56" s="11"/>
      <c r="K56" s="11"/>
      <c r="L56" s="11">
        <f t="shared" si="12"/>
        <v>0</v>
      </c>
      <c r="M56" s="11"/>
      <c r="N56" s="11"/>
      <c r="O56" s="11">
        <f t="shared" si="13"/>
        <v>0</v>
      </c>
      <c r="P56" s="11"/>
      <c r="Q56" s="11"/>
      <c r="R56" s="11">
        <f t="shared" si="14"/>
        <v>0</v>
      </c>
      <c r="S56" s="11"/>
      <c r="T56" s="11"/>
      <c r="U56" s="11">
        <f t="shared" si="15"/>
        <v>0</v>
      </c>
      <c r="V56" s="11"/>
      <c r="W56" s="11"/>
      <c r="X56" s="11">
        <f t="shared" si="16"/>
        <v>0</v>
      </c>
      <c r="Y56" s="11"/>
      <c r="Z56" s="11"/>
      <c r="AA56" s="11">
        <f t="shared" si="17"/>
        <v>0</v>
      </c>
      <c r="AB56" s="11"/>
      <c r="AC56" s="11"/>
      <c r="AD56" s="11">
        <f t="shared" si="18"/>
        <v>0</v>
      </c>
      <c r="AE56" s="11"/>
      <c r="AF56" s="11"/>
      <c r="AG56" s="11">
        <f t="shared" si="19"/>
        <v>0</v>
      </c>
      <c r="AH56" s="11"/>
      <c r="AI56" s="11"/>
      <c r="AJ56" s="11"/>
      <c r="AK56" s="3"/>
    </row>
    <row r="57" spans="1:37">
      <c r="A57" s="142"/>
      <c r="B57" s="11">
        <v>2</v>
      </c>
      <c r="C57" s="11">
        <v>28</v>
      </c>
      <c r="D57" s="11">
        <v>9</v>
      </c>
      <c r="E57" s="11">
        <v>14</v>
      </c>
      <c r="F57" s="11">
        <f t="shared" si="10"/>
        <v>5</v>
      </c>
      <c r="G57" s="11">
        <v>9</v>
      </c>
      <c r="H57" s="11">
        <v>0</v>
      </c>
      <c r="I57" s="11">
        <f t="shared" si="11"/>
        <v>0</v>
      </c>
      <c r="J57" s="11">
        <v>9</v>
      </c>
      <c r="K57" s="11">
        <v>0</v>
      </c>
      <c r="L57" s="11">
        <f t="shared" si="12"/>
        <v>0</v>
      </c>
      <c r="M57" s="11">
        <v>5</v>
      </c>
      <c r="N57" s="11">
        <v>2</v>
      </c>
      <c r="O57" s="11">
        <f t="shared" si="13"/>
        <v>2</v>
      </c>
      <c r="P57" s="11">
        <v>1</v>
      </c>
      <c r="Q57" s="11">
        <v>4</v>
      </c>
      <c r="R57" s="11">
        <f t="shared" si="14"/>
        <v>0</v>
      </c>
      <c r="S57" s="11">
        <v>0</v>
      </c>
      <c r="T57" s="11">
        <v>1</v>
      </c>
      <c r="U57" s="11">
        <f t="shared" si="15"/>
        <v>0</v>
      </c>
      <c r="V57" s="11"/>
      <c r="W57" s="11"/>
      <c r="X57" s="11">
        <f t="shared" si="16"/>
        <v>0</v>
      </c>
      <c r="Y57" s="11"/>
      <c r="Z57" s="11"/>
      <c r="AA57" s="11">
        <f t="shared" si="17"/>
        <v>0</v>
      </c>
      <c r="AB57" s="11"/>
      <c r="AC57" s="11"/>
      <c r="AD57" s="11">
        <f t="shared" si="18"/>
        <v>0</v>
      </c>
      <c r="AE57" s="11"/>
      <c r="AF57" s="11"/>
      <c r="AG57" s="11">
        <f t="shared" si="19"/>
        <v>0</v>
      </c>
      <c r="AH57" s="11"/>
      <c r="AI57" s="11"/>
      <c r="AJ57" s="11"/>
      <c r="AK57" s="3"/>
    </row>
    <row r="58" spans="1:37">
      <c r="A58" s="142"/>
      <c r="B58" s="11">
        <v>3</v>
      </c>
      <c r="C58" s="11">
        <v>28</v>
      </c>
      <c r="D58" s="11">
        <v>8</v>
      </c>
      <c r="E58" s="11">
        <v>17</v>
      </c>
      <c r="F58" s="11">
        <f t="shared" si="10"/>
        <v>3</v>
      </c>
      <c r="G58" s="11">
        <v>6</v>
      </c>
      <c r="H58" s="11">
        <v>2</v>
      </c>
      <c r="I58" s="11">
        <f t="shared" si="11"/>
        <v>0</v>
      </c>
      <c r="J58" s="11">
        <v>5</v>
      </c>
      <c r="K58" s="11">
        <v>1</v>
      </c>
      <c r="L58" s="11">
        <f t="shared" si="12"/>
        <v>0</v>
      </c>
      <c r="M58" s="11">
        <v>2</v>
      </c>
      <c r="N58" s="11">
        <v>3</v>
      </c>
      <c r="O58" s="11">
        <f t="shared" si="13"/>
        <v>0</v>
      </c>
      <c r="P58" s="11">
        <v>0</v>
      </c>
      <c r="Q58" s="11">
        <v>2</v>
      </c>
      <c r="R58" s="11">
        <f t="shared" si="14"/>
        <v>0</v>
      </c>
      <c r="S58" s="11"/>
      <c r="T58" s="11"/>
      <c r="U58" s="11">
        <f t="shared" si="15"/>
        <v>0</v>
      </c>
      <c r="V58" s="11"/>
      <c r="W58" s="11"/>
      <c r="X58" s="11">
        <f t="shared" si="16"/>
        <v>0</v>
      </c>
      <c r="Y58" s="11"/>
      <c r="Z58" s="11"/>
      <c r="AA58" s="11">
        <f t="shared" si="17"/>
        <v>0</v>
      </c>
      <c r="AB58" s="11"/>
      <c r="AC58" s="11"/>
      <c r="AD58" s="11">
        <f t="shared" si="18"/>
        <v>0</v>
      </c>
      <c r="AE58" s="11"/>
      <c r="AF58" s="11"/>
      <c r="AG58" s="11">
        <f t="shared" si="19"/>
        <v>0</v>
      </c>
      <c r="AH58" s="11"/>
      <c r="AI58" s="11"/>
      <c r="AJ58" s="11"/>
      <c r="AK58" s="3"/>
    </row>
    <row r="59" spans="1:37">
      <c r="A59" s="142"/>
      <c r="B59" s="11">
        <v>4</v>
      </c>
      <c r="C59" s="11">
        <v>30</v>
      </c>
      <c r="D59" s="11">
        <v>19</v>
      </c>
      <c r="E59" s="11">
        <v>10</v>
      </c>
      <c r="F59" s="11">
        <f t="shared" si="10"/>
        <v>1</v>
      </c>
      <c r="G59" s="11">
        <v>16</v>
      </c>
      <c r="H59" s="11">
        <v>3</v>
      </c>
      <c r="I59" s="11">
        <f t="shared" si="11"/>
        <v>0</v>
      </c>
      <c r="J59" s="11">
        <v>15</v>
      </c>
      <c r="K59" s="11">
        <v>1</v>
      </c>
      <c r="L59" s="11">
        <f t="shared" si="12"/>
        <v>0</v>
      </c>
      <c r="M59" s="11">
        <v>12</v>
      </c>
      <c r="N59" s="11">
        <v>2</v>
      </c>
      <c r="O59" s="11">
        <f t="shared" si="13"/>
        <v>1</v>
      </c>
      <c r="P59" s="11">
        <v>4</v>
      </c>
      <c r="Q59" s="11">
        <v>3</v>
      </c>
      <c r="R59" s="11">
        <f t="shared" si="14"/>
        <v>5</v>
      </c>
      <c r="S59" s="11">
        <v>2</v>
      </c>
      <c r="T59" s="11">
        <v>2</v>
      </c>
      <c r="U59" s="11">
        <f t="shared" si="15"/>
        <v>0</v>
      </c>
      <c r="V59" s="11">
        <v>0</v>
      </c>
      <c r="W59" s="11">
        <v>2</v>
      </c>
      <c r="X59" s="11">
        <f t="shared" si="16"/>
        <v>0</v>
      </c>
      <c r="Y59" s="11"/>
      <c r="Z59" s="11"/>
      <c r="AA59" s="11">
        <f t="shared" si="17"/>
        <v>0</v>
      </c>
      <c r="AB59" s="11"/>
      <c r="AC59" s="11"/>
      <c r="AD59" s="11">
        <f t="shared" si="18"/>
        <v>0</v>
      </c>
      <c r="AE59" s="11"/>
      <c r="AF59" s="11"/>
      <c r="AG59" s="11">
        <f t="shared" si="19"/>
        <v>0</v>
      </c>
      <c r="AH59" s="11"/>
      <c r="AI59" s="11"/>
      <c r="AJ59" s="11"/>
      <c r="AK59" s="3"/>
    </row>
    <row r="60" spans="1:37">
      <c r="A60" s="143"/>
      <c r="B60" s="11">
        <v>5</v>
      </c>
      <c r="C60" s="11">
        <v>28</v>
      </c>
      <c r="D60" s="11">
        <v>7</v>
      </c>
      <c r="E60" s="11">
        <v>15</v>
      </c>
      <c r="F60" s="11">
        <f t="shared" si="10"/>
        <v>6</v>
      </c>
      <c r="G60" s="11">
        <v>3</v>
      </c>
      <c r="H60" s="11">
        <v>4</v>
      </c>
      <c r="I60" s="11">
        <f t="shared" si="11"/>
        <v>0</v>
      </c>
      <c r="J60" s="11">
        <v>2</v>
      </c>
      <c r="K60" s="11">
        <v>1</v>
      </c>
      <c r="L60" s="11">
        <f t="shared" si="12"/>
        <v>0</v>
      </c>
      <c r="M60" s="11">
        <v>1</v>
      </c>
      <c r="N60" s="11">
        <v>1</v>
      </c>
      <c r="O60" s="11">
        <f t="shared" si="13"/>
        <v>0</v>
      </c>
      <c r="P60" s="11">
        <v>1</v>
      </c>
      <c r="Q60" s="11">
        <v>0</v>
      </c>
      <c r="R60" s="11">
        <f t="shared" si="14"/>
        <v>0</v>
      </c>
      <c r="S60" s="11">
        <v>0</v>
      </c>
      <c r="T60" s="11">
        <v>1</v>
      </c>
      <c r="U60" s="11">
        <f t="shared" si="15"/>
        <v>0</v>
      </c>
      <c r="V60" s="11"/>
      <c r="W60" s="11"/>
      <c r="X60" s="11">
        <f t="shared" si="16"/>
        <v>0</v>
      </c>
      <c r="Y60" s="11"/>
      <c r="Z60" s="11"/>
      <c r="AA60" s="11">
        <f t="shared" si="17"/>
        <v>0</v>
      </c>
      <c r="AB60" s="11"/>
      <c r="AC60" s="11"/>
      <c r="AD60" s="11">
        <f t="shared" si="18"/>
        <v>0</v>
      </c>
      <c r="AE60" s="11"/>
      <c r="AF60" s="11"/>
      <c r="AG60" s="11">
        <f t="shared" si="19"/>
        <v>0</v>
      </c>
      <c r="AH60" s="11"/>
      <c r="AI60" s="11"/>
      <c r="AJ60" s="11"/>
      <c r="AK60" s="3"/>
    </row>
    <row r="61" spans="1:37" ht="21">
      <c r="A61" s="134" t="s">
        <v>678</v>
      </c>
      <c r="B61" s="134"/>
      <c r="C61" s="134"/>
      <c r="D61" s="134"/>
      <c r="E61" s="134"/>
      <c r="F61" s="134"/>
      <c r="G61" s="134"/>
      <c r="H61" s="134"/>
      <c r="I61" s="134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</row>
    <row r="62" spans="1:37" ht="16.05" customHeight="1">
      <c r="A62" s="144" t="s">
        <v>58</v>
      </c>
      <c r="B62" s="144" t="s">
        <v>53</v>
      </c>
      <c r="C62" s="144" t="s">
        <v>54</v>
      </c>
      <c r="D62" s="135" t="s">
        <v>83</v>
      </c>
      <c r="E62" s="135"/>
      <c r="F62" s="135"/>
      <c r="G62" s="135" t="s">
        <v>73</v>
      </c>
      <c r="H62" s="135"/>
      <c r="I62" s="135"/>
      <c r="J62" s="135" t="s">
        <v>89</v>
      </c>
      <c r="K62" s="135"/>
      <c r="L62" s="135"/>
      <c r="M62" s="135" t="s">
        <v>75</v>
      </c>
      <c r="N62" s="135"/>
      <c r="O62" s="135"/>
      <c r="P62" s="135" t="s">
        <v>76</v>
      </c>
      <c r="Q62" s="135"/>
      <c r="R62" s="135"/>
      <c r="S62" s="135" t="s">
        <v>77</v>
      </c>
      <c r="T62" s="135"/>
      <c r="U62" s="135"/>
      <c r="V62" s="135" t="s">
        <v>78</v>
      </c>
      <c r="W62" s="135"/>
      <c r="X62" s="135"/>
      <c r="Y62" s="135" t="s">
        <v>90</v>
      </c>
      <c r="Z62" s="135"/>
      <c r="AA62" s="135"/>
      <c r="AB62" s="135" t="s">
        <v>91</v>
      </c>
      <c r="AC62" s="135"/>
      <c r="AD62" s="135"/>
      <c r="AE62" s="3"/>
      <c r="AF62" s="3"/>
      <c r="AG62" s="3"/>
      <c r="AH62" s="3"/>
      <c r="AI62" s="3"/>
      <c r="AJ62" s="3"/>
      <c r="AK62" s="3"/>
    </row>
    <row r="63" spans="1:37">
      <c r="A63" s="145"/>
      <c r="B63" s="145"/>
      <c r="C63" s="145"/>
      <c r="D63" s="9" t="s">
        <v>55</v>
      </c>
      <c r="E63" s="9" t="s">
        <v>56</v>
      </c>
      <c r="F63" s="9" t="s">
        <v>57</v>
      </c>
      <c r="G63" s="9" t="s">
        <v>55</v>
      </c>
      <c r="H63" s="9" t="s">
        <v>56</v>
      </c>
      <c r="I63" s="9" t="s">
        <v>57</v>
      </c>
      <c r="J63" s="9" t="s">
        <v>55</v>
      </c>
      <c r="K63" s="9" t="s">
        <v>56</v>
      </c>
      <c r="L63" s="9" t="s">
        <v>57</v>
      </c>
      <c r="M63" s="9" t="s">
        <v>55</v>
      </c>
      <c r="N63" s="9" t="s">
        <v>56</v>
      </c>
      <c r="O63" s="9" t="s">
        <v>57</v>
      </c>
      <c r="P63" s="9" t="s">
        <v>55</v>
      </c>
      <c r="Q63" s="9" t="s">
        <v>56</v>
      </c>
      <c r="R63" s="9" t="s">
        <v>57</v>
      </c>
      <c r="S63" s="9" t="s">
        <v>55</v>
      </c>
      <c r="T63" s="9" t="s">
        <v>56</v>
      </c>
      <c r="U63" s="9" t="s">
        <v>57</v>
      </c>
      <c r="V63" s="9" t="s">
        <v>55</v>
      </c>
      <c r="W63" s="9" t="s">
        <v>56</v>
      </c>
      <c r="X63" s="9" t="s">
        <v>57</v>
      </c>
      <c r="Y63" s="9" t="s">
        <v>55</v>
      </c>
      <c r="Z63" s="9" t="s">
        <v>56</v>
      </c>
      <c r="AA63" s="9" t="s">
        <v>57</v>
      </c>
      <c r="AB63" s="9" t="s">
        <v>55</v>
      </c>
      <c r="AC63" s="9" t="s">
        <v>56</v>
      </c>
      <c r="AD63" s="9" t="s">
        <v>57</v>
      </c>
      <c r="AE63" s="3"/>
      <c r="AF63" s="3"/>
      <c r="AG63" s="3"/>
      <c r="AH63" s="3"/>
      <c r="AI63" s="3"/>
      <c r="AJ63" s="3"/>
      <c r="AK63" s="3"/>
    </row>
    <row r="64" spans="1:37">
      <c r="A64" s="151" t="s">
        <v>101</v>
      </c>
      <c r="B64" s="13"/>
      <c r="C64" s="13">
        <v>28</v>
      </c>
      <c r="D64" s="13">
        <v>19</v>
      </c>
      <c r="E64" s="13">
        <v>5</v>
      </c>
      <c r="F64" s="13">
        <f>C64-D64-E64</f>
        <v>4</v>
      </c>
      <c r="G64" s="13">
        <v>4</v>
      </c>
      <c r="H64" s="13">
        <v>14</v>
      </c>
      <c r="I64" s="13">
        <f>D64-G64-H64</f>
        <v>1</v>
      </c>
      <c r="J64" s="13">
        <v>4</v>
      </c>
      <c r="K64" s="13">
        <v>0</v>
      </c>
      <c r="L64" s="13">
        <f>G64-J64-K64</f>
        <v>0</v>
      </c>
      <c r="M64" s="13">
        <v>2</v>
      </c>
      <c r="N64" s="13">
        <v>2</v>
      </c>
      <c r="O64" s="13">
        <f>J64-M64-N64</f>
        <v>0</v>
      </c>
      <c r="P64" s="13">
        <v>0</v>
      </c>
      <c r="Q64" s="13">
        <v>1</v>
      </c>
      <c r="R64" s="13">
        <f>M64-P64-Q64</f>
        <v>1</v>
      </c>
      <c r="S64" s="13"/>
      <c r="T64" s="13"/>
      <c r="U64" s="13">
        <f>P64-S64-T64</f>
        <v>0</v>
      </c>
      <c r="V64" s="13"/>
      <c r="W64" s="13"/>
      <c r="X64" s="13">
        <f>S64-V64-W64</f>
        <v>0</v>
      </c>
      <c r="Y64" s="13"/>
      <c r="Z64" s="13"/>
      <c r="AA64" s="13">
        <f>V64-Y64-Z64</f>
        <v>0</v>
      </c>
      <c r="AB64" s="13"/>
      <c r="AC64" s="13"/>
      <c r="AD64" s="13">
        <f>Y64-AB64-AC64</f>
        <v>0</v>
      </c>
      <c r="AE64" s="3"/>
      <c r="AF64" s="3"/>
      <c r="AG64" s="3"/>
      <c r="AH64" s="3"/>
      <c r="AI64" s="3"/>
      <c r="AJ64" s="3"/>
      <c r="AK64" s="3"/>
    </row>
    <row r="65" spans="1:37">
      <c r="A65" s="152"/>
      <c r="B65" s="13"/>
      <c r="C65" s="13">
        <v>27</v>
      </c>
      <c r="D65" s="13">
        <v>0</v>
      </c>
      <c r="E65" s="13">
        <v>0</v>
      </c>
      <c r="F65" s="13">
        <f t="shared" ref="F65:F113" si="20">C65-D65-E65</f>
        <v>27</v>
      </c>
      <c r="G65" s="13"/>
      <c r="H65" s="13"/>
      <c r="I65" s="13">
        <f t="shared" ref="I65:I113" si="21">D65-G65-H65</f>
        <v>0</v>
      </c>
      <c r="J65" s="13"/>
      <c r="K65" s="13"/>
      <c r="L65" s="13">
        <f t="shared" ref="L65:L113" si="22">G65-J65-K65</f>
        <v>0</v>
      </c>
      <c r="M65" s="13"/>
      <c r="N65" s="13"/>
      <c r="O65" s="13">
        <f t="shared" ref="O65:O113" si="23">J65-M65-N65</f>
        <v>0</v>
      </c>
      <c r="P65" s="13"/>
      <c r="Q65" s="13"/>
      <c r="R65" s="13">
        <f t="shared" ref="R65:R113" si="24">M65-P65-Q65</f>
        <v>0</v>
      </c>
      <c r="S65" s="13"/>
      <c r="T65" s="13"/>
      <c r="U65" s="13">
        <f t="shared" ref="U65:U113" si="25">P65-S65-T65</f>
        <v>0</v>
      </c>
      <c r="V65" s="13"/>
      <c r="W65" s="13"/>
      <c r="X65" s="13">
        <f t="shared" ref="X65:X113" si="26">S65-V65-W65</f>
        <v>0</v>
      </c>
      <c r="Y65" s="13"/>
      <c r="Z65" s="13"/>
      <c r="AA65" s="13">
        <f t="shared" ref="AA65:AA113" si="27">V65-Y65-Z65</f>
        <v>0</v>
      </c>
      <c r="AB65" s="13"/>
      <c r="AC65" s="13"/>
      <c r="AD65" s="13">
        <f t="shared" ref="AD65:AD113" si="28">Y65-AB65-AC65</f>
        <v>0</v>
      </c>
      <c r="AE65" s="3"/>
      <c r="AF65" s="3"/>
      <c r="AG65" s="3"/>
      <c r="AH65" s="3"/>
      <c r="AI65" s="3"/>
      <c r="AJ65" s="3"/>
      <c r="AK65" s="3"/>
    </row>
    <row r="66" spans="1:37">
      <c r="A66" s="152"/>
      <c r="B66" s="13"/>
      <c r="C66" s="13">
        <v>28</v>
      </c>
      <c r="D66" s="13">
        <v>17</v>
      </c>
      <c r="E66" s="13">
        <v>8</v>
      </c>
      <c r="F66" s="13">
        <f t="shared" si="20"/>
        <v>3</v>
      </c>
      <c r="G66" s="13">
        <v>7</v>
      </c>
      <c r="H66" s="13">
        <v>9</v>
      </c>
      <c r="I66" s="13">
        <f t="shared" si="21"/>
        <v>1</v>
      </c>
      <c r="J66" s="13">
        <v>6</v>
      </c>
      <c r="K66" s="13">
        <v>1</v>
      </c>
      <c r="L66" s="13">
        <f t="shared" si="22"/>
        <v>0</v>
      </c>
      <c r="M66" s="13">
        <v>3</v>
      </c>
      <c r="N66" s="13">
        <v>3</v>
      </c>
      <c r="O66" s="13">
        <f t="shared" si="23"/>
        <v>0</v>
      </c>
      <c r="P66" s="13">
        <v>1</v>
      </c>
      <c r="Q66" s="13">
        <v>2</v>
      </c>
      <c r="R66" s="13">
        <f t="shared" si="24"/>
        <v>0</v>
      </c>
      <c r="S66" s="13">
        <v>0</v>
      </c>
      <c r="T66" s="13">
        <v>1</v>
      </c>
      <c r="U66" s="13">
        <f t="shared" si="25"/>
        <v>0</v>
      </c>
      <c r="V66" s="13"/>
      <c r="W66" s="13"/>
      <c r="X66" s="13">
        <f t="shared" si="26"/>
        <v>0</v>
      </c>
      <c r="Y66" s="13"/>
      <c r="Z66" s="13"/>
      <c r="AA66" s="13">
        <f t="shared" si="27"/>
        <v>0</v>
      </c>
      <c r="AB66" s="13"/>
      <c r="AC66" s="13"/>
      <c r="AD66" s="13">
        <f t="shared" si="28"/>
        <v>0</v>
      </c>
      <c r="AE66" s="3"/>
      <c r="AF66" s="3"/>
      <c r="AG66" s="3"/>
      <c r="AH66" s="3"/>
      <c r="AI66" s="3"/>
      <c r="AJ66" s="3"/>
      <c r="AK66" s="3"/>
    </row>
    <row r="67" spans="1:37">
      <c r="A67" s="152"/>
      <c r="B67" s="13"/>
      <c r="C67" s="13">
        <v>27</v>
      </c>
      <c r="D67" s="13">
        <v>22</v>
      </c>
      <c r="E67" s="13">
        <v>4</v>
      </c>
      <c r="F67" s="13">
        <f t="shared" si="20"/>
        <v>1</v>
      </c>
      <c r="G67" s="13">
        <v>10</v>
      </c>
      <c r="H67" s="13">
        <v>12</v>
      </c>
      <c r="I67" s="13">
        <f t="shared" si="21"/>
        <v>0</v>
      </c>
      <c r="J67" s="13">
        <v>7</v>
      </c>
      <c r="K67" s="13">
        <v>2</v>
      </c>
      <c r="L67" s="13">
        <f t="shared" si="22"/>
        <v>1</v>
      </c>
      <c r="M67" s="13">
        <v>5</v>
      </c>
      <c r="N67" s="13">
        <v>2</v>
      </c>
      <c r="O67" s="13">
        <f t="shared" si="23"/>
        <v>0</v>
      </c>
      <c r="P67" s="13">
        <v>4</v>
      </c>
      <c r="Q67" s="13">
        <v>1</v>
      </c>
      <c r="R67" s="13">
        <f t="shared" si="24"/>
        <v>0</v>
      </c>
      <c r="S67" s="13">
        <v>1</v>
      </c>
      <c r="T67" s="13">
        <v>3</v>
      </c>
      <c r="U67" s="13">
        <f t="shared" si="25"/>
        <v>0</v>
      </c>
      <c r="V67" s="13">
        <v>0</v>
      </c>
      <c r="W67" s="13">
        <v>1</v>
      </c>
      <c r="X67" s="13">
        <f t="shared" si="26"/>
        <v>0</v>
      </c>
      <c r="Y67" s="13"/>
      <c r="Z67" s="13"/>
      <c r="AA67" s="13">
        <f t="shared" si="27"/>
        <v>0</v>
      </c>
      <c r="AB67" s="13"/>
      <c r="AC67" s="13"/>
      <c r="AD67" s="13">
        <f t="shared" si="28"/>
        <v>0</v>
      </c>
      <c r="AE67" s="3"/>
      <c r="AF67" s="3"/>
      <c r="AG67" s="3"/>
      <c r="AH67" s="3"/>
      <c r="AI67" s="3"/>
      <c r="AJ67" s="3"/>
      <c r="AK67" s="3"/>
    </row>
    <row r="68" spans="1:37">
      <c r="A68" s="153"/>
      <c r="B68" s="13"/>
      <c r="C68" s="13">
        <v>31</v>
      </c>
      <c r="D68" s="13">
        <v>17</v>
      </c>
      <c r="E68" s="13">
        <v>8</v>
      </c>
      <c r="F68" s="13">
        <f t="shared" si="20"/>
        <v>6</v>
      </c>
      <c r="G68" s="13">
        <v>12</v>
      </c>
      <c r="H68" s="13">
        <v>5</v>
      </c>
      <c r="I68" s="13">
        <f t="shared" si="21"/>
        <v>0</v>
      </c>
      <c r="J68" s="13">
        <v>11</v>
      </c>
      <c r="K68" s="13">
        <v>1</v>
      </c>
      <c r="L68" s="13">
        <f t="shared" si="22"/>
        <v>0</v>
      </c>
      <c r="M68" s="13">
        <v>6</v>
      </c>
      <c r="N68" s="13">
        <v>5</v>
      </c>
      <c r="O68" s="13">
        <f t="shared" si="23"/>
        <v>0</v>
      </c>
      <c r="P68" s="13">
        <v>4</v>
      </c>
      <c r="Q68" s="13">
        <v>2</v>
      </c>
      <c r="R68" s="13">
        <f t="shared" si="24"/>
        <v>0</v>
      </c>
      <c r="S68" s="13">
        <v>4</v>
      </c>
      <c r="T68" s="13">
        <v>0</v>
      </c>
      <c r="U68" s="13">
        <f t="shared" si="25"/>
        <v>0</v>
      </c>
      <c r="V68" s="13">
        <v>3</v>
      </c>
      <c r="W68" s="13">
        <v>1</v>
      </c>
      <c r="X68" s="13">
        <f t="shared" si="26"/>
        <v>0</v>
      </c>
      <c r="Y68" s="13">
        <v>0</v>
      </c>
      <c r="Z68" s="13">
        <v>1</v>
      </c>
      <c r="AA68" s="13">
        <f t="shared" si="27"/>
        <v>2</v>
      </c>
      <c r="AB68" s="13"/>
      <c r="AC68" s="13"/>
      <c r="AD68" s="13">
        <f t="shared" si="28"/>
        <v>0</v>
      </c>
      <c r="AE68" s="3"/>
      <c r="AF68" s="3"/>
      <c r="AG68" s="3"/>
      <c r="AH68" s="3"/>
      <c r="AI68" s="3"/>
      <c r="AJ68" s="3"/>
      <c r="AK68" s="3"/>
    </row>
    <row r="69" spans="1:37">
      <c r="A69" s="138" t="s">
        <v>230</v>
      </c>
      <c r="B69" s="4"/>
      <c r="C69" s="4">
        <v>28</v>
      </c>
      <c r="D69" s="4">
        <v>19</v>
      </c>
      <c r="E69" s="4">
        <v>8</v>
      </c>
      <c r="F69" s="4">
        <f t="shared" si="20"/>
        <v>1</v>
      </c>
      <c r="G69" s="4">
        <v>12</v>
      </c>
      <c r="H69" s="4">
        <v>6</v>
      </c>
      <c r="I69" s="4">
        <f t="shared" si="21"/>
        <v>1</v>
      </c>
      <c r="J69" s="4">
        <v>9</v>
      </c>
      <c r="K69" s="4">
        <v>3</v>
      </c>
      <c r="L69" s="4">
        <f t="shared" si="22"/>
        <v>0</v>
      </c>
      <c r="M69" s="4">
        <v>6</v>
      </c>
      <c r="N69" s="4">
        <v>1</v>
      </c>
      <c r="O69" s="4">
        <f t="shared" si="23"/>
        <v>2</v>
      </c>
      <c r="P69" s="4">
        <v>3</v>
      </c>
      <c r="Q69" s="4">
        <v>3</v>
      </c>
      <c r="R69" s="4">
        <f t="shared" si="24"/>
        <v>0</v>
      </c>
      <c r="S69" s="4">
        <v>2</v>
      </c>
      <c r="T69" s="4">
        <v>1</v>
      </c>
      <c r="U69" s="4">
        <f t="shared" si="25"/>
        <v>0</v>
      </c>
      <c r="V69" s="4">
        <v>2</v>
      </c>
      <c r="W69" s="4">
        <v>0</v>
      </c>
      <c r="X69" s="4">
        <f t="shared" si="26"/>
        <v>0</v>
      </c>
      <c r="Y69" s="4">
        <v>0</v>
      </c>
      <c r="Z69" s="4">
        <v>0</v>
      </c>
      <c r="AA69" s="4">
        <f t="shared" si="27"/>
        <v>2</v>
      </c>
      <c r="AB69" s="4"/>
      <c r="AC69" s="4"/>
      <c r="AD69" s="4">
        <f t="shared" si="28"/>
        <v>0</v>
      </c>
      <c r="AE69" s="3"/>
      <c r="AF69" s="3"/>
      <c r="AG69" s="3"/>
      <c r="AH69" s="3"/>
      <c r="AI69" s="3"/>
      <c r="AJ69" s="3"/>
      <c r="AK69" s="3"/>
    </row>
    <row r="70" spans="1:37">
      <c r="A70" s="139"/>
      <c r="B70" s="4"/>
      <c r="C70" s="4">
        <v>28</v>
      </c>
      <c r="D70" s="4">
        <v>0</v>
      </c>
      <c r="E70" s="4">
        <v>0</v>
      </c>
      <c r="F70" s="4">
        <f t="shared" si="20"/>
        <v>28</v>
      </c>
      <c r="G70" s="4"/>
      <c r="H70" s="4"/>
      <c r="I70" s="4">
        <f t="shared" si="21"/>
        <v>0</v>
      </c>
      <c r="J70" s="4"/>
      <c r="K70" s="4"/>
      <c r="L70" s="4">
        <f t="shared" si="22"/>
        <v>0</v>
      </c>
      <c r="M70" s="4"/>
      <c r="N70" s="4"/>
      <c r="O70" s="4">
        <f t="shared" si="23"/>
        <v>0</v>
      </c>
      <c r="P70" s="4"/>
      <c r="Q70" s="4"/>
      <c r="R70" s="4">
        <f t="shared" si="24"/>
        <v>0</v>
      </c>
      <c r="S70" s="4"/>
      <c r="T70" s="4"/>
      <c r="U70" s="4">
        <f t="shared" si="25"/>
        <v>0</v>
      </c>
      <c r="V70" s="4"/>
      <c r="W70" s="4"/>
      <c r="X70" s="4">
        <f t="shared" si="26"/>
        <v>0</v>
      </c>
      <c r="Y70" s="4"/>
      <c r="Z70" s="4"/>
      <c r="AA70" s="4">
        <f t="shared" si="27"/>
        <v>0</v>
      </c>
      <c r="AB70" s="4"/>
      <c r="AC70" s="4"/>
      <c r="AD70" s="4">
        <f t="shared" si="28"/>
        <v>0</v>
      </c>
      <c r="AE70" s="3"/>
      <c r="AF70" s="3"/>
      <c r="AG70" s="3"/>
      <c r="AH70" s="3"/>
      <c r="AI70" s="3"/>
      <c r="AJ70" s="3"/>
      <c r="AK70" s="3"/>
    </row>
    <row r="71" spans="1:37">
      <c r="A71" s="139"/>
      <c r="B71" s="4"/>
      <c r="C71" s="4">
        <v>31</v>
      </c>
      <c r="D71" s="4">
        <v>14</v>
      </c>
      <c r="E71" s="4">
        <v>14</v>
      </c>
      <c r="F71" s="4">
        <f t="shared" si="20"/>
        <v>3</v>
      </c>
      <c r="G71" s="4">
        <v>8</v>
      </c>
      <c r="H71" s="4">
        <v>4</v>
      </c>
      <c r="I71" s="4">
        <f t="shared" si="21"/>
        <v>2</v>
      </c>
      <c r="J71" s="4">
        <v>0</v>
      </c>
      <c r="K71" s="4"/>
      <c r="L71" s="4">
        <f t="shared" si="22"/>
        <v>8</v>
      </c>
      <c r="M71" s="4"/>
      <c r="N71" s="4"/>
      <c r="O71" s="4">
        <f t="shared" si="23"/>
        <v>0</v>
      </c>
      <c r="P71" s="4"/>
      <c r="Q71" s="4"/>
      <c r="R71" s="4">
        <f t="shared" si="24"/>
        <v>0</v>
      </c>
      <c r="S71" s="4"/>
      <c r="T71" s="4"/>
      <c r="U71" s="4">
        <f t="shared" si="25"/>
        <v>0</v>
      </c>
      <c r="V71" s="4"/>
      <c r="W71" s="4"/>
      <c r="X71" s="4">
        <f t="shared" si="26"/>
        <v>0</v>
      </c>
      <c r="Y71" s="4"/>
      <c r="Z71" s="4"/>
      <c r="AA71" s="4">
        <f t="shared" si="27"/>
        <v>0</v>
      </c>
      <c r="AB71" s="4"/>
      <c r="AC71" s="4"/>
      <c r="AD71" s="4">
        <f t="shared" si="28"/>
        <v>0</v>
      </c>
      <c r="AE71" s="3"/>
      <c r="AF71" s="3"/>
      <c r="AG71" s="3"/>
      <c r="AH71" s="3"/>
      <c r="AI71" s="3"/>
      <c r="AJ71" s="3"/>
      <c r="AK71" s="3"/>
    </row>
    <row r="72" spans="1:37">
      <c r="A72" s="139"/>
      <c r="B72" s="4"/>
      <c r="C72" s="4">
        <v>31</v>
      </c>
      <c r="D72" s="4">
        <v>17</v>
      </c>
      <c r="E72" s="4">
        <v>11</v>
      </c>
      <c r="F72" s="4">
        <f t="shared" si="20"/>
        <v>3</v>
      </c>
      <c r="G72" s="4">
        <v>12</v>
      </c>
      <c r="H72" s="4">
        <v>3</v>
      </c>
      <c r="I72" s="4">
        <f t="shared" si="21"/>
        <v>2</v>
      </c>
      <c r="J72" s="4">
        <v>10</v>
      </c>
      <c r="K72" s="4">
        <v>1</v>
      </c>
      <c r="L72" s="4">
        <f t="shared" si="22"/>
        <v>1</v>
      </c>
      <c r="M72" s="4">
        <v>0</v>
      </c>
      <c r="N72" s="4">
        <v>0</v>
      </c>
      <c r="O72" s="4">
        <f t="shared" si="23"/>
        <v>10</v>
      </c>
      <c r="P72" s="4"/>
      <c r="Q72" s="4"/>
      <c r="R72" s="4">
        <f t="shared" si="24"/>
        <v>0</v>
      </c>
      <c r="S72" s="4"/>
      <c r="T72" s="4"/>
      <c r="U72" s="4">
        <f t="shared" si="25"/>
        <v>0</v>
      </c>
      <c r="V72" s="4"/>
      <c r="W72" s="4"/>
      <c r="X72" s="4">
        <f t="shared" si="26"/>
        <v>0</v>
      </c>
      <c r="Y72" s="4"/>
      <c r="Z72" s="4"/>
      <c r="AA72" s="4">
        <f t="shared" si="27"/>
        <v>0</v>
      </c>
      <c r="AB72" s="4"/>
      <c r="AC72" s="4"/>
      <c r="AD72" s="4">
        <f t="shared" si="28"/>
        <v>0</v>
      </c>
      <c r="AE72" s="3"/>
      <c r="AF72" s="3"/>
      <c r="AG72" s="3"/>
      <c r="AH72" s="3"/>
      <c r="AI72" s="3"/>
      <c r="AJ72" s="3"/>
      <c r="AK72" s="3"/>
    </row>
    <row r="73" spans="1:37">
      <c r="A73" s="140"/>
      <c r="B73" s="4"/>
      <c r="C73" s="4">
        <v>30</v>
      </c>
      <c r="D73" s="4">
        <v>21</v>
      </c>
      <c r="E73" s="4">
        <v>7</v>
      </c>
      <c r="F73" s="4">
        <f t="shared" si="20"/>
        <v>2</v>
      </c>
      <c r="G73" s="4">
        <v>14</v>
      </c>
      <c r="H73" s="4">
        <v>7</v>
      </c>
      <c r="I73" s="4">
        <f t="shared" si="21"/>
        <v>0</v>
      </c>
      <c r="J73" s="4">
        <v>12</v>
      </c>
      <c r="K73" s="4">
        <v>2</v>
      </c>
      <c r="L73" s="4">
        <f t="shared" si="22"/>
        <v>0</v>
      </c>
      <c r="M73" s="4">
        <v>10</v>
      </c>
      <c r="N73" s="4">
        <v>2</v>
      </c>
      <c r="O73" s="4">
        <f t="shared" si="23"/>
        <v>0</v>
      </c>
      <c r="P73" s="4">
        <v>1</v>
      </c>
      <c r="Q73" s="4">
        <v>6</v>
      </c>
      <c r="R73" s="4">
        <f t="shared" si="24"/>
        <v>3</v>
      </c>
      <c r="S73" s="4">
        <v>1</v>
      </c>
      <c r="T73" s="4">
        <v>0</v>
      </c>
      <c r="U73" s="4">
        <f t="shared" si="25"/>
        <v>0</v>
      </c>
      <c r="V73" s="4">
        <v>1</v>
      </c>
      <c r="W73" s="4">
        <v>0</v>
      </c>
      <c r="X73" s="4">
        <f t="shared" si="26"/>
        <v>0</v>
      </c>
      <c r="Y73" s="4">
        <v>1</v>
      </c>
      <c r="Z73" s="4">
        <v>0</v>
      </c>
      <c r="AA73" s="4">
        <f t="shared" si="27"/>
        <v>0</v>
      </c>
      <c r="AB73" s="4">
        <v>0</v>
      </c>
      <c r="AC73" s="4">
        <v>1</v>
      </c>
      <c r="AD73" s="4">
        <f t="shared" si="28"/>
        <v>0</v>
      </c>
      <c r="AE73" s="3"/>
      <c r="AF73" s="3"/>
      <c r="AG73" s="3"/>
      <c r="AH73" s="3"/>
      <c r="AI73" s="3"/>
      <c r="AJ73" s="3"/>
      <c r="AK73" s="3"/>
    </row>
    <row r="74" spans="1:37">
      <c r="A74" s="151" t="s">
        <v>208</v>
      </c>
      <c r="B74" s="13"/>
      <c r="C74" s="13">
        <v>30</v>
      </c>
      <c r="D74" s="13">
        <v>18</v>
      </c>
      <c r="E74" s="13">
        <v>12</v>
      </c>
      <c r="F74" s="13">
        <f t="shared" si="20"/>
        <v>0</v>
      </c>
      <c r="G74" s="13">
        <v>9</v>
      </c>
      <c r="H74" s="13">
        <v>5</v>
      </c>
      <c r="I74" s="13">
        <f t="shared" si="21"/>
        <v>4</v>
      </c>
      <c r="J74" s="13">
        <v>6</v>
      </c>
      <c r="K74" s="13">
        <v>3</v>
      </c>
      <c r="L74" s="13">
        <f t="shared" si="22"/>
        <v>0</v>
      </c>
      <c r="M74" s="13">
        <v>0</v>
      </c>
      <c r="N74" s="13">
        <v>0</v>
      </c>
      <c r="O74" s="13">
        <f t="shared" si="23"/>
        <v>6</v>
      </c>
      <c r="P74" s="13"/>
      <c r="Q74" s="13"/>
      <c r="R74" s="13">
        <f t="shared" si="24"/>
        <v>0</v>
      </c>
      <c r="S74" s="13"/>
      <c r="T74" s="13"/>
      <c r="U74" s="13">
        <f t="shared" si="25"/>
        <v>0</v>
      </c>
      <c r="V74" s="13"/>
      <c r="W74" s="13"/>
      <c r="X74" s="13">
        <f t="shared" si="26"/>
        <v>0</v>
      </c>
      <c r="Y74" s="13"/>
      <c r="Z74" s="13"/>
      <c r="AA74" s="13">
        <f t="shared" si="27"/>
        <v>0</v>
      </c>
      <c r="AB74" s="13"/>
      <c r="AC74" s="13"/>
      <c r="AD74" s="13">
        <f t="shared" si="28"/>
        <v>0</v>
      </c>
      <c r="AE74" s="3"/>
      <c r="AF74" s="3"/>
      <c r="AG74" s="3"/>
      <c r="AH74" s="3"/>
      <c r="AI74" s="3"/>
      <c r="AJ74" s="3"/>
      <c r="AK74" s="3"/>
    </row>
    <row r="75" spans="1:37">
      <c r="A75" s="152"/>
      <c r="B75" s="13"/>
      <c r="C75" s="13">
        <v>30</v>
      </c>
      <c r="D75" s="13">
        <v>0</v>
      </c>
      <c r="E75" s="13">
        <v>0</v>
      </c>
      <c r="F75" s="13">
        <f t="shared" si="20"/>
        <v>30</v>
      </c>
      <c r="G75" s="13"/>
      <c r="H75" s="13"/>
      <c r="I75" s="13">
        <f t="shared" si="21"/>
        <v>0</v>
      </c>
      <c r="J75" s="13"/>
      <c r="K75" s="13"/>
      <c r="L75" s="13">
        <f t="shared" si="22"/>
        <v>0</v>
      </c>
      <c r="M75" s="13"/>
      <c r="N75" s="13"/>
      <c r="O75" s="13">
        <f t="shared" si="23"/>
        <v>0</v>
      </c>
      <c r="P75" s="13"/>
      <c r="Q75" s="13"/>
      <c r="R75" s="13">
        <f t="shared" si="24"/>
        <v>0</v>
      </c>
      <c r="S75" s="13"/>
      <c r="T75" s="13"/>
      <c r="U75" s="13">
        <f t="shared" si="25"/>
        <v>0</v>
      </c>
      <c r="V75" s="13"/>
      <c r="W75" s="13"/>
      <c r="X75" s="13">
        <f t="shared" si="26"/>
        <v>0</v>
      </c>
      <c r="Y75" s="13"/>
      <c r="Z75" s="13"/>
      <c r="AA75" s="13">
        <f t="shared" si="27"/>
        <v>0</v>
      </c>
      <c r="AB75" s="13"/>
      <c r="AC75" s="13"/>
      <c r="AD75" s="13">
        <f t="shared" si="28"/>
        <v>0</v>
      </c>
      <c r="AE75" s="3"/>
      <c r="AF75" s="3"/>
      <c r="AG75" s="3"/>
      <c r="AH75" s="3"/>
      <c r="AI75" s="3"/>
      <c r="AJ75" s="3"/>
      <c r="AK75" s="3"/>
    </row>
    <row r="76" spans="1:37">
      <c r="A76" s="152"/>
      <c r="B76" s="13"/>
      <c r="C76" s="13">
        <v>31</v>
      </c>
      <c r="D76" s="13">
        <v>19</v>
      </c>
      <c r="E76" s="13">
        <v>6</v>
      </c>
      <c r="F76" s="13">
        <f t="shared" si="20"/>
        <v>6</v>
      </c>
      <c r="G76" s="13">
        <v>14</v>
      </c>
      <c r="H76" s="13">
        <v>4</v>
      </c>
      <c r="I76" s="13">
        <f t="shared" si="21"/>
        <v>1</v>
      </c>
      <c r="J76" s="13">
        <v>11</v>
      </c>
      <c r="K76" s="13">
        <v>3</v>
      </c>
      <c r="L76" s="13">
        <f t="shared" si="22"/>
        <v>0</v>
      </c>
      <c r="M76" s="13">
        <v>9</v>
      </c>
      <c r="N76" s="13">
        <v>1</v>
      </c>
      <c r="O76" s="13">
        <f t="shared" si="23"/>
        <v>1</v>
      </c>
      <c r="P76" s="13">
        <v>8</v>
      </c>
      <c r="Q76" s="13">
        <v>1</v>
      </c>
      <c r="R76" s="13">
        <f t="shared" si="24"/>
        <v>0</v>
      </c>
      <c r="S76" s="13">
        <v>7</v>
      </c>
      <c r="T76" s="13">
        <v>1</v>
      </c>
      <c r="U76" s="13">
        <f t="shared" si="25"/>
        <v>0</v>
      </c>
      <c r="V76" s="13">
        <v>4</v>
      </c>
      <c r="W76" s="13">
        <v>2</v>
      </c>
      <c r="X76" s="13">
        <f t="shared" si="26"/>
        <v>1</v>
      </c>
      <c r="Y76" s="13">
        <v>0</v>
      </c>
      <c r="Z76" s="13">
        <v>4</v>
      </c>
      <c r="AA76" s="13">
        <f t="shared" si="27"/>
        <v>0</v>
      </c>
      <c r="AB76" s="13"/>
      <c r="AC76" s="13"/>
      <c r="AD76" s="13">
        <f t="shared" si="28"/>
        <v>0</v>
      </c>
      <c r="AE76" s="3"/>
      <c r="AF76" s="3"/>
      <c r="AG76" s="3"/>
      <c r="AH76" s="3"/>
      <c r="AI76" s="3"/>
      <c r="AJ76" s="3"/>
      <c r="AK76" s="3"/>
    </row>
    <row r="77" spans="1:37">
      <c r="A77" s="152"/>
      <c r="B77" s="13"/>
      <c r="C77" s="13">
        <v>29</v>
      </c>
      <c r="D77" s="13">
        <v>19</v>
      </c>
      <c r="E77" s="13">
        <v>10</v>
      </c>
      <c r="F77" s="13">
        <f t="shared" si="20"/>
        <v>0</v>
      </c>
      <c r="G77" s="13">
        <v>12</v>
      </c>
      <c r="H77" s="13">
        <v>7</v>
      </c>
      <c r="I77" s="13">
        <f t="shared" si="21"/>
        <v>0</v>
      </c>
      <c r="J77" s="13">
        <v>7</v>
      </c>
      <c r="K77" s="13">
        <v>5</v>
      </c>
      <c r="L77" s="13">
        <f t="shared" si="22"/>
        <v>0</v>
      </c>
      <c r="M77" s="13">
        <v>7</v>
      </c>
      <c r="N77" s="13">
        <v>0</v>
      </c>
      <c r="O77" s="13">
        <f t="shared" si="23"/>
        <v>0</v>
      </c>
      <c r="P77" s="13">
        <v>2</v>
      </c>
      <c r="Q77" s="13">
        <v>4</v>
      </c>
      <c r="R77" s="13">
        <f t="shared" si="24"/>
        <v>1</v>
      </c>
      <c r="S77" s="13">
        <v>1</v>
      </c>
      <c r="T77" s="13">
        <v>1</v>
      </c>
      <c r="U77" s="13">
        <f t="shared" si="25"/>
        <v>0</v>
      </c>
      <c r="V77" s="13">
        <v>0</v>
      </c>
      <c r="W77" s="13">
        <v>1</v>
      </c>
      <c r="X77" s="13">
        <f t="shared" si="26"/>
        <v>0</v>
      </c>
      <c r="Y77" s="13"/>
      <c r="Z77" s="13"/>
      <c r="AA77" s="13">
        <f t="shared" si="27"/>
        <v>0</v>
      </c>
      <c r="AB77" s="13"/>
      <c r="AC77" s="13"/>
      <c r="AD77" s="13">
        <f t="shared" si="28"/>
        <v>0</v>
      </c>
      <c r="AE77" s="3"/>
      <c r="AF77" s="3"/>
      <c r="AG77" s="3"/>
      <c r="AH77" s="3"/>
      <c r="AI77" s="3"/>
      <c r="AJ77" s="3"/>
      <c r="AK77" s="3"/>
    </row>
    <row r="78" spans="1:37">
      <c r="A78" s="153"/>
      <c r="B78" s="13"/>
      <c r="C78" s="13">
        <v>29</v>
      </c>
      <c r="D78" s="13">
        <v>17</v>
      </c>
      <c r="E78" s="13">
        <v>8</v>
      </c>
      <c r="F78" s="13">
        <f t="shared" si="20"/>
        <v>4</v>
      </c>
      <c r="G78" s="13">
        <v>14</v>
      </c>
      <c r="H78" s="13">
        <v>3</v>
      </c>
      <c r="I78" s="13">
        <f t="shared" si="21"/>
        <v>0</v>
      </c>
      <c r="J78" s="13">
        <v>13</v>
      </c>
      <c r="K78" s="13">
        <v>1</v>
      </c>
      <c r="L78" s="13">
        <f t="shared" si="22"/>
        <v>0</v>
      </c>
      <c r="M78" s="13">
        <v>11</v>
      </c>
      <c r="N78" s="13">
        <v>2</v>
      </c>
      <c r="O78" s="13">
        <f t="shared" si="23"/>
        <v>0</v>
      </c>
      <c r="P78" s="13">
        <v>0</v>
      </c>
      <c r="Q78" s="13"/>
      <c r="R78" s="13">
        <f t="shared" si="24"/>
        <v>11</v>
      </c>
      <c r="S78" s="13"/>
      <c r="T78" s="13"/>
      <c r="U78" s="13">
        <f t="shared" si="25"/>
        <v>0</v>
      </c>
      <c r="V78" s="13"/>
      <c r="W78" s="13"/>
      <c r="X78" s="13">
        <f t="shared" si="26"/>
        <v>0</v>
      </c>
      <c r="Y78" s="13"/>
      <c r="Z78" s="13"/>
      <c r="AA78" s="13">
        <f t="shared" si="27"/>
        <v>0</v>
      </c>
      <c r="AB78" s="13"/>
      <c r="AC78" s="13"/>
      <c r="AD78" s="13">
        <f t="shared" si="28"/>
        <v>0</v>
      </c>
      <c r="AE78" s="3"/>
      <c r="AF78" s="3"/>
      <c r="AG78" s="3"/>
      <c r="AH78" s="3"/>
      <c r="AI78" s="3"/>
      <c r="AJ78" s="3"/>
      <c r="AK78" s="3"/>
    </row>
    <row r="79" spans="1:37">
      <c r="A79" s="138" t="s">
        <v>218</v>
      </c>
      <c r="B79" s="4"/>
      <c r="C79" s="4">
        <v>30</v>
      </c>
      <c r="D79" s="4">
        <v>20</v>
      </c>
      <c r="E79" s="4">
        <v>6</v>
      </c>
      <c r="F79" s="4">
        <f t="shared" si="20"/>
        <v>4</v>
      </c>
      <c r="G79" s="4">
        <v>14</v>
      </c>
      <c r="H79" s="4">
        <v>5</v>
      </c>
      <c r="I79" s="4">
        <f t="shared" si="21"/>
        <v>1</v>
      </c>
      <c r="J79" s="4">
        <v>13</v>
      </c>
      <c r="K79" s="4">
        <v>1</v>
      </c>
      <c r="L79" s="4">
        <f t="shared" si="22"/>
        <v>0</v>
      </c>
      <c r="M79" s="4">
        <v>11</v>
      </c>
      <c r="N79" s="4">
        <v>2</v>
      </c>
      <c r="O79" s="4">
        <f t="shared" si="23"/>
        <v>0</v>
      </c>
      <c r="P79" s="4">
        <v>0</v>
      </c>
      <c r="Q79" s="4">
        <v>6</v>
      </c>
      <c r="R79" s="4">
        <f t="shared" si="24"/>
        <v>5</v>
      </c>
      <c r="S79" s="4"/>
      <c r="T79" s="4"/>
      <c r="U79" s="4">
        <f t="shared" si="25"/>
        <v>0</v>
      </c>
      <c r="V79" s="4"/>
      <c r="W79" s="4"/>
      <c r="X79" s="4">
        <f t="shared" si="26"/>
        <v>0</v>
      </c>
      <c r="Y79" s="4"/>
      <c r="Z79" s="4"/>
      <c r="AA79" s="4">
        <f t="shared" si="27"/>
        <v>0</v>
      </c>
      <c r="AB79" s="4"/>
      <c r="AC79" s="4"/>
      <c r="AD79" s="4">
        <f t="shared" si="28"/>
        <v>0</v>
      </c>
      <c r="AE79" s="3"/>
      <c r="AF79" s="3"/>
      <c r="AG79" s="3"/>
      <c r="AH79" s="3"/>
      <c r="AI79" s="3"/>
      <c r="AJ79" s="3"/>
      <c r="AK79" s="3"/>
    </row>
    <row r="80" spans="1:37">
      <c r="A80" s="139"/>
      <c r="B80" s="4"/>
      <c r="C80" s="4">
        <v>33</v>
      </c>
      <c r="D80" s="4">
        <v>17</v>
      </c>
      <c r="E80" s="4">
        <v>14</v>
      </c>
      <c r="F80" s="4">
        <f t="shared" si="20"/>
        <v>2</v>
      </c>
      <c r="G80" s="4">
        <v>7</v>
      </c>
      <c r="H80" s="4">
        <v>10</v>
      </c>
      <c r="I80" s="4">
        <f t="shared" si="21"/>
        <v>0</v>
      </c>
      <c r="J80" s="4">
        <v>5</v>
      </c>
      <c r="K80" s="4">
        <v>2</v>
      </c>
      <c r="L80" s="4">
        <f t="shared" si="22"/>
        <v>0</v>
      </c>
      <c r="M80" s="4">
        <v>4</v>
      </c>
      <c r="N80" s="4">
        <v>1</v>
      </c>
      <c r="O80" s="4">
        <f t="shared" si="23"/>
        <v>0</v>
      </c>
      <c r="P80" s="4">
        <v>0</v>
      </c>
      <c r="Q80" s="4">
        <v>1</v>
      </c>
      <c r="R80" s="4">
        <f t="shared" si="24"/>
        <v>3</v>
      </c>
      <c r="S80" s="4"/>
      <c r="T80" s="4"/>
      <c r="U80" s="4">
        <f t="shared" si="25"/>
        <v>0</v>
      </c>
      <c r="V80" s="4"/>
      <c r="W80" s="4"/>
      <c r="X80" s="4">
        <f t="shared" si="26"/>
        <v>0</v>
      </c>
      <c r="Y80" s="4"/>
      <c r="Z80" s="4"/>
      <c r="AA80" s="4">
        <f t="shared" si="27"/>
        <v>0</v>
      </c>
      <c r="AB80" s="4"/>
      <c r="AC80" s="4"/>
      <c r="AD80" s="4">
        <f t="shared" si="28"/>
        <v>0</v>
      </c>
      <c r="AE80" s="3"/>
      <c r="AF80" s="3"/>
      <c r="AG80" s="3"/>
      <c r="AH80" s="3"/>
      <c r="AI80" s="3"/>
      <c r="AJ80" s="3"/>
      <c r="AK80" s="3"/>
    </row>
    <row r="81" spans="1:37">
      <c r="A81" s="139"/>
      <c r="B81" s="4"/>
      <c r="C81" s="4">
        <v>35</v>
      </c>
      <c r="D81" s="4">
        <v>13</v>
      </c>
      <c r="E81" s="4">
        <v>13</v>
      </c>
      <c r="F81" s="4">
        <f t="shared" si="20"/>
        <v>9</v>
      </c>
      <c r="G81" s="4">
        <v>6</v>
      </c>
      <c r="H81" s="4">
        <v>7</v>
      </c>
      <c r="I81" s="4">
        <f t="shared" si="21"/>
        <v>0</v>
      </c>
      <c r="J81" s="4">
        <v>4</v>
      </c>
      <c r="K81" s="4">
        <v>2</v>
      </c>
      <c r="L81" s="4">
        <f t="shared" si="22"/>
        <v>0</v>
      </c>
      <c r="M81" s="4">
        <v>3</v>
      </c>
      <c r="N81" s="4">
        <v>1</v>
      </c>
      <c r="O81" s="4">
        <f t="shared" si="23"/>
        <v>0</v>
      </c>
      <c r="P81" s="4">
        <v>0</v>
      </c>
      <c r="Q81" s="4">
        <v>2</v>
      </c>
      <c r="R81" s="4">
        <f t="shared" si="24"/>
        <v>1</v>
      </c>
      <c r="S81" s="4"/>
      <c r="T81" s="4"/>
      <c r="U81" s="4">
        <f t="shared" si="25"/>
        <v>0</v>
      </c>
      <c r="V81" s="4"/>
      <c r="W81" s="4"/>
      <c r="X81" s="4">
        <f t="shared" si="26"/>
        <v>0</v>
      </c>
      <c r="Y81" s="4"/>
      <c r="Z81" s="4"/>
      <c r="AA81" s="4">
        <f t="shared" si="27"/>
        <v>0</v>
      </c>
      <c r="AB81" s="4"/>
      <c r="AC81" s="4"/>
      <c r="AD81" s="4">
        <f t="shared" si="28"/>
        <v>0</v>
      </c>
      <c r="AE81" s="3"/>
      <c r="AF81" s="3"/>
      <c r="AG81" s="3"/>
      <c r="AH81" s="3"/>
      <c r="AI81" s="3"/>
      <c r="AJ81" s="3"/>
      <c r="AK81" s="3"/>
    </row>
    <row r="82" spans="1:37">
      <c r="A82" s="139"/>
      <c r="B82" s="4"/>
      <c r="C82" s="4">
        <v>33</v>
      </c>
      <c r="D82" s="4">
        <v>21</v>
      </c>
      <c r="E82" s="4">
        <v>12</v>
      </c>
      <c r="F82" s="4">
        <f t="shared" si="20"/>
        <v>0</v>
      </c>
      <c r="G82" s="4">
        <v>17</v>
      </c>
      <c r="H82" s="4">
        <v>4</v>
      </c>
      <c r="I82" s="4">
        <f t="shared" si="21"/>
        <v>0</v>
      </c>
      <c r="J82" s="4">
        <v>15</v>
      </c>
      <c r="K82" s="4">
        <v>2</v>
      </c>
      <c r="L82" s="4">
        <f t="shared" si="22"/>
        <v>0</v>
      </c>
      <c r="M82" s="4">
        <v>11</v>
      </c>
      <c r="N82" s="4">
        <v>4</v>
      </c>
      <c r="O82" s="4">
        <f t="shared" si="23"/>
        <v>0</v>
      </c>
      <c r="P82" s="4">
        <v>3</v>
      </c>
      <c r="Q82" s="4">
        <v>8</v>
      </c>
      <c r="R82" s="4">
        <f t="shared" si="24"/>
        <v>0</v>
      </c>
      <c r="S82" s="4">
        <v>1</v>
      </c>
      <c r="T82" s="4">
        <v>1</v>
      </c>
      <c r="U82" s="4">
        <f t="shared" si="25"/>
        <v>1</v>
      </c>
      <c r="V82" s="4">
        <v>0</v>
      </c>
      <c r="W82" s="4">
        <v>1</v>
      </c>
      <c r="X82" s="4">
        <f t="shared" si="26"/>
        <v>0</v>
      </c>
      <c r="Y82" s="4"/>
      <c r="Z82" s="4"/>
      <c r="AA82" s="4">
        <f t="shared" si="27"/>
        <v>0</v>
      </c>
      <c r="AB82" s="4"/>
      <c r="AC82" s="4"/>
      <c r="AD82" s="4">
        <f t="shared" si="28"/>
        <v>0</v>
      </c>
      <c r="AE82" s="3"/>
      <c r="AF82" s="3"/>
      <c r="AG82" s="3"/>
      <c r="AH82" s="3"/>
      <c r="AI82" s="3"/>
      <c r="AJ82" s="3"/>
      <c r="AK82" s="3"/>
    </row>
    <row r="83" spans="1:37">
      <c r="A83" s="140"/>
      <c r="B83" s="4"/>
      <c r="C83" s="4">
        <v>30</v>
      </c>
      <c r="D83" s="4">
        <v>7</v>
      </c>
      <c r="E83" s="4">
        <v>6</v>
      </c>
      <c r="F83" s="4">
        <f t="shared" si="20"/>
        <v>17</v>
      </c>
      <c r="G83" s="4">
        <v>0</v>
      </c>
      <c r="H83" s="4">
        <v>0</v>
      </c>
      <c r="I83" s="4">
        <f t="shared" si="21"/>
        <v>7</v>
      </c>
      <c r="J83" s="4"/>
      <c r="K83" s="4"/>
      <c r="L83" s="4">
        <f t="shared" si="22"/>
        <v>0</v>
      </c>
      <c r="M83" s="4"/>
      <c r="N83" s="4"/>
      <c r="O83" s="4">
        <f t="shared" si="23"/>
        <v>0</v>
      </c>
      <c r="P83" s="4"/>
      <c r="Q83" s="4"/>
      <c r="R83" s="4">
        <f t="shared" si="24"/>
        <v>0</v>
      </c>
      <c r="S83" s="4"/>
      <c r="T83" s="4"/>
      <c r="U83" s="4">
        <f t="shared" si="25"/>
        <v>0</v>
      </c>
      <c r="V83" s="4"/>
      <c r="W83" s="4"/>
      <c r="X83" s="4">
        <f t="shared" si="26"/>
        <v>0</v>
      </c>
      <c r="Y83" s="4"/>
      <c r="Z83" s="4"/>
      <c r="AA83" s="4">
        <f t="shared" si="27"/>
        <v>0</v>
      </c>
      <c r="AB83" s="5"/>
      <c r="AC83" s="5"/>
      <c r="AD83" s="4">
        <f t="shared" si="28"/>
        <v>0</v>
      </c>
      <c r="AE83" s="3"/>
      <c r="AF83" s="3"/>
      <c r="AG83" s="3"/>
      <c r="AH83" s="3"/>
      <c r="AI83" s="3"/>
      <c r="AJ83" s="3"/>
      <c r="AK83" s="3"/>
    </row>
    <row r="84" spans="1:37">
      <c r="A84" s="151" t="s">
        <v>216</v>
      </c>
      <c r="B84" s="13"/>
      <c r="C84" s="13">
        <v>29</v>
      </c>
      <c r="D84" s="13">
        <v>0</v>
      </c>
      <c r="E84" s="13">
        <v>0</v>
      </c>
      <c r="F84" s="13">
        <f t="shared" si="20"/>
        <v>29</v>
      </c>
      <c r="G84" s="13"/>
      <c r="H84" s="13"/>
      <c r="I84" s="13">
        <f t="shared" si="21"/>
        <v>0</v>
      </c>
      <c r="J84" s="13"/>
      <c r="K84" s="13"/>
      <c r="L84" s="13">
        <f t="shared" si="22"/>
        <v>0</v>
      </c>
      <c r="M84" s="13"/>
      <c r="N84" s="13"/>
      <c r="O84" s="13">
        <f t="shared" si="23"/>
        <v>0</v>
      </c>
      <c r="P84" s="13"/>
      <c r="Q84" s="13"/>
      <c r="R84" s="13">
        <f t="shared" si="24"/>
        <v>0</v>
      </c>
      <c r="S84" s="13"/>
      <c r="T84" s="13"/>
      <c r="U84" s="13">
        <f t="shared" si="25"/>
        <v>0</v>
      </c>
      <c r="V84" s="13"/>
      <c r="W84" s="13"/>
      <c r="X84" s="13">
        <f t="shared" si="26"/>
        <v>0</v>
      </c>
      <c r="Y84" s="13"/>
      <c r="Z84" s="13"/>
      <c r="AA84" s="13">
        <f t="shared" si="27"/>
        <v>0</v>
      </c>
      <c r="AB84" s="13"/>
      <c r="AC84" s="13"/>
      <c r="AD84" s="13">
        <f t="shared" si="28"/>
        <v>0</v>
      </c>
      <c r="AE84" s="3"/>
      <c r="AF84" s="3"/>
      <c r="AG84" s="3"/>
      <c r="AH84" s="3"/>
      <c r="AI84" s="3"/>
      <c r="AJ84" s="3"/>
      <c r="AK84" s="3"/>
    </row>
    <row r="85" spans="1:37">
      <c r="A85" s="152"/>
      <c r="B85" s="13"/>
      <c r="C85" s="13">
        <v>33</v>
      </c>
      <c r="D85" s="13">
        <v>3</v>
      </c>
      <c r="E85" s="13">
        <v>5</v>
      </c>
      <c r="F85" s="13">
        <f t="shared" si="20"/>
        <v>25</v>
      </c>
      <c r="G85" s="13">
        <v>1</v>
      </c>
      <c r="H85" s="13">
        <v>2</v>
      </c>
      <c r="I85" s="13">
        <f t="shared" si="21"/>
        <v>0</v>
      </c>
      <c r="J85" s="13">
        <v>1</v>
      </c>
      <c r="K85" s="13">
        <v>0</v>
      </c>
      <c r="L85" s="13">
        <f t="shared" si="22"/>
        <v>0</v>
      </c>
      <c r="M85" s="13">
        <v>1</v>
      </c>
      <c r="N85" s="13">
        <v>0</v>
      </c>
      <c r="O85" s="13">
        <f t="shared" si="23"/>
        <v>0</v>
      </c>
      <c r="P85" s="13">
        <v>1</v>
      </c>
      <c r="Q85" s="13">
        <v>0</v>
      </c>
      <c r="R85" s="13">
        <f t="shared" si="24"/>
        <v>0</v>
      </c>
      <c r="S85" s="13">
        <v>0</v>
      </c>
      <c r="T85" s="13">
        <v>1</v>
      </c>
      <c r="U85" s="13">
        <f t="shared" si="25"/>
        <v>0</v>
      </c>
      <c r="V85" s="13"/>
      <c r="W85" s="13"/>
      <c r="X85" s="13">
        <f t="shared" si="26"/>
        <v>0</v>
      </c>
      <c r="Y85" s="13"/>
      <c r="Z85" s="13"/>
      <c r="AA85" s="13">
        <f t="shared" si="27"/>
        <v>0</v>
      </c>
      <c r="AB85" s="13"/>
      <c r="AC85" s="13"/>
      <c r="AD85" s="13">
        <f t="shared" si="28"/>
        <v>0</v>
      </c>
      <c r="AE85" s="3"/>
      <c r="AF85" s="3"/>
      <c r="AG85" s="3"/>
      <c r="AH85" s="3"/>
      <c r="AI85" s="3"/>
      <c r="AJ85" s="3"/>
      <c r="AK85" s="3"/>
    </row>
    <row r="86" spans="1:37">
      <c r="A86" s="152"/>
      <c r="B86" s="13"/>
      <c r="C86" s="13">
        <v>35</v>
      </c>
      <c r="D86" s="13">
        <v>5</v>
      </c>
      <c r="E86" s="13">
        <v>5</v>
      </c>
      <c r="F86" s="13">
        <f t="shared" si="20"/>
        <v>25</v>
      </c>
      <c r="G86" s="13">
        <v>2</v>
      </c>
      <c r="H86" s="13">
        <v>3</v>
      </c>
      <c r="I86" s="13">
        <f t="shared" si="21"/>
        <v>0</v>
      </c>
      <c r="J86" s="13">
        <v>1</v>
      </c>
      <c r="K86" s="13">
        <v>1</v>
      </c>
      <c r="L86" s="13">
        <f t="shared" si="22"/>
        <v>0</v>
      </c>
      <c r="M86" s="13">
        <v>0</v>
      </c>
      <c r="N86" s="13">
        <v>1</v>
      </c>
      <c r="O86" s="13">
        <f t="shared" si="23"/>
        <v>0</v>
      </c>
      <c r="P86" s="13"/>
      <c r="Q86" s="13"/>
      <c r="R86" s="13">
        <f t="shared" si="24"/>
        <v>0</v>
      </c>
      <c r="S86" s="13"/>
      <c r="T86" s="13"/>
      <c r="U86" s="13">
        <f t="shared" si="25"/>
        <v>0</v>
      </c>
      <c r="V86" s="13"/>
      <c r="W86" s="13"/>
      <c r="X86" s="13">
        <f t="shared" si="26"/>
        <v>0</v>
      </c>
      <c r="Y86" s="13"/>
      <c r="Z86" s="13"/>
      <c r="AA86" s="13">
        <f t="shared" si="27"/>
        <v>0</v>
      </c>
      <c r="AB86" s="13"/>
      <c r="AC86" s="13"/>
      <c r="AD86" s="13">
        <f t="shared" si="28"/>
        <v>0</v>
      </c>
      <c r="AE86" s="3"/>
      <c r="AF86" s="3"/>
      <c r="AG86" s="3"/>
      <c r="AH86" s="3"/>
      <c r="AI86" s="3"/>
      <c r="AJ86" s="3"/>
      <c r="AK86" s="3"/>
    </row>
    <row r="87" spans="1:37">
      <c r="A87" s="152"/>
      <c r="B87" s="13"/>
      <c r="C87" s="13">
        <v>30</v>
      </c>
      <c r="D87" s="13">
        <v>12</v>
      </c>
      <c r="E87" s="13">
        <v>12</v>
      </c>
      <c r="F87" s="13">
        <f t="shared" si="20"/>
        <v>6</v>
      </c>
      <c r="G87" s="13">
        <v>9</v>
      </c>
      <c r="H87" s="13">
        <v>3</v>
      </c>
      <c r="I87" s="13">
        <f t="shared" si="21"/>
        <v>0</v>
      </c>
      <c r="J87" s="13">
        <v>7</v>
      </c>
      <c r="K87" s="13">
        <v>2</v>
      </c>
      <c r="L87" s="13">
        <f t="shared" si="22"/>
        <v>0</v>
      </c>
      <c r="M87" s="13">
        <v>5</v>
      </c>
      <c r="N87" s="13">
        <v>1</v>
      </c>
      <c r="O87" s="13">
        <f t="shared" si="23"/>
        <v>1</v>
      </c>
      <c r="P87" s="13">
        <v>1</v>
      </c>
      <c r="Q87" s="13">
        <v>4</v>
      </c>
      <c r="R87" s="13">
        <f t="shared" si="24"/>
        <v>0</v>
      </c>
      <c r="S87" s="13">
        <v>0</v>
      </c>
      <c r="T87" s="13">
        <v>1</v>
      </c>
      <c r="U87" s="13">
        <f t="shared" si="25"/>
        <v>0</v>
      </c>
      <c r="V87" s="13"/>
      <c r="W87" s="13"/>
      <c r="X87" s="13">
        <f t="shared" si="26"/>
        <v>0</v>
      </c>
      <c r="Y87" s="13"/>
      <c r="Z87" s="13"/>
      <c r="AA87" s="13">
        <f t="shared" si="27"/>
        <v>0</v>
      </c>
      <c r="AB87" s="13"/>
      <c r="AC87" s="13"/>
      <c r="AD87" s="13">
        <f t="shared" si="28"/>
        <v>0</v>
      </c>
      <c r="AE87" s="3"/>
      <c r="AF87" s="3"/>
      <c r="AG87" s="3"/>
      <c r="AH87" s="3"/>
      <c r="AI87" s="3"/>
      <c r="AJ87" s="3"/>
      <c r="AK87" s="3"/>
    </row>
    <row r="88" spans="1:37">
      <c r="A88" s="153"/>
      <c r="B88" s="13"/>
      <c r="C88" s="13">
        <v>30</v>
      </c>
      <c r="D88" s="13">
        <v>8</v>
      </c>
      <c r="E88" s="13">
        <v>21</v>
      </c>
      <c r="F88" s="13">
        <f t="shared" si="20"/>
        <v>1</v>
      </c>
      <c r="G88" s="13">
        <v>7</v>
      </c>
      <c r="H88" s="13">
        <v>1</v>
      </c>
      <c r="I88" s="13">
        <f t="shared" si="21"/>
        <v>0</v>
      </c>
      <c r="J88" s="13">
        <v>6</v>
      </c>
      <c r="K88" s="13">
        <v>1</v>
      </c>
      <c r="L88" s="13">
        <f t="shared" si="22"/>
        <v>0</v>
      </c>
      <c r="M88" s="13">
        <v>4</v>
      </c>
      <c r="N88" s="13">
        <v>2</v>
      </c>
      <c r="O88" s="13">
        <f t="shared" si="23"/>
        <v>0</v>
      </c>
      <c r="P88" s="13">
        <v>0</v>
      </c>
      <c r="Q88" s="13">
        <v>4</v>
      </c>
      <c r="R88" s="13">
        <f t="shared" si="24"/>
        <v>0</v>
      </c>
      <c r="S88" s="13"/>
      <c r="T88" s="13"/>
      <c r="U88" s="13">
        <f t="shared" si="25"/>
        <v>0</v>
      </c>
      <c r="V88" s="13"/>
      <c r="W88" s="13"/>
      <c r="X88" s="13">
        <f t="shared" si="26"/>
        <v>0</v>
      </c>
      <c r="Y88" s="13"/>
      <c r="Z88" s="13"/>
      <c r="AA88" s="13">
        <f t="shared" si="27"/>
        <v>0</v>
      </c>
      <c r="AB88" s="13"/>
      <c r="AC88" s="13"/>
      <c r="AD88" s="13">
        <f t="shared" si="28"/>
        <v>0</v>
      </c>
      <c r="AE88" s="3"/>
      <c r="AF88" s="3"/>
      <c r="AG88" s="3"/>
      <c r="AH88" s="3"/>
      <c r="AI88" s="3"/>
      <c r="AJ88" s="3"/>
      <c r="AK88" s="3"/>
    </row>
    <row r="89" spans="1:37">
      <c r="A89" s="138" t="s">
        <v>437</v>
      </c>
      <c r="B89" s="4"/>
      <c r="C89" s="4">
        <v>28</v>
      </c>
      <c r="D89" s="4">
        <v>0</v>
      </c>
      <c r="E89" s="4">
        <v>0</v>
      </c>
      <c r="F89" s="4">
        <f t="shared" si="20"/>
        <v>28</v>
      </c>
      <c r="G89" s="4"/>
      <c r="H89" s="4"/>
      <c r="I89" s="4">
        <f t="shared" si="21"/>
        <v>0</v>
      </c>
      <c r="J89" s="4"/>
      <c r="K89" s="4"/>
      <c r="L89" s="4">
        <f t="shared" si="22"/>
        <v>0</v>
      </c>
      <c r="M89" s="4"/>
      <c r="N89" s="4"/>
      <c r="O89" s="4">
        <f t="shared" si="23"/>
        <v>0</v>
      </c>
      <c r="P89" s="4"/>
      <c r="Q89" s="4"/>
      <c r="R89" s="4">
        <f t="shared" si="24"/>
        <v>0</v>
      </c>
      <c r="S89" s="4"/>
      <c r="T89" s="4"/>
      <c r="U89" s="4">
        <f t="shared" si="25"/>
        <v>0</v>
      </c>
      <c r="V89" s="4"/>
      <c r="W89" s="4"/>
      <c r="X89" s="4">
        <f t="shared" si="26"/>
        <v>0</v>
      </c>
      <c r="Y89" s="4"/>
      <c r="Z89" s="4"/>
      <c r="AA89" s="4">
        <f t="shared" si="27"/>
        <v>0</v>
      </c>
      <c r="AB89" s="4"/>
      <c r="AC89" s="4"/>
      <c r="AD89" s="4">
        <f t="shared" si="28"/>
        <v>0</v>
      </c>
      <c r="AE89" s="3"/>
      <c r="AF89" s="3"/>
      <c r="AG89" s="3"/>
      <c r="AH89" s="3"/>
      <c r="AI89" s="3"/>
      <c r="AJ89" s="3"/>
      <c r="AK89" s="3"/>
    </row>
    <row r="90" spans="1:37">
      <c r="A90" s="139"/>
      <c r="B90" s="4"/>
      <c r="C90" s="4">
        <v>32</v>
      </c>
      <c r="D90" s="4">
        <v>19</v>
      </c>
      <c r="E90" s="4">
        <v>6</v>
      </c>
      <c r="F90" s="4">
        <f t="shared" si="20"/>
        <v>7</v>
      </c>
      <c r="G90" s="4">
        <v>8</v>
      </c>
      <c r="H90" s="4">
        <v>9</v>
      </c>
      <c r="I90" s="4">
        <f t="shared" si="21"/>
        <v>2</v>
      </c>
      <c r="J90" s="4">
        <v>6</v>
      </c>
      <c r="K90" s="4">
        <v>2</v>
      </c>
      <c r="L90" s="4">
        <f t="shared" si="22"/>
        <v>0</v>
      </c>
      <c r="M90" s="4">
        <v>2</v>
      </c>
      <c r="N90" s="4">
        <v>4</v>
      </c>
      <c r="O90" s="4">
        <f t="shared" si="23"/>
        <v>0</v>
      </c>
      <c r="P90" s="4">
        <v>0</v>
      </c>
      <c r="Q90" s="4">
        <v>2</v>
      </c>
      <c r="R90" s="4">
        <f t="shared" si="24"/>
        <v>0</v>
      </c>
      <c r="S90" s="4"/>
      <c r="T90" s="4"/>
      <c r="U90" s="4">
        <f t="shared" si="25"/>
        <v>0</v>
      </c>
      <c r="V90" s="4"/>
      <c r="W90" s="4"/>
      <c r="X90" s="4">
        <f t="shared" si="26"/>
        <v>0</v>
      </c>
      <c r="Y90" s="4"/>
      <c r="Z90" s="4"/>
      <c r="AA90" s="4">
        <f t="shared" si="27"/>
        <v>0</v>
      </c>
      <c r="AB90" s="4"/>
      <c r="AC90" s="4"/>
      <c r="AD90" s="4">
        <f t="shared" si="28"/>
        <v>0</v>
      </c>
      <c r="AE90" s="3"/>
      <c r="AF90" s="3"/>
      <c r="AG90" s="3"/>
      <c r="AH90" s="3"/>
      <c r="AI90" s="3"/>
      <c r="AJ90" s="3"/>
      <c r="AK90" s="3"/>
    </row>
    <row r="91" spans="1:37">
      <c r="A91" s="139"/>
      <c r="B91" s="4"/>
      <c r="C91" s="4">
        <v>27</v>
      </c>
      <c r="D91" s="4">
        <v>16</v>
      </c>
      <c r="E91" s="4">
        <v>8</v>
      </c>
      <c r="F91" s="4">
        <f t="shared" si="20"/>
        <v>3</v>
      </c>
      <c r="G91" s="4">
        <v>13</v>
      </c>
      <c r="H91" s="4">
        <v>3</v>
      </c>
      <c r="I91" s="4">
        <f t="shared" si="21"/>
        <v>0</v>
      </c>
      <c r="J91" s="4">
        <v>10</v>
      </c>
      <c r="K91" s="4">
        <v>3</v>
      </c>
      <c r="L91" s="4">
        <f t="shared" si="22"/>
        <v>0</v>
      </c>
      <c r="M91" s="4"/>
      <c r="N91" s="4"/>
      <c r="O91" s="4">
        <f t="shared" si="23"/>
        <v>10</v>
      </c>
      <c r="P91" s="4"/>
      <c r="Q91" s="4"/>
      <c r="R91" s="4">
        <f t="shared" si="24"/>
        <v>0</v>
      </c>
      <c r="S91" s="4"/>
      <c r="T91" s="4"/>
      <c r="U91" s="4">
        <f t="shared" si="25"/>
        <v>0</v>
      </c>
      <c r="V91" s="4"/>
      <c r="W91" s="4"/>
      <c r="X91" s="4">
        <f t="shared" si="26"/>
        <v>0</v>
      </c>
      <c r="Y91" s="4"/>
      <c r="Z91" s="4"/>
      <c r="AA91" s="4">
        <f t="shared" si="27"/>
        <v>0</v>
      </c>
      <c r="AB91" s="4"/>
      <c r="AC91" s="4"/>
      <c r="AD91" s="4">
        <f t="shared" si="28"/>
        <v>0</v>
      </c>
      <c r="AE91" s="3"/>
      <c r="AF91" s="3"/>
      <c r="AG91" s="3"/>
      <c r="AH91" s="3"/>
      <c r="AI91" s="3"/>
      <c r="AJ91" s="3"/>
      <c r="AK91" s="3"/>
    </row>
    <row r="92" spans="1:37">
      <c r="A92" s="139"/>
      <c r="B92" s="4"/>
      <c r="C92" s="4">
        <v>27</v>
      </c>
      <c r="D92" s="4">
        <v>22</v>
      </c>
      <c r="E92" s="4">
        <v>4</v>
      </c>
      <c r="F92" s="4">
        <f t="shared" si="20"/>
        <v>1</v>
      </c>
      <c r="G92" s="4">
        <v>17</v>
      </c>
      <c r="H92" s="4">
        <v>5</v>
      </c>
      <c r="I92" s="4">
        <f t="shared" si="21"/>
        <v>0</v>
      </c>
      <c r="J92" s="4">
        <v>16</v>
      </c>
      <c r="K92" s="4">
        <v>1</v>
      </c>
      <c r="L92" s="4">
        <f t="shared" si="22"/>
        <v>0</v>
      </c>
      <c r="M92" s="4">
        <v>9</v>
      </c>
      <c r="N92" s="4">
        <v>6</v>
      </c>
      <c r="O92" s="4">
        <f t="shared" si="23"/>
        <v>1</v>
      </c>
      <c r="P92" s="4">
        <v>6</v>
      </c>
      <c r="Q92" s="4">
        <v>3</v>
      </c>
      <c r="R92" s="4">
        <f t="shared" si="24"/>
        <v>0</v>
      </c>
      <c r="S92" s="4">
        <v>4</v>
      </c>
      <c r="T92" s="4">
        <v>2</v>
      </c>
      <c r="U92" s="4">
        <f t="shared" si="25"/>
        <v>0</v>
      </c>
      <c r="V92" s="4">
        <v>3</v>
      </c>
      <c r="W92" s="4">
        <v>0</v>
      </c>
      <c r="X92" s="4">
        <f t="shared" si="26"/>
        <v>1</v>
      </c>
      <c r="Y92" s="4">
        <v>0</v>
      </c>
      <c r="Z92" s="4">
        <v>3</v>
      </c>
      <c r="AA92" s="4">
        <f t="shared" si="27"/>
        <v>0</v>
      </c>
      <c r="AB92" s="4"/>
      <c r="AC92" s="4"/>
      <c r="AD92" s="4">
        <f t="shared" si="28"/>
        <v>0</v>
      </c>
      <c r="AE92" s="3"/>
      <c r="AF92" s="3"/>
      <c r="AG92" s="3"/>
      <c r="AH92" s="3"/>
      <c r="AI92" s="3"/>
      <c r="AJ92" s="3"/>
      <c r="AK92" s="3"/>
    </row>
    <row r="93" spans="1:37">
      <c r="A93" s="140"/>
      <c r="B93" s="4"/>
      <c r="C93" s="4">
        <v>30</v>
      </c>
      <c r="D93" s="4">
        <v>20</v>
      </c>
      <c r="E93" s="4">
        <v>8</v>
      </c>
      <c r="F93" s="4">
        <f t="shared" si="20"/>
        <v>2</v>
      </c>
      <c r="G93" s="4">
        <v>12</v>
      </c>
      <c r="H93" s="4">
        <v>8</v>
      </c>
      <c r="I93" s="4">
        <f t="shared" si="21"/>
        <v>0</v>
      </c>
      <c r="J93" s="4">
        <v>10</v>
      </c>
      <c r="K93" s="4">
        <v>2</v>
      </c>
      <c r="L93" s="4">
        <f t="shared" si="22"/>
        <v>0</v>
      </c>
      <c r="M93" s="4">
        <v>7</v>
      </c>
      <c r="N93" s="4">
        <v>3</v>
      </c>
      <c r="O93" s="4">
        <f t="shared" si="23"/>
        <v>0</v>
      </c>
      <c r="P93" s="4">
        <v>4</v>
      </c>
      <c r="Q93" s="4">
        <v>3</v>
      </c>
      <c r="R93" s="4">
        <f t="shared" si="24"/>
        <v>0</v>
      </c>
      <c r="S93" s="4">
        <v>1</v>
      </c>
      <c r="T93" s="4">
        <v>3</v>
      </c>
      <c r="U93" s="4">
        <f t="shared" si="25"/>
        <v>0</v>
      </c>
      <c r="V93" s="4">
        <v>1</v>
      </c>
      <c r="W93" s="4">
        <v>0</v>
      </c>
      <c r="X93" s="4">
        <f t="shared" si="26"/>
        <v>0</v>
      </c>
      <c r="Y93" s="4">
        <v>0</v>
      </c>
      <c r="Z93" s="4">
        <v>1</v>
      </c>
      <c r="AA93" s="4">
        <f t="shared" si="27"/>
        <v>0</v>
      </c>
      <c r="AB93" s="5"/>
      <c r="AC93" s="5"/>
      <c r="AD93" s="4">
        <f t="shared" si="28"/>
        <v>0</v>
      </c>
      <c r="AE93" s="3"/>
      <c r="AF93" s="3"/>
      <c r="AG93" s="3"/>
      <c r="AH93" s="3"/>
      <c r="AI93" s="3"/>
      <c r="AJ93" s="3"/>
      <c r="AK93" s="3"/>
    </row>
    <row r="94" spans="1:37">
      <c r="A94" s="151" t="s">
        <v>450</v>
      </c>
      <c r="B94" s="13"/>
      <c r="C94" s="13">
        <v>27</v>
      </c>
      <c r="D94" s="13">
        <v>13</v>
      </c>
      <c r="E94" s="13">
        <v>5</v>
      </c>
      <c r="F94" s="13">
        <f t="shared" si="20"/>
        <v>9</v>
      </c>
      <c r="G94" s="13">
        <v>10</v>
      </c>
      <c r="H94" s="13">
        <v>3</v>
      </c>
      <c r="I94" s="13">
        <f t="shared" si="21"/>
        <v>0</v>
      </c>
      <c r="J94" s="13">
        <v>7</v>
      </c>
      <c r="K94" s="13">
        <v>3</v>
      </c>
      <c r="L94" s="13">
        <f t="shared" si="22"/>
        <v>0</v>
      </c>
      <c r="M94" s="13">
        <v>4</v>
      </c>
      <c r="N94" s="13">
        <v>3</v>
      </c>
      <c r="O94" s="13">
        <f t="shared" si="23"/>
        <v>0</v>
      </c>
      <c r="P94" s="13">
        <v>2</v>
      </c>
      <c r="Q94" s="13">
        <v>2</v>
      </c>
      <c r="R94" s="13">
        <f t="shared" si="24"/>
        <v>0</v>
      </c>
      <c r="S94" s="13">
        <v>0</v>
      </c>
      <c r="T94" s="13">
        <v>1</v>
      </c>
      <c r="U94" s="13">
        <f t="shared" si="25"/>
        <v>1</v>
      </c>
      <c r="V94" s="13"/>
      <c r="W94" s="13"/>
      <c r="X94" s="13">
        <f t="shared" si="26"/>
        <v>0</v>
      </c>
      <c r="Y94" s="13"/>
      <c r="Z94" s="13"/>
      <c r="AA94" s="13">
        <f t="shared" si="27"/>
        <v>0</v>
      </c>
      <c r="AB94" s="13"/>
      <c r="AC94" s="13"/>
      <c r="AD94" s="13">
        <f t="shared" si="28"/>
        <v>0</v>
      </c>
      <c r="AE94" s="3"/>
      <c r="AF94" s="3"/>
      <c r="AG94" s="3"/>
      <c r="AH94" s="3"/>
      <c r="AI94" s="3"/>
      <c r="AJ94" s="3"/>
      <c r="AK94" s="3"/>
    </row>
    <row r="95" spans="1:37">
      <c r="A95" s="152"/>
      <c r="B95" s="13"/>
      <c r="C95" s="13">
        <v>31</v>
      </c>
      <c r="D95" s="13">
        <v>20</v>
      </c>
      <c r="E95" s="13">
        <v>7</v>
      </c>
      <c r="F95" s="13">
        <f t="shared" si="20"/>
        <v>4</v>
      </c>
      <c r="G95" s="13">
        <v>16</v>
      </c>
      <c r="H95" s="13">
        <v>4</v>
      </c>
      <c r="I95" s="13">
        <f t="shared" si="21"/>
        <v>0</v>
      </c>
      <c r="J95" s="13">
        <v>12</v>
      </c>
      <c r="K95" s="13">
        <v>4</v>
      </c>
      <c r="L95" s="13">
        <f t="shared" si="22"/>
        <v>0</v>
      </c>
      <c r="M95" s="13">
        <v>9</v>
      </c>
      <c r="N95" s="13">
        <v>3</v>
      </c>
      <c r="O95" s="13">
        <f t="shared" si="23"/>
        <v>0</v>
      </c>
      <c r="P95" s="13">
        <v>2</v>
      </c>
      <c r="Q95" s="13">
        <v>2</v>
      </c>
      <c r="R95" s="13">
        <f t="shared" si="24"/>
        <v>5</v>
      </c>
      <c r="S95" s="13">
        <v>0</v>
      </c>
      <c r="T95" s="13">
        <v>2</v>
      </c>
      <c r="U95" s="13">
        <f t="shared" si="25"/>
        <v>0</v>
      </c>
      <c r="V95" s="13"/>
      <c r="W95" s="13"/>
      <c r="X95" s="13">
        <f t="shared" si="26"/>
        <v>0</v>
      </c>
      <c r="Y95" s="13"/>
      <c r="Z95" s="13"/>
      <c r="AA95" s="13">
        <f t="shared" si="27"/>
        <v>0</v>
      </c>
      <c r="AB95" s="13"/>
      <c r="AC95" s="13"/>
      <c r="AD95" s="13">
        <f t="shared" si="28"/>
        <v>0</v>
      </c>
      <c r="AE95" s="3"/>
      <c r="AF95" s="3"/>
      <c r="AG95" s="3"/>
      <c r="AH95" s="3"/>
      <c r="AI95" s="3"/>
      <c r="AJ95" s="3"/>
      <c r="AK95" s="3"/>
    </row>
    <row r="96" spans="1:37">
      <c r="A96" s="152"/>
      <c r="B96" s="13"/>
      <c r="C96" s="13">
        <v>32</v>
      </c>
      <c r="D96" s="13">
        <v>19</v>
      </c>
      <c r="E96" s="13">
        <v>10</v>
      </c>
      <c r="F96" s="13">
        <f t="shared" si="20"/>
        <v>3</v>
      </c>
      <c r="G96" s="13">
        <v>13</v>
      </c>
      <c r="H96" s="13">
        <v>6</v>
      </c>
      <c r="I96" s="13">
        <f t="shared" si="21"/>
        <v>0</v>
      </c>
      <c r="J96" s="13">
        <v>11</v>
      </c>
      <c r="K96" s="13">
        <v>2</v>
      </c>
      <c r="L96" s="13">
        <f t="shared" si="22"/>
        <v>0</v>
      </c>
      <c r="M96" s="13">
        <v>7</v>
      </c>
      <c r="N96" s="13">
        <v>4</v>
      </c>
      <c r="O96" s="13">
        <f t="shared" si="23"/>
        <v>0</v>
      </c>
      <c r="P96" s="13">
        <v>2</v>
      </c>
      <c r="Q96" s="13">
        <v>4</v>
      </c>
      <c r="R96" s="13">
        <f t="shared" si="24"/>
        <v>1</v>
      </c>
      <c r="S96" s="13">
        <v>2</v>
      </c>
      <c r="T96" s="13">
        <v>0</v>
      </c>
      <c r="U96" s="13">
        <f t="shared" si="25"/>
        <v>0</v>
      </c>
      <c r="V96" s="13">
        <v>2</v>
      </c>
      <c r="W96" s="13">
        <v>0</v>
      </c>
      <c r="X96" s="13">
        <f t="shared" si="26"/>
        <v>0</v>
      </c>
      <c r="Y96" s="13">
        <v>0</v>
      </c>
      <c r="Z96" s="13">
        <v>2</v>
      </c>
      <c r="AA96" s="13">
        <f t="shared" si="27"/>
        <v>0</v>
      </c>
      <c r="AB96" s="13"/>
      <c r="AC96" s="13"/>
      <c r="AD96" s="13">
        <f t="shared" si="28"/>
        <v>0</v>
      </c>
      <c r="AE96" s="3"/>
      <c r="AF96" s="3"/>
      <c r="AG96" s="3"/>
      <c r="AH96" s="3"/>
      <c r="AI96" s="3"/>
      <c r="AJ96" s="3"/>
      <c r="AK96" s="3"/>
    </row>
    <row r="97" spans="1:37">
      <c r="A97" s="152"/>
      <c r="B97" s="13"/>
      <c r="C97" s="13">
        <v>35</v>
      </c>
      <c r="D97" s="13">
        <v>27</v>
      </c>
      <c r="E97" s="13">
        <v>4</v>
      </c>
      <c r="F97" s="13">
        <f t="shared" si="20"/>
        <v>4</v>
      </c>
      <c r="G97" s="13">
        <v>24</v>
      </c>
      <c r="H97" s="13">
        <v>3</v>
      </c>
      <c r="I97" s="13">
        <f t="shared" si="21"/>
        <v>0</v>
      </c>
      <c r="J97" s="13">
        <v>20</v>
      </c>
      <c r="K97" s="13">
        <v>4</v>
      </c>
      <c r="L97" s="13">
        <f t="shared" si="22"/>
        <v>0</v>
      </c>
      <c r="M97" s="13">
        <v>14</v>
      </c>
      <c r="N97" s="13">
        <v>6</v>
      </c>
      <c r="O97" s="13">
        <f t="shared" si="23"/>
        <v>0</v>
      </c>
      <c r="P97" s="13">
        <v>12</v>
      </c>
      <c r="Q97" s="13">
        <v>2</v>
      </c>
      <c r="R97" s="13">
        <f t="shared" si="24"/>
        <v>0</v>
      </c>
      <c r="S97" s="13">
        <v>1</v>
      </c>
      <c r="T97" s="13">
        <v>0</v>
      </c>
      <c r="U97" s="13">
        <f t="shared" si="25"/>
        <v>11</v>
      </c>
      <c r="V97" s="13">
        <v>0</v>
      </c>
      <c r="W97" s="13">
        <v>1</v>
      </c>
      <c r="X97" s="13">
        <f t="shared" si="26"/>
        <v>0</v>
      </c>
      <c r="Y97" s="13"/>
      <c r="Z97" s="13"/>
      <c r="AA97" s="13">
        <f t="shared" si="27"/>
        <v>0</v>
      </c>
      <c r="AB97" s="13"/>
      <c r="AC97" s="13"/>
      <c r="AD97" s="13">
        <f t="shared" si="28"/>
        <v>0</v>
      </c>
      <c r="AE97" s="3"/>
      <c r="AF97" s="3"/>
      <c r="AG97" s="3"/>
      <c r="AH97" s="3"/>
      <c r="AI97" s="3"/>
      <c r="AJ97" s="3"/>
      <c r="AK97" s="3"/>
    </row>
    <row r="98" spans="1:37">
      <c r="A98" s="153"/>
      <c r="B98" s="13"/>
      <c r="C98" s="13">
        <v>28</v>
      </c>
      <c r="D98" s="13">
        <v>16</v>
      </c>
      <c r="E98" s="13">
        <v>7</v>
      </c>
      <c r="F98" s="13">
        <f t="shared" si="20"/>
        <v>5</v>
      </c>
      <c r="G98" s="13">
        <v>10</v>
      </c>
      <c r="H98" s="13">
        <v>5</v>
      </c>
      <c r="I98" s="13">
        <f t="shared" si="21"/>
        <v>1</v>
      </c>
      <c r="J98" s="13">
        <v>7</v>
      </c>
      <c r="K98" s="13">
        <v>2</v>
      </c>
      <c r="L98" s="13">
        <f t="shared" si="22"/>
        <v>1</v>
      </c>
      <c r="M98" s="13">
        <v>4</v>
      </c>
      <c r="N98" s="13">
        <v>3</v>
      </c>
      <c r="O98" s="13">
        <f t="shared" si="23"/>
        <v>0</v>
      </c>
      <c r="P98" s="13">
        <v>2</v>
      </c>
      <c r="Q98" s="13">
        <v>2</v>
      </c>
      <c r="R98" s="13">
        <f t="shared" si="24"/>
        <v>0</v>
      </c>
      <c r="S98" s="13">
        <v>0</v>
      </c>
      <c r="T98" s="13">
        <v>0</v>
      </c>
      <c r="U98" s="13">
        <f t="shared" si="25"/>
        <v>2</v>
      </c>
      <c r="V98" s="13"/>
      <c r="W98" s="13"/>
      <c r="X98" s="13">
        <f t="shared" si="26"/>
        <v>0</v>
      </c>
      <c r="Y98" s="13"/>
      <c r="Z98" s="13"/>
      <c r="AA98" s="13">
        <f t="shared" si="27"/>
        <v>0</v>
      </c>
      <c r="AB98" s="13"/>
      <c r="AC98" s="13"/>
      <c r="AD98" s="13">
        <f t="shared" si="28"/>
        <v>0</v>
      </c>
      <c r="AE98" s="3"/>
      <c r="AF98" s="3"/>
      <c r="AG98" s="3"/>
      <c r="AH98" s="3"/>
      <c r="AI98" s="3"/>
      <c r="AJ98" s="3"/>
      <c r="AK98" s="3"/>
    </row>
    <row r="99" spans="1:37">
      <c r="A99" s="138" t="s">
        <v>604</v>
      </c>
      <c r="B99" s="4"/>
      <c r="C99" s="4">
        <v>30</v>
      </c>
      <c r="D99" s="4">
        <v>0</v>
      </c>
      <c r="E99" s="4">
        <v>0</v>
      </c>
      <c r="F99" s="4">
        <f t="shared" si="20"/>
        <v>30</v>
      </c>
      <c r="G99" s="4"/>
      <c r="H99" s="4"/>
      <c r="I99" s="4">
        <f t="shared" si="21"/>
        <v>0</v>
      </c>
      <c r="J99" s="4"/>
      <c r="K99" s="4"/>
      <c r="L99" s="4">
        <f t="shared" si="22"/>
        <v>0</v>
      </c>
      <c r="M99" s="4"/>
      <c r="N99" s="4"/>
      <c r="O99" s="4">
        <f t="shared" si="23"/>
        <v>0</v>
      </c>
      <c r="P99" s="4"/>
      <c r="Q99" s="4"/>
      <c r="R99" s="4">
        <f t="shared" si="24"/>
        <v>0</v>
      </c>
      <c r="S99" s="4"/>
      <c r="T99" s="4"/>
      <c r="U99" s="4">
        <f t="shared" si="25"/>
        <v>0</v>
      </c>
      <c r="V99" s="4"/>
      <c r="W99" s="4"/>
      <c r="X99" s="4">
        <f t="shared" si="26"/>
        <v>0</v>
      </c>
      <c r="Y99" s="4"/>
      <c r="Z99" s="4"/>
      <c r="AA99" s="4">
        <f t="shared" si="27"/>
        <v>0</v>
      </c>
      <c r="AB99" s="4"/>
      <c r="AC99" s="4"/>
      <c r="AD99" s="4">
        <f t="shared" si="28"/>
        <v>0</v>
      </c>
      <c r="AE99" s="3"/>
      <c r="AF99" s="3"/>
      <c r="AG99" s="3"/>
      <c r="AH99" s="3"/>
      <c r="AI99" s="3"/>
      <c r="AJ99" s="3"/>
      <c r="AK99" s="3"/>
    </row>
    <row r="100" spans="1:37">
      <c r="A100" s="139"/>
      <c r="B100" s="4"/>
      <c r="C100" s="4">
        <v>30</v>
      </c>
      <c r="D100" s="4">
        <v>0</v>
      </c>
      <c r="E100" s="4">
        <v>0</v>
      </c>
      <c r="F100" s="4">
        <f t="shared" si="20"/>
        <v>30</v>
      </c>
      <c r="G100" s="4"/>
      <c r="H100" s="4"/>
      <c r="I100" s="4">
        <f t="shared" si="21"/>
        <v>0</v>
      </c>
      <c r="J100" s="4"/>
      <c r="K100" s="4"/>
      <c r="L100" s="4">
        <f t="shared" si="22"/>
        <v>0</v>
      </c>
      <c r="M100" s="4"/>
      <c r="N100" s="4"/>
      <c r="O100" s="4">
        <f t="shared" si="23"/>
        <v>0</v>
      </c>
      <c r="P100" s="4"/>
      <c r="Q100" s="4"/>
      <c r="R100" s="4">
        <f t="shared" si="24"/>
        <v>0</v>
      </c>
      <c r="S100" s="4"/>
      <c r="T100" s="4"/>
      <c r="U100" s="4">
        <f t="shared" si="25"/>
        <v>0</v>
      </c>
      <c r="V100" s="4"/>
      <c r="W100" s="4"/>
      <c r="X100" s="4">
        <f t="shared" si="26"/>
        <v>0</v>
      </c>
      <c r="Y100" s="4"/>
      <c r="Z100" s="4"/>
      <c r="AA100" s="4">
        <f t="shared" si="27"/>
        <v>0</v>
      </c>
      <c r="AB100" s="4"/>
      <c r="AC100" s="4"/>
      <c r="AD100" s="4">
        <f t="shared" si="28"/>
        <v>0</v>
      </c>
      <c r="AE100" s="3"/>
      <c r="AF100" s="3"/>
      <c r="AG100" s="3"/>
      <c r="AH100" s="3"/>
      <c r="AI100" s="3"/>
      <c r="AJ100" s="3"/>
      <c r="AK100" s="3"/>
    </row>
    <row r="101" spans="1:37">
      <c r="A101" s="139"/>
      <c r="B101" s="4"/>
      <c r="C101" s="4">
        <v>41</v>
      </c>
      <c r="D101" s="4">
        <v>23</v>
      </c>
      <c r="E101" s="4">
        <v>18</v>
      </c>
      <c r="F101" s="4">
        <f t="shared" si="20"/>
        <v>0</v>
      </c>
      <c r="G101" s="4">
        <v>16</v>
      </c>
      <c r="H101" s="4">
        <v>7</v>
      </c>
      <c r="I101" s="4">
        <f t="shared" si="21"/>
        <v>0</v>
      </c>
      <c r="J101" s="4">
        <v>13</v>
      </c>
      <c r="K101" s="4">
        <v>3</v>
      </c>
      <c r="L101" s="4">
        <f t="shared" si="22"/>
        <v>0</v>
      </c>
      <c r="M101" s="4">
        <v>2</v>
      </c>
      <c r="N101" s="4">
        <v>11</v>
      </c>
      <c r="O101" s="4">
        <f t="shared" si="23"/>
        <v>0</v>
      </c>
      <c r="P101" s="4">
        <v>0</v>
      </c>
      <c r="Q101" s="4">
        <v>2</v>
      </c>
      <c r="R101" s="4">
        <f t="shared" si="24"/>
        <v>0</v>
      </c>
      <c r="S101" s="4"/>
      <c r="T101" s="4"/>
      <c r="U101" s="4">
        <f t="shared" si="25"/>
        <v>0</v>
      </c>
      <c r="V101" s="4"/>
      <c r="W101" s="4"/>
      <c r="X101" s="4">
        <f t="shared" si="26"/>
        <v>0</v>
      </c>
      <c r="Y101" s="4"/>
      <c r="Z101" s="4"/>
      <c r="AA101" s="4">
        <f t="shared" si="27"/>
        <v>0</v>
      </c>
      <c r="AB101" s="4"/>
      <c r="AC101" s="4"/>
      <c r="AD101" s="4">
        <f t="shared" si="28"/>
        <v>0</v>
      </c>
      <c r="AE101" s="3"/>
      <c r="AF101" s="3"/>
      <c r="AG101" s="3"/>
      <c r="AH101" s="3"/>
      <c r="AI101" s="3"/>
      <c r="AJ101" s="3"/>
      <c r="AK101" s="3"/>
    </row>
    <row r="102" spans="1:37">
      <c r="A102" s="139"/>
      <c r="B102" s="4"/>
      <c r="C102" s="4">
        <v>33</v>
      </c>
      <c r="D102" s="4">
        <v>20</v>
      </c>
      <c r="E102" s="4">
        <v>11</v>
      </c>
      <c r="F102" s="4">
        <f t="shared" si="20"/>
        <v>2</v>
      </c>
      <c r="G102" s="4">
        <v>7</v>
      </c>
      <c r="H102" s="4">
        <v>10</v>
      </c>
      <c r="I102" s="4">
        <f t="shared" si="21"/>
        <v>3</v>
      </c>
      <c r="J102" s="4">
        <v>4</v>
      </c>
      <c r="K102" s="4">
        <v>3</v>
      </c>
      <c r="L102" s="4">
        <f t="shared" si="22"/>
        <v>0</v>
      </c>
      <c r="M102" s="4">
        <v>0</v>
      </c>
      <c r="N102" s="4">
        <v>4</v>
      </c>
      <c r="O102" s="4">
        <f t="shared" si="23"/>
        <v>0</v>
      </c>
      <c r="P102" s="4"/>
      <c r="Q102" s="4"/>
      <c r="R102" s="4">
        <f t="shared" si="24"/>
        <v>0</v>
      </c>
      <c r="S102" s="4"/>
      <c r="T102" s="4"/>
      <c r="U102" s="4">
        <f t="shared" si="25"/>
        <v>0</v>
      </c>
      <c r="V102" s="4"/>
      <c r="W102" s="4"/>
      <c r="X102" s="4">
        <f t="shared" si="26"/>
        <v>0</v>
      </c>
      <c r="Y102" s="4"/>
      <c r="Z102" s="4"/>
      <c r="AA102" s="4">
        <f t="shared" si="27"/>
        <v>0</v>
      </c>
      <c r="AB102" s="4"/>
      <c r="AC102" s="4"/>
      <c r="AD102" s="4">
        <f t="shared" si="28"/>
        <v>0</v>
      </c>
      <c r="AE102" s="3"/>
      <c r="AF102" s="3"/>
      <c r="AG102" s="3"/>
      <c r="AH102" s="3"/>
      <c r="AI102" s="3"/>
      <c r="AJ102" s="3"/>
      <c r="AK102" s="3"/>
    </row>
    <row r="103" spans="1:37">
      <c r="A103" s="140"/>
      <c r="B103" s="4"/>
      <c r="C103" s="4">
        <v>26</v>
      </c>
      <c r="D103" s="4">
        <v>14</v>
      </c>
      <c r="E103" s="4">
        <v>8</v>
      </c>
      <c r="F103" s="4">
        <f t="shared" si="20"/>
        <v>4</v>
      </c>
      <c r="G103" s="4">
        <v>5</v>
      </c>
      <c r="H103" s="4">
        <v>7</v>
      </c>
      <c r="I103" s="4">
        <f t="shared" si="21"/>
        <v>2</v>
      </c>
      <c r="J103" s="4">
        <v>3</v>
      </c>
      <c r="K103" s="4">
        <v>2</v>
      </c>
      <c r="L103" s="4">
        <f t="shared" si="22"/>
        <v>0</v>
      </c>
      <c r="M103" s="4">
        <v>1</v>
      </c>
      <c r="N103" s="4">
        <v>2</v>
      </c>
      <c r="O103" s="4">
        <f t="shared" si="23"/>
        <v>0</v>
      </c>
      <c r="P103" s="4">
        <v>0</v>
      </c>
      <c r="Q103" s="4">
        <v>1</v>
      </c>
      <c r="R103" s="4">
        <f t="shared" si="24"/>
        <v>0</v>
      </c>
      <c r="S103" s="4"/>
      <c r="T103" s="4"/>
      <c r="U103" s="4">
        <f t="shared" si="25"/>
        <v>0</v>
      </c>
      <c r="V103" s="4"/>
      <c r="W103" s="4"/>
      <c r="X103" s="4">
        <f t="shared" si="26"/>
        <v>0</v>
      </c>
      <c r="Y103" s="4"/>
      <c r="Z103" s="4"/>
      <c r="AA103" s="4">
        <f t="shared" si="27"/>
        <v>0</v>
      </c>
      <c r="AB103" s="5"/>
      <c r="AC103" s="5"/>
      <c r="AD103" s="4">
        <f t="shared" si="28"/>
        <v>0</v>
      </c>
      <c r="AE103" s="3"/>
      <c r="AF103" s="3"/>
      <c r="AG103" s="3"/>
      <c r="AH103" s="3"/>
      <c r="AI103" s="3"/>
      <c r="AJ103" s="3"/>
      <c r="AK103" s="3"/>
    </row>
    <row r="104" spans="1:37">
      <c r="A104" s="151" t="s">
        <v>605</v>
      </c>
      <c r="B104" s="13"/>
      <c r="C104" s="13">
        <v>29</v>
      </c>
      <c r="D104" s="13">
        <v>27</v>
      </c>
      <c r="E104" s="13">
        <v>2</v>
      </c>
      <c r="F104" s="13">
        <f t="shared" si="20"/>
        <v>0</v>
      </c>
      <c r="G104" s="13">
        <v>18</v>
      </c>
      <c r="H104" s="13">
        <v>9</v>
      </c>
      <c r="I104" s="13">
        <f t="shared" si="21"/>
        <v>0</v>
      </c>
      <c r="J104" s="13">
        <v>14</v>
      </c>
      <c r="K104" s="13">
        <v>4</v>
      </c>
      <c r="L104" s="13">
        <f t="shared" si="22"/>
        <v>0</v>
      </c>
      <c r="M104" s="13">
        <v>6</v>
      </c>
      <c r="N104" s="13">
        <v>7</v>
      </c>
      <c r="O104" s="13">
        <f t="shared" si="23"/>
        <v>1</v>
      </c>
      <c r="P104" s="13">
        <v>3</v>
      </c>
      <c r="Q104" s="13">
        <v>3</v>
      </c>
      <c r="R104" s="13">
        <f t="shared" si="24"/>
        <v>0</v>
      </c>
      <c r="S104" s="13">
        <v>0</v>
      </c>
      <c r="T104" s="13">
        <v>3</v>
      </c>
      <c r="U104" s="13">
        <f t="shared" si="25"/>
        <v>0</v>
      </c>
      <c r="V104" s="13"/>
      <c r="W104" s="13"/>
      <c r="X104" s="13">
        <f t="shared" si="26"/>
        <v>0</v>
      </c>
      <c r="Y104" s="13"/>
      <c r="Z104" s="13"/>
      <c r="AA104" s="13">
        <f t="shared" si="27"/>
        <v>0</v>
      </c>
      <c r="AB104" s="13"/>
      <c r="AC104" s="13"/>
      <c r="AD104" s="13">
        <f t="shared" si="28"/>
        <v>0</v>
      </c>
      <c r="AE104" s="3"/>
      <c r="AF104" s="3"/>
      <c r="AG104" s="3"/>
      <c r="AH104" s="3"/>
      <c r="AI104" s="3"/>
      <c r="AJ104" s="3"/>
      <c r="AK104" s="3"/>
    </row>
    <row r="105" spans="1:37">
      <c r="A105" s="152"/>
      <c r="B105" s="13"/>
      <c r="C105" s="13">
        <v>31</v>
      </c>
      <c r="D105" s="13">
        <v>20</v>
      </c>
      <c r="E105" s="13">
        <v>4</v>
      </c>
      <c r="F105" s="13">
        <f t="shared" si="20"/>
        <v>7</v>
      </c>
      <c r="G105" s="13">
        <v>10</v>
      </c>
      <c r="H105" s="13">
        <v>8</v>
      </c>
      <c r="I105" s="13">
        <f t="shared" si="21"/>
        <v>2</v>
      </c>
      <c r="J105" s="13">
        <v>7</v>
      </c>
      <c r="K105" s="13">
        <v>3</v>
      </c>
      <c r="L105" s="13">
        <f t="shared" si="22"/>
        <v>0</v>
      </c>
      <c r="M105" s="13">
        <v>3</v>
      </c>
      <c r="N105" s="13">
        <v>4</v>
      </c>
      <c r="O105" s="13">
        <f t="shared" si="23"/>
        <v>0</v>
      </c>
      <c r="P105" s="13">
        <v>2</v>
      </c>
      <c r="Q105" s="13">
        <v>0</v>
      </c>
      <c r="R105" s="13">
        <f t="shared" si="24"/>
        <v>1</v>
      </c>
      <c r="S105" s="13">
        <v>0</v>
      </c>
      <c r="T105" s="13">
        <v>2</v>
      </c>
      <c r="U105" s="13">
        <f t="shared" si="25"/>
        <v>0</v>
      </c>
      <c r="V105" s="13"/>
      <c r="W105" s="13"/>
      <c r="X105" s="13">
        <f t="shared" si="26"/>
        <v>0</v>
      </c>
      <c r="Y105" s="13"/>
      <c r="Z105" s="13"/>
      <c r="AA105" s="13">
        <f t="shared" si="27"/>
        <v>0</v>
      </c>
      <c r="AB105" s="13"/>
      <c r="AC105" s="13"/>
      <c r="AD105" s="13">
        <f t="shared" si="28"/>
        <v>0</v>
      </c>
      <c r="AE105" s="3"/>
      <c r="AF105" s="3"/>
      <c r="AG105" s="3"/>
      <c r="AH105" s="3"/>
      <c r="AI105" s="3"/>
      <c r="AJ105" s="3"/>
      <c r="AK105" s="3"/>
    </row>
    <row r="106" spans="1:37">
      <c r="A106" s="152"/>
      <c r="B106" s="13"/>
      <c r="C106" s="13">
        <v>32</v>
      </c>
      <c r="D106" s="13">
        <v>0</v>
      </c>
      <c r="E106" s="13">
        <v>0</v>
      </c>
      <c r="F106" s="13">
        <f t="shared" si="20"/>
        <v>32</v>
      </c>
      <c r="G106" s="13"/>
      <c r="H106" s="13"/>
      <c r="I106" s="13">
        <f t="shared" si="21"/>
        <v>0</v>
      </c>
      <c r="J106" s="13"/>
      <c r="K106" s="13"/>
      <c r="L106" s="13">
        <f t="shared" si="22"/>
        <v>0</v>
      </c>
      <c r="M106" s="13"/>
      <c r="N106" s="13"/>
      <c r="O106" s="13">
        <f t="shared" si="23"/>
        <v>0</v>
      </c>
      <c r="P106" s="13"/>
      <c r="Q106" s="13"/>
      <c r="R106" s="13">
        <f t="shared" si="24"/>
        <v>0</v>
      </c>
      <c r="S106" s="13"/>
      <c r="T106" s="13"/>
      <c r="U106" s="13">
        <f t="shared" si="25"/>
        <v>0</v>
      </c>
      <c r="V106" s="13"/>
      <c r="W106" s="13"/>
      <c r="X106" s="13">
        <f t="shared" si="26"/>
        <v>0</v>
      </c>
      <c r="Y106" s="13"/>
      <c r="Z106" s="13"/>
      <c r="AA106" s="13">
        <f t="shared" si="27"/>
        <v>0</v>
      </c>
      <c r="AB106" s="13"/>
      <c r="AC106" s="13"/>
      <c r="AD106" s="13">
        <f t="shared" si="28"/>
        <v>0</v>
      </c>
      <c r="AE106" s="3"/>
      <c r="AF106" s="3"/>
      <c r="AG106" s="3"/>
      <c r="AH106" s="3"/>
      <c r="AI106" s="3"/>
      <c r="AJ106" s="3"/>
      <c r="AK106" s="3"/>
    </row>
    <row r="107" spans="1:37">
      <c r="A107" s="152"/>
      <c r="B107" s="13"/>
      <c r="C107" s="13">
        <v>33</v>
      </c>
      <c r="D107" s="13">
        <v>14</v>
      </c>
      <c r="E107" s="13">
        <v>5</v>
      </c>
      <c r="F107" s="13">
        <f t="shared" si="20"/>
        <v>14</v>
      </c>
      <c r="G107" s="13">
        <v>7</v>
      </c>
      <c r="H107" s="13">
        <v>5</v>
      </c>
      <c r="I107" s="13">
        <f t="shared" si="21"/>
        <v>2</v>
      </c>
      <c r="J107" s="13">
        <v>4</v>
      </c>
      <c r="K107" s="13">
        <v>3</v>
      </c>
      <c r="L107" s="13">
        <f t="shared" si="22"/>
        <v>0</v>
      </c>
      <c r="M107" s="13">
        <v>2</v>
      </c>
      <c r="N107" s="13">
        <v>2</v>
      </c>
      <c r="O107" s="13">
        <f t="shared" si="23"/>
        <v>0</v>
      </c>
      <c r="P107" s="13">
        <v>2</v>
      </c>
      <c r="Q107" s="13">
        <v>0</v>
      </c>
      <c r="R107" s="13">
        <f t="shared" si="24"/>
        <v>0</v>
      </c>
      <c r="S107" s="13">
        <v>1</v>
      </c>
      <c r="T107" s="13">
        <v>1</v>
      </c>
      <c r="U107" s="13">
        <f t="shared" si="25"/>
        <v>0</v>
      </c>
      <c r="V107" s="13">
        <v>0</v>
      </c>
      <c r="W107" s="13">
        <v>1</v>
      </c>
      <c r="X107" s="13">
        <f t="shared" si="26"/>
        <v>0</v>
      </c>
      <c r="Y107" s="13"/>
      <c r="Z107" s="13"/>
      <c r="AA107" s="13">
        <f t="shared" si="27"/>
        <v>0</v>
      </c>
      <c r="AB107" s="13"/>
      <c r="AC107" s="13"/>
      <c r="AD107" s="13">
        <f t="shared" si="28"/>
        <v>0</v>
      </c>
      <c r="AE107" s="3"/>
      <c r="AF107" s="3"/>
      <c r="AG107" s="3"/>
      <c r="AH107" s="3"/>
      <c r="AI107" s="3"/>
      <c r="AJ107" s="3"/>
      <c r="AK107" s="3"/>
    </row>
    <row r="108" spans="1:37">
      <c r="A108" s="153"/>
      <c r="B108" s="13"/>
      <c r="C108" s="13">
        <v>33</v>
      </c>
      <c r="D108" s="13">
        <v>17</v>
      </c>
      <c r="E108" s="13">
        <v>6</v>
      </c>
      <c r="F108" s="13">
        <f t="shared" si="20"/>
        <v>10</v>
      </c>
      <c r="G108" s="13">
        <v>7</v>
      </c>
      <c r="H108" s="13">
        <v>9</v>
      </c>
      <c r="I108" s="13">
        <f t="shared" si="21"/>
        <v>1</v>
      </c>
      <c r="J108" s="13">
        <v>5</v>
      </c>
      <c r="K108" s="13">
        <v>2</v>
      </c>
      <c r="L108" s="13">
        <f t="shared" si="22"/>
        <v>0</v>
      </c>
      <c r="M108" s="13">
        <v>4</v>
      </c>
      <c r="N108" s="13">
        <v>1</v>
      </c>
      <c r="O108" s="13">
        <f t="shared" si="23"/>
        <v>0</v>
      </c>
      <c r="P108" s="13">
        <v>2</v>
      </c>
      <c r="Q108" s="13">
        <v>1</v>
      </c>
      <c r="R108" s="13">
        <f t="shared" si="24"/>
        <v>1</v>
      </c>
      <c r="S108" s="13">
        <v>1</v>
      </c>
      <c r="T108" s="13">
        <v>0</v>
      </c>
      <c r="U108" s="13">
        <f t="shared" si="25"/>
        <v>1</v>
      </c>
      <c r="V108" s="13">
        <v>1</v>
      </c>
      <c r="W108" s="13">
        <v>0</v>
      </c>
      <c r="X108" s="13">
        <f t="shared" si="26"/>
        <v>0</v>
      </c>
      <c r="Y108" s="13">
        <v>0</v>
      </c>
      <c r="Z108" s="13">
        <v>1</v>
      </c>
      <c r="AA108" s="13">
        <f t="shared" si="27"/>
        <v>0</v>
      </c>
      <c r="AB108" s="13"/>
      <c r="AC108" s="13"/>
      <c r="AD108" s="13">
        <f t="shared" si="28"/>
        <v>0</v>
      </c>
      <c r="AE108" s="3"/>
      <c r="AF108" s="3"/>
      <c r="AG108" s="3"/>
      <c r="AH108" s="3"/>
      <c r="AI108" s="3"/>
      <c r="AJ108" s="3"/>
      <c r="AK108" s="3"/>
    </row>
    <row r="109" spans="1:37">
      <c r="A109" s="138" t="s">
        <v>444</v>
      </c>
      <c r="B109" s="4"/>
      <c r="C109" s="4">
        <v>32</v>
      </c>
      <c r="D109" s="4">
        <v>25</v>
      </c>
      <c r="E109" s="4">
        <v>7</v>
      </c>
      <c r="F109" s="4">
        <f t="shared" si="20"/>
        <v>0</v>
      </c>
      <c r="G109" s="4">
        <v>15</v>
      </c>
      <c r="H109" s="4">
        <v>9</v>
      </c>
      <c r="I109" s="4">
        <f t="shared" si="21"/>
        <v>1</v>
      </c>
      <c r="J109" s="4">
        <v>12</v>
      </c>
      <c r="K109" s="4">
        <v>3</v>
      </c>
      <c r="L109" s="4">
        <f t="shared" si="22"/>
        <v>0</v>
      </c>
      <c r="M109" s="4">
        <v>9</v>
      </c>
      <c r="N109" s="4">
        <v>2</v>
      </c>
      <c r="O109" s="4">
        <f t="shared" si="23"/>
        <v>1</v>
      </c>
      <c r="P109" s="4">
        <v>5</v>
      </c>
      <c r="Q109" s="4">
        <v>3</v>
      </c>
      <c r="R109" s="4">
        <f t="shared" si="24"/>
        <v>1</v>
      </c>
      <c r="S109" s="4">
        <v>3</v>
      </c>
      <c r="T109" s="4">
        <v>2</v>
      </c>
      <c r="U109" s="4">
        <f t="shared" si="25"/>
        <v>0</v>
      </c>
      <c r="V109" s="4">
        <v>0</v>
      </c>
      <c r="W109" s="4">
        <v>3</v>
      </c>
      <c r="X109" s="4">
        <f t="shared" si="26"/>
        <v>0</v>
      </c>
      <c r="Y109" s="4"/>
      <c r="Z109" s="4"/>
      <c r="AA109" s="4">
        <f t="shared" si="27"/>
        <v>0</v>
      </c>
      <c r="AB109" s="4"/>
      <c r="AC109" s="4"/>
      <c r="AD109" s="4">
        <f t="shared" si="28"/>
        <v>0</v>
      </c>
      <c r="AE109" s="3"/>
      <c r="AF109" s="3"/>
      <c r="AG109" s="3"/>
      <c r="AH109" s="3"/>
      <c r="AI109" s="3"/>
      <c r="AJ109" s="3"/>
      <c r="AK109" s="3"/>
    </row>
    <row r="110" spans="1:37">
      <c r="A110" s="139"/>
      <c r="B110" s="4"/>
      <c r="C110" s="4">
        <v>30</v>
      </c>
      <c r="D110" s="4">
        <v>21</v>
      </c>
      <c r="E110" s="4">
        <v>6</v>
      </c>
      <c r="F110" s="4">
        <f t="shared" si="20"/>
        <v>3</v>
      </c>
      <c r="G110" s="4">
        <v>11</v>
      </c>
      <c r="H110" s="4">
        <v>10</v>
      </c>
      <c r="I110" s="4">
        <f t="shared" si="21"/>
        <v>0</v>
      </c>
      <c r="J110" s="4">
        <v>7</v>
      </c>
      <c r="K110" s="4">
        <v>2</v>
      </c>
      <c r="L110" s="4">
        <f t="shared" si="22"/>
        <v>2</v>
      </c>
      <c r="M110" s="4"/>
      <c r="N110" s="4"/>
      <c r="O110" s="4">
        <f t="shared" si="23"/>
        <v>7</v>
      </c>
      <c r="P110" s="4"/>
      <c r="Q110" s="4"/>
      <c r="R110" s="4">
        <f t="shared" si="24"/>
        <v>0</v>
      </c>
      <c r="S110" s="4"/>
      <c r="T110" s="4"/>
      <c r="U110" s="4">
        <f t="shared" si="25"/>
        <v>0</v>
      </c>
      <c r="V110" s="4"/>
      <c r="W110" s="4"/>
      <c r="X110" s="4">
        <f t="shared" si="26"/>
        <v>0</v>
      </c>
      <c r="Y110" s="4"/>
      <c r="Z110" s="4"/>
      <c r="AA110" s="4">
        <f t="shared" si="27"/>
        <v>0</v>
      </c>
      <c r="AB110" s="4"/>
      <c r="AC110" s="4"/>
      <c r="AD110" s="4">
        <f t="shared" si="28"/>
        <v>0</v>
      </c>
      <c r="AE110" s="3"/>
      <c r="AF110" s="3"/>
      <c r="AG110" s="3"/>
      <c r="AH110" s="3"/>
      <c r="AI110" s="3"/>
      <c r="AJ110" s="3"/>
      <c r="AK110" s="3"/>
    </row>
    <row r="111" spans="1:37">
      <c r="A111" s="139"/>
      <c r="B111" s="4"/>
      <c r="C111" s="4">
        <v>33</v>
      </c>
      <c r="D111" s="4">
        <v>24</v>
      </c>
      <c r="E111" s="4">
        <v>4</v>
      </c>
      <c r="F111" s="4">
        <f t="shared" si="20"/>
        <v>5</v>
      </c>
      <c r="G111" s="4">
        <v>18</v>
      </c>
      <c r="H111" s="4">
        <v>5</v>
      </c>
      <c r="I111" s="4">
        <f t="shared" si="21"/>
        <v>1</v>
      </c>
      <c r="J111" s="4">
        <v>16</v>
      </c>
      <c r="K111" s="4">
        <v>2</v>
      </c>
      <c r="L111" s="4">
        <f t="shared" si="22"/>
        <v>0</v>
      </c>
      <c r="M111" s="4">
        <v>10</v>
      </c>
      <c r="N111" s="4">
        <v>4</v>
      </c>
      <c r="O111" s="4">
        <f t="shared" si="23"/>
        <v>2</v>
      </c>
      <c r="P111" s="4">
        <v>6</v>
      </c>
      <c r="Q111" s="4">
        <v>2</v>
      </c>
      <c r="R111" s="4">
        <f t="shared" si="24"/>
        <v>2</v>
      </c>
      <c r="S111" s="4">
        <v>2</v>
      </c>
      <c r="T111" s="4">
        <v>4</v>
      </c>
      <c r="U111" s="4">
        <f t="shared" si="25"/>
        <v>0</v>
      </c>
      <c r="V111" s="4">
        <v>1</v>
      </c>
      <c r="W111" s="4">
        <v>1</v>
      </c>
      <c r="X111" s="4">
        <f t="shared" si="26"/>
        <v>0</v>
      </c>
      <c r="Y111" s="4">
        <v>0</v>
      </c>
      <c r="Z111" s="4">
        <v>1</v>
      </c>
      <c r="AA111" s="4">
        <f t="shared" si="27"/>
        <v>0</v>
      </c>
      <c r="AB111" s="4"/>
      <c r="AC111" s="4"/>
      <c r="AD111" s="4">
        <f t="shared" si="28"/>
        <v>0</v>
      </c>
      <c r="AE111" s="3"/>
      <c r="AF111" s="3"/>
      <c r="AG111" s="3"/>
      <c r="AH111" s="3"/>
      <c r="AI111" s="3"/>
      <c r="AJ111" s="3"/>
      <c r="AK111" s="3"/>
    </row>
    <row r="112" spans="1:37">
      <c r="A112" s="139"/>
      <c r="B112" s="4"/>
      <c r="C112" s="4">
        <v>31</v>
      </c>
      <c r="D112" s="4">
        <v>18</v>
      </c>
      <c r="E112" s="4">
        <v>7</v>
      </c>
      <c r="F112" s="4">
        <f t="shared" si="20"/>
        <v>6</v>
      </c>
      <c r="G112" s="4">
        <v>11</v>
      </c>
      <c r="H112" s="4">
        <v>6</v>
      </c>
      <c r="I112" s="4">
        <f t="shared" si="21"/>
        <v>1</v>
      </c>
      <c r="J112" s="4">
        <v>9</v>
      </c>
      <c r="K112" s="4">
        <v>2</v>
      </c>
      <c r="L112" s="4">
        <f t="shared" si="22"/>
        <v>0</v>
      </c>
      <c r="M112" s="4">
        <v>5</v>
      </c>
      <c r="N112" s="4">
        <v>4</v>
      </c>
      <c r="O112" s="4">
        <f t="shared" si="23"/>
        <v>0</v>
      </c>
      <c r="P112" s="4">
        <v>4</v>
      </c>
      <c r="Q112" s="4">
        <v>0</v>
      </c>
      <c r="R112" s="4">
        <f t="shared" si="24"/>
        <v>1</v>
      </c>
      <c r="S112" s="4">
        <v>2</v>
      </c>
      <c r="T112" s="4">
        <v>2</v>
      </c>
      <c r="U112" s="4">
        <f t="shared" si="25"/>
        <v>0</v>
      </c>
      <c r="V112" s="4">
        <v>1</v>
      </c>
      <c r="W112" s="4">
        <v>1</v>
      </c>
      <c r="X112" s="4">
        <f t="shared" si="26"/>
        <v>0</v>
      </c>
      <c r="Y112" s="4">
        <v>0</v>
      </c>
      <c r="Z112" s="4">
        <v>1</v>
      </c>
      <c r="AA112" s="4">
        <f t="shared" si="27"/>
        <v>0</v>
      </c>
      <c r="AB112" s="4"/>
      <c r="AC112" s="4"/>
      <c r="AD112" s="4">
        <f t="shared" si="28"/>
        <v>0</v>
      </c>
      <c r="AE112" s="3"/>
      <c r="AF112" s="3"/>
      <c r="AG112" s="3"/>
      <c r="AH112" s="3"/>
      <c r="AI112" s="3"/>
      <c r="AJ112" s="3"/>
      <c r="AK112" s="3"/>
    </row>
    <row r="113" spans="1:37">
      <c r="A113" s="140"/>
      <c r="B113" s="4"/>
      <c r="C113" s="4">
        <v>30</v>
      </c>
      <c r="D113" s="4">
        <v>18</v>
      </c>
      <c r="E113" s="4">
        <v>7</v>
      </c>
      <c r="F113" s="4">
        <f t="shared" si="20"/>
        <v>5</v>
      </c>
      <c r="G113" s="4">
        <v>12</v>
      </c>
      <c r="H113" s="4">
        <v>6</v>
      </c>
      <c r="I113" s="4">
        <f t="shared" si="21"/>
        <v>0</v>
      </c>
      <c r="J113" s="4">
        <v>9</v>
      </c>
      <c r="K113" s="4">
        <v>3</v>
      </c>
      <c r="L113" s="4">
        <f t="shared" si="22"/>
        <v>0</v>
      </c>
      <c r="M113" s="4">
        <v>6</v>
      </c>
      <c r="N113" s="4">
        <v>3</v>
      </c>
      <c r="O113" s="4">
        <f t="shared" si="23"/>
        <v>0</v>
      </c>
      <c r="P113" s="4">
        <v>5</v>
      </c>
      <c r="Q113" s="4">
        <v>1</v>
      </c>
      <c r="R113" s="4">
        <f t="shared" si="24"/>
        <v>0</v>
      </c>
      <c r="S113" s="4">
        <v>3</v>
      </c>
      <c r="T113" s="4">
        <v>2</v>
      </c>
      <c r="U113" s="4">
        <f t="shared" si="25"/>
        <v>0</v>
      </c>
      <c r="V113" s="4">
        <v>0</v>
      </c>
      <c r="W113" s="4">
        <v>3</v>
      </c>
      <c r="X113" s="4">
        <f t="shared" si="26"/>
        <v>0</v>
      </c>
      <c r="Y113" s="4"/>
      <c r="Z113" s="4"/>
      <c r="AA113" s="4">
        <f t="shared" si="27"/>
        <v>0</v>
      </c>
      <c r="AB113" s="5"/>
      <c r="AC113" s="5"/>
      <c r="AD113" s="4">
        <f t="shared" si="28"/>
        <v>0</v>
      </c>
      <c r="AE113" s="3"/>
      <c r="AF113" s="3"/>
      <c r="AG113" s="3"/>
      <c r="AH113" s="3"/>
      <c r="AI113" s="3"/>
      <c r="AJ113" s="3"/>
      <c r="AK113" s="3"/>
    </row>
    <row r="114" spans="1:37" ht="21">
      <c r="A114" s="134" t="s">
        <v>676</v>
      </c>
      <c r="B114" s="134"/>
      <c r="C114" s="134"/>
      <c r="D114" s="134"/>
      <c r="E114" s="134"/>
      <c r="F114" s="134"/>
      <c r="G114" s="134"/>
      <c r="H114" s="134"/>
      <c r="I114" s="134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</row>
    <row r="115" spans="1:37">
      <c r="A115" s="144" t="s">
        <v>59</v>
      </c>
      <c r="B115" s="144" t="s">
        <v>53</v>
      </c>
      <c r="C115" s="144" t="s">
        <v>54</v>
      </c>
      <c r="D115" s="135" t="s">
        <v>61</v>
      </c>
      <c r="E115" s="135"/>
      <c r="F115" s="135"/>
      <c r="G115" s="135" t="s">
        <v>62</v>
      </c>
      <c r="H115" s="135"/>
      <c r="I115" s="135"/>
      <c r="J115" s="135" t="s">
        <v>63</v>
      </c>
      <c r="K115" s="135"/>
      <c r="L115" s="135"/>
      <c r="M115" s="135" t="s">
        <v>64</v>
      </c>
      <c r="N115" s="135"/>
      <c r="O115" s="135"/>
      <c r="P115" s="135" t="s">
        <v>65</v>
      </c>
      <c r="Q115" s="135"/>
      <c r="R115" s="135"/>
      <c r="S115" s="135" t="s">
        <v>66</v>
      </c>
      <c r="T115" s="135"/>
      <c r="U115" s="135"/>
      <c r="V115" s="135" t="s">
        <v>67</v>
      </c>
      <c r="W115" s="135"/>
      <c r="X115" s="135"/>
      <c r="Y115" s="135" t="s">
        <v>68</v>
      </c>
      <c r="Z115" s="135"/>
      <c r="AA115" s="135"/>
      <c r="AB115" s="135" t="s">
        <v>69</v>
      </c>
      <c r="AC115" s="135"/>
      <c r="AD115" s="135"/>
      <c r="AE115" s="135" t="s">
        <v>70</v>
      </c>
      <c r="AF115" s="135"/>
      <c r="AG115" s="135"/>
      <c r="AH115" s="135" t="s">
        <v>71</v>
      </c>
      <c r="AI115" s="135"/>
      <c r="AJ115" s="135"/>
      <c r="AK115" s="3"/>
    </row>
    <row r="116" spans="1:37">
      <c r="A116" s="145"/>
      <c r="B116" s="145"/>
      <c r="C116" s="145"/>
      <c r="D116" s="9" t="s">
        <v>55</v>
      </c>
      <c r="E116" s="9" t="s">
        <v>56</v>
      </c>
      <c r="F116" s="9" t="s">
        <v>57</v>
      </c>
      <c r="G116" s="9" t="s">
        <v>55</v>
      </c>
      <c r="H116" s="9" t="s">
        <v>56</v>
      </c>
      <c r="I116" s="9" t="s">
        <v>57</v>
      </c>
      <c r="J116" s="9" t="s">
        <v>55</v>
      </c>
      <c r="K116" s="9" t="s">
        <v>56</v>
      </c>
      <c r="L116" s="9" t="s">
        <v>57</v>
      </c>
      <c r="M116" s="9" t="s">
        <v>55</v>
      </c>
      <c r="N116" s="9" t="s">
        <v>56</v>
      </c>
      <c r="O116" s="9" t="s">
        <v>57</v>
      </c>
      <c r="P116" s="9" t="s">
        <v>55</v>
      </c>
      <c r="Q116" s="9" t="s">
        <v>56</v>
      </c>
      <c r="R116" s="9" t="s">
        <v>57</v>
      </c>
      <c r="S116" s="9" t="s">
        <v>55</v>
      </c>
      <c r="T116" s="9" t="s">
        <v>56</v>
      </c>
      <c r="U116" s="9" t="s">
        <v>57</v>
      </c>
      <c r="V116" s="9" t="s">
        <v>55</v>
      </c>
      <c r="W116" s="9" t="s">
        <v>56</v>
      </c>
      <c r="X116" s="9" t="s">
        <v>57</v>
      </c>
      <c r="Y116" s="9" t="s">
        <v>55</v>
      </c>
      <c r="Z116" s="9" t="s">
        <v>56</v>
      </c>
      <c r="AA116" s="9" t="s">
        <v>57</v>
      </c>
      <c r="AB116" s="9" t="s">
        <v>55</v>
      </c>
      <c r="AC116" s="9" t="s">
        <v>56</v>
      </c>
      <c r="AD116" s="9" t="s">
        <v>57</v>
      </c>
      <c r="AE116" s="9" t="s">
        <v>55</v>
      </c>
      <c r="AF116" s="9" t="s">
        <v>56</v>
      </c>
      <c r="AG116" s="9" t="s">
        <v>57</v>
      </c>
      <c r="AH116" s="9" t="s">
        <v>55</v>
      </c>
      <c r="AI116" s="9" t="s">
        <v>56</v>
      </c>
      <c r="AJ116" s="9" t="s">
        <v>57</v>
      </c>
      <c r="AK116" s="3"/>
    </row>
    <row r="117" spans="1:37">
      <c r="A117" s="148" t="s">
        <v>285</v>
      </c>
      <c r="B117" s="14">
        <v>1</v>
      </c>
      <c r="C117" s="14">
        <v>30</v>
      </c>
      <c r="D117" s="14">
        <v>24</v>
      </c>
      <c r="E117" s="14">
        <v>0</v>
      </c>
      <c r="F117" s="14">
        <f>C117-D117-E117</f>
        <v>6</v>
      </c>
      <c r="G117" s="14">
        <v>13</v>
      </c>
      <c r="H117" s="14">
        <v>11</v>
      </c>
      <c r="I117" s="14">
        <f>D117-G117-H117</f>
        <v>0</v>
      </c>
      <c r="J117" s="14">
        <v>11</v>
      </c>
      <c r="K117" s="14">
        <v>2</v>
      </c>
      <c r="L117" s="14">
        <f>G117-J117-K117</f>
        <v>0</v>
      </c>
      <c r="M117" s="14">
        <v>9</v>
      </c>
      <c r="N117" s="14">
        <v>2</v>
      </c>
      <c r="O117" s="14">
        <f>J117-M117-N117</f>
        <v>0</v>
      </c>
      <c r="P117" s="14">
        <v>3</v>
      </c>
      <c r="Q117" s="14">
        <v>4</v>
      </c>
      <c r="R117" s="14">
        <f>M117-P117-Q117</f>
        <v>2</v>
      </c>
      <c r="S117" s="14">
        <v>2</v>
      </c>
      <c r="T117" s="14">
        <v>1</v>
      </c>
      <c r="U117" s="14">
        <f>P117-S117-T117</f>
        <v>0</v>
      </c>
      <c r="V117" s="14">
        <v>0</v>
      </c>
      <c r="W117" s="14">
        <v>2</v>
      </c>
      <c r="X117" s="14">
        <f>S117-V117-W117</f>
        <v>0</v>
      </c>
      <c r="Y117" s="14"/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  <c r="AJ117" s="14"/>
      <c r="AK117" s="3"/>
    </row>
    <row r="118" spans="1:37">
      <c r="A118" s="149"/>
      <c r="B118" s="14">
        <v>2</v>
      </c>
      <c r="C118" s="14">
        <v>30</v>
      </c>
      <c r="D118" s="14">
        <v>24</v>
      </c>
      <c r="E118" s="14">
        <v>3</v>
      </c>
      <c r="F118" s="14">
        <f t="shared" ref="F118:F134" si="29">C118-D118-E118</f>
        <v>3</v>
      </c>
      <c r="G118" s="14">
        <v>8</v>
      </c>
      <c r="H118" s="14">
        <v>14</v>
      </c>
      <c r="I118" s="14">
        <f t="shared" ref="I118:I134" si="30">D118-G118-H118</f>
        <v>2</v>
      </c>
      <c r="J118" s="14">
        <v>6</v>
      </c>
      <c r="K118" s="14">
        <v>2</v>
      </c>
      <c r="L118" s="14">
        <f t="shared" ref="L118:L134" si="31">G118-J118-K118</f>
        <v>0</v>
      </c>
      <c r="M118" s="14">
        <v>4</v>
      </c>
      <c r="N118" s="14">
        <v>2</v>
      </c>
      <c r="O118" s="14">
        <f t="shared" ref="O118:O134" si="32">J118-M118-N118</f>
        <v>0</v>
      </c>
      <c r="P118" s="14">
        <v>3</v>
      </c>
      <c r="Q118" s="14">
        <v>1</v>
      </c>
      <c r="R118" s="14">
        <f t="shared" ref="R118:R134" si="33">M118-P118-Q118</f>
        <v>0</v>
      </c>
      <c r="S118" s="14">
        <v>1</v>
      </c>
      <c r="T118" s="14">
        <v>0</v>
      </c>
      <c r="U118" s="14">
        <f>P118-S118-T118</f>
        <v>2</v>
      </c>
      <c r="V118" s="14">
        <v>0</v>
      </c>
      <c r="W118" s="14">
        <v>1</v>
      </c>
      <c r="X118" s="14">
        <f>S118-V118-W118</f>
        <v>0</v>
      </c>
      <c r="Y118" s="14"/>
      <c r="Z118" s="14"/>
      <c r="AA118" s="14"/>
      <c r="AB118" s="14"/>
      <c r="AC118" s="14"/>
      <c r="AD118" s="14"/>
      <c r="AE118" s="14"/>
      <c r="AF118" s="14"/>
      <c r="AG118" s="14"/>
      <c r="AH118" s="14"/>
      <c r="AI118" s="14"/>
      <c r="AJ118" s="14"/>
      <c r="AK118" s="3"/>
    </row>
    <row r="119" spans="1:37">
      <c r="A119" s="149"/>
      <c r="B119" s="14">
        <v>3</v>
      </c>
      <c r="C119" s="14">
        <v>30</v>
      </c>
      <c r="D119" s="14">
        <v>15</v>
      </c>
      <c r="E119" s="14">
        <v>0</v>
      </c>
      <c r="F119" s="14">
        <f t="shared" si="29"/>
        <v>15</v>
      </c>
      <c r="G119" s="14">
        <v>6</v>
      </c>
      <c r="H119" s="14">
        <v>8</v>
      </c>
      <c r="I119" s="14">
        <f t="shared" si="30"/>
        <v>1</v>
      </c>
      <c r="J119" s="14">
        <v>3</v>
      </c>
      <c r="K119" s="14">
        <v>2</v>
      </c>
      <c r="L119" s="14">
        <f t="shared" si="31"/>
        <v>1</v>
      </c>
      <c r="M119" s="14">
        <v>1</v>
      </c>
      <c r="N119" s="14">
        <v>2</v>
      </c>
      <c r="O119" s="14">
        <f t="shared" si="32"/>
        <v>0</v>
      </c>
      <c r="P119" s="14">
        <v>0</v>
      </c>
      <c r="Q119" s="14">
        <v>1</v>
      </c>
      <c r="R119" s="14">
        <f t="shared" si="33"/>
        <v>0</v>
      </c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  <c r="AG119" s="14"/>
      <c r="AH119" s="14"/>
      <c r="AI119" s="14"/>
      <c r="AJ119" s="14"/>
      <c r="AK119" s="3"/>
    </row>
    <row r="120" spans="1:37">
      <c r="A120" s="149"/>
      <c r="B120" s="14">
        <v>4</v>
      </c>
      <c r="C120" s="14">
        <v>30</v>
      </c>
      <c r="D120" s="14">
        <v>24</v>
      </c>
      <c r="E120" s="14">
        <v>0</v>
      </c>
      <c r="F120" s="14">
        <f t="shared" si="29"/>
        <v>6</v>
      </c>
      <c r="G120" s="14">
        <v>16</v>
      </c>
      <c r="H120" s="14">
        <v>7</v>
      </c>
      <c r="I120" s="14">
        <f t="shared" si="30"/>
        <v>1</v>
      </c>
      <c r="J120" s="14">
        <v>13</v>
      </c>
      <c r="K120" s="14">
        <v>2</v>
      </c>
      <c r="L120" s="14">
        <f t="shared" si="31"/>
        <v>1</v>
      </c>
      <c r="M120" s="14">
        <v>7</v>
      </c>
      <c r="N120" s="14">
        <v>6</v>
      </c>
      <c r="O120" s="14">
        <f t="shared" si="32"/>
        <v>0</v>
      </c>
      <c r="P120" s="14">
        <v>3</v>
      </c>
      <c r="Q120" s="14">
        <v>3</v>
      </c>
      <c r="R120" s="14">
        <f t="shared" si="33"/>
        <v>1</v>
      </c>
      <c r="S120" s="14">
        <v>3</v>
      </c>
      <c r="T120" s="14">
        <v>0</v>
      </c>
      <c r="U120" s="14">
        <f>P120-S120-T120</f>
        <v>0</v>
      </c>
      <c r="V120" s="14">
        <v>0</v>
      </c>
      <c r="W120" s="14">
        <v>3</v>
      </c>
      <c r="X120" s="14">
        <f>S120-V120-W120</f>
        <v>0</v>
      </c>
      <c r="Y120" s="14"/>
      <c r="Z120" s="14"/>
      <c r="AA120" s="14"/>
      <c r="AB120" s="14"/>
      <c r="AC120" s="14"/>
      <c r="AD120" s="14"/>
      <c r="AE120" s="14"/>
      <c r="AF120" s="14"/>
      <c r="AG120" s="14"/>
      <c r="AH120" s="14"/>
      <c r="AI120" s="14"/>
      <c r="AJ120" s="14"/>
      <c r="AK120" s="3"/>
    </row>
    <row r="121" spans="1:37">
      <c r="A121" s="150"/>
      <c r="B121" s="14">
        <v>5</v>
      </c>
      <c r="C121" s="14">
        <v>30</v>
      </c>
      <c r="D121" s="14">
        <v>24</v>
      </c>
      <c r="E121" s="14">
        <v>2</v>
      </c>
      <c r="F121" s="14">
        <f t="shared" si="29"/>
        <v>4</v>
      </c>
      <c r="G121" s="14">
        <v>14</v>
      </c>
      <c r="H121" s="14">
        <v>9</v>
      </c>
      <c r="I121" s="14">
        <f t="shared" si="30"/>
        <v>1</v>
      </c>
      <c r="J121" s="14">
        <v>10</v>
      </c>
      <c r="K121" s="14">
        <v>4</v>
      </c>
      <c r="L121" s="14">
        <f t="shared" si="31"/>
        <v>0</v>
      </c>
      <c r="M121" s="14">
        <v>6</v>
      </c>
      <c r="N121" s="14">
        <v>4</v>
      </c>
      <c r="O121" s="14">
        <f t="shared" si="32"/>
        <v>0</v>
      </c>
      <c r="P121" s="14">
        <v>5</v>
      </c>
      <c r="Q121" s="14">
        <v>0</v>
      </c>
      <c r="R121" s="14">
        <f t="shared" si="33"/>
        <v>1</v>
      </c>
      <c r="S121" s="14">
        <v>0</v>
      </c>
      <c r="T121" s="14">
        <v>0</v>
      </c>
      <c r="U121" s="14">
        <f>P121-S121-T121</f>
        <v>5</v>
      </c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  <c r="AF121" s="14"/>
      <c r="AG121" s="14"/>
      <c r="AH121" s="14"/>
      <c r="AI121" s="14"/>
      <c r="AJ121" s="14"/>
      <c r="AK121" s="3"/>
    </row>
    <row r="122" spans="1:37">
      <c r="A122" s="138" t="s">
        <v>606</v>
      </c>
      <c r="B122" s="4">
        <v>1</v>
      </c>
      <c r="C122" s="4">
        <v>30</v>
      </c>
      <c r="D122" s="4">
        <v>26</v>
      </c>
      <c r="E122" s="4">
        <v>1</v>
      </c>
      <c r="F122" s="4">
        <f t="shared" si="29"/>
        <v>3</v>
      </c>
      <c r="G122" s="4">
        <v>19</v>
      </c>
      <c r="H122" s="4">
        <v>7</v>
      </c>
      <c r="I122" s="4">
        <f t="shared" si="30"/>
        <v>0</v>
      </c>
      <c r="J122" s="4">
        <v>0</v>
      </c>
      <c r="K122" s="4">
        <v>0</v>
      </c>
      <c r="L122" s="4">
        <f t="shared" si="31"/>
        <v>19</v>
      </c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3"/>
    </row>
    <row r="123" spans="1:37">
      <c r="A123" s="139"/>
      <c r="B123" s="4">
        <v>2</v>
      </c>
      <c r="C123" s="4">
        <v>30</v>
      </c>
      <c r="D123" s="4">
        <v>26</v>
      </c>
      <c r="E123" s="4">
        <v>1</v>
      </c>
      <c r="F123" s="4">
        <f t="shared" si="29"/>
        <v>3</v>
      </c>
      <c r="G123" s="4">
        <v>15</v>
      </c>
      <c r="H123" s="4">
        <v>11</v>
      </c>
      <c r="I123" s="4">
        <f t="shared" si="30"/>
        <v>0</v>
      </c>
      <c r="J123" s="4">
        <v>9</v>
      </c>
      <c r="K123" s="4">
        <v>6</v>
      </c>
      <c r="L123" s="4">
        <f t="shared" si="31"/>
        <v>0</v>
      </c>
      <c r="M123" s="4">
        <v>7</v>
      </c>
      <c r="N123" s="4">
        <v>2</v>
      </c>
      <c r="O123" s="4">
        <f t="shared" si="32"/>
        <v>0</v>
      </c>
      <c r="P123" s="4">
        <v>2</v>
      </c>
      <c r="Q123" s="4">
        <v>5</v>
      </c>
      <c r="R123" s="4">
        <f t="shared" si="33"/>
        <v>0</v>
      </c>
      <c r="S123" s="4">
        <v>0</v>
      </c>
      <c r="T123" s="4">
        <v>2</v>
      </c>
      <c r="U123" s="4">
        <f>P123-S123-T123</f>
        <v>0</v>
      </c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3"/>
    </row>
    <row r="124" spans="1:37">
      <c r="A124" s="139"/>
      <c r="B124" s="4">
        <v>3</v>
      </c>
      <c r="C124" s="4">
        <v>30</v>
      </c>
      <c r="D124" s="4">
        <v>21</v>
      </c>
      <c r="E124" s="4">
        <v>3</v>
      </c>
      <c r="F124" s="4">
        <f t="shared" si="29"/>
        <v>6</v>
      </c>
      <c r="G124" s="4">
        <v>13</v>
      </c>
      <c r="H124" s="4">
        <v>8</v>
      </c>
      <c r="I124" s="4">
        <f t="shared" si="30"/>
        <v>0</v>
      </c>
      <c r="J124" s="4">
        <v>7</v>
      </c>
      <c r="K124" s="4">
        <v>4</v>
      </c>
      <c r="L124" s="4">
        <f t="shared" si="31"/>
        <v>2</v>
      </c>
      <c r="M124" s="4">
        <v>5</v>
      </c>
      <c r="N124" s="4">
        <v>2</v>
      </c>
      <c r="O124" s="4">
        <f t="shared" si="32"/>
        <v>0</v>
      </c>
      <c r="P124" s="4">
        <v>0</v>
      </c>
      <c r="Q124" s="4">
        <v>5</v>
      </c>
      <c r="R124" s="4">
        <f t="shared" si="33"/>
        <v>0</v>
      </c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3"/>
    </row>
    <row r="125" spans="1:37">
      <c r="A125" s="139"/>
      <c r="B125" s="4">
        <v>4</v>
      </c>
      <c r="C125" s="4">
        <v>30</v>
      </c>
      <c r="D125" s="4">
        <v>18</v>
      </c>
      <c r="E125" s="4">
        <v>3</v>
      </c>
      <c r="F125" s="4">
        <f t="shared" si="29"/>
        <v>9</v>
      </c>
      <c r="G125" s="4">
        <v>12</v>
      </c>
      <c r="H125" s="4">
        <v>6</v>
      </c>
      <c r="I125" s="4">
        <f t="shared" si="30"/>
        <v>0</v>
      </c>
      <c r="J125" s="4">
        <v>8</v>
      </c>
      <c r="K125" s="4">
        <v>4</v>
      </c>
      <c r="L125" s="4">
        <f t="shared" si="31"/>
        <v>0</v>
      </c>
      <c r="M125" s="4">
        <v>4</v>
      </c>
      <c r="N125" s="4">
        <v>4</v>
      </c>
      <c r="O125" s="4">
        <f t="shared" si="32"/>
        <v>0</v>
      </c>
      <c r="P125" s="4">
        <v>0</v>
      </c>
      <c r="Q125" s="4">
        <v>4</v>
      </c>
      <c r="R125" s="4">
        <f t="shared" si="33"/>
        <v>0</v>
      </c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3"/>
    </row>
    <row r="126" spans="1:37">
      <c r="A126" s="140"/>
      <c r="B126" s="4">
        <v>5</v>
      </c>
      <c r="C126" s="4">
        <v>30</v>
      </c>
      <c r="D126" s="4">
        <v>23</v>
      </c>
      <c r="E126" s="4">
        <v>2</v>
      </c>
      <c r="F126" s="4">
        <f t="shared" si="29"/>
        <v>5</v>
      </c>
      <c r="G126" s="4">
        <v>13</v>
      </c>
      <c r="H126" s="4">
        <v>7</v>
      </c>
      <c r="I126" s="4">
        <f t="shared" si="30"/>
        <v>3</v>
      </c>
      <c r="J126" s="4">
        <v>11</v>
      </c>
      <c r="K126" s="4">
        <v>2</v>
      </c>
      <c r="L126" s="4">
        <f t="shared" si="31"/>
        <v>0</v>
      </c>
      <c r="M126" s="4">
        <v>8</v>
      </c>
      <c r="N126" s="4">
        <v>3</v>
      </c>
      <c r="O126" s="4">
        <f t="shared" si="32"/>
        <v>0</v>
      </c>
      <c r="P126" s="4">
        <v>2</v>
      </c>
      <c r="Q126" s="4">
        <v>6</v>
      </c>
      <c r="R126" s="4">
        <f t="shared" si="33"/>
        <v>0</v>
      </c>
      <c r="S126" s="4">
        <v>1</v>
      </c>
      <c r="T126" s="4">
        <v>1</v>
      </c>
      <c r="U126" s="4">
        <f t="shared" ref="U126:U149" si="34">P126-S126-T126</f>
        <v>0</v>
      </c>
      <c r="V126" s="4">
        <v>0</v>
      </c>
      <c r="W126" s="4">
        <v>1</v>
      </c>
      <c r="X126" s="4">
        <f t="shared" ref="X126:X149" si="35">S126-V126-W126</f>
        <v>0</v>
      </c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3"/>
    </row>
    <row r="127" spans="1:37">
      <c r="A127" s="148" t="s">
        <v>294</v>
      </c>
      <c r="B127" s="14">
        <v>1</v>
      </c>
      <c r="C127" s="14">
        <v>30</v>
      </c>
      <c r="D127" s="14">
        <v>22</v>
      </c>
      <c r="E127" s="14">
        <v>1</v>
      </c>
      <c r="F127" s="14">
        <f t="shared" si="29"/>
        <v>7</v>
      </c>
      <c r="G127" s="14">
        <v>11</v>
      </c>
      <c r="H127" s="14">
        <v>7</v>
      </c>
      <c r="I127" s="14">
        <f t="shared" si="30"/>
        <v>4</v>
      </c>
      <c r="J127" s="14">
        <v>10</v>
      </c>
      <c r="K127" s="14">
        <v>1</v>
      </c>
      <c r="L127" s="14">
        <f t="shared" si="31"/>
        <v>0</v>
      </c>
      <c r="M127" s="14">
        <v>4</v>
      </c>
      <c r="N127" s="14">
        <v>6</v>
      </c>
      <c r="O127" s="14">
        <f t="shared" si="32"/>
        <v>0</v>
      </c>
      <c r="P127" s="14">
        <v>3</v>
      </c>
      <c r="Q127" s="14">
        <v>1</v>
      </c>
      <c r="R127" s="14">
        <f t="shared" si="33"/>
        <v>0</v>
      </c>
      <c r="S127" s="14">
        <v>1</v>
      </c>
      <c r="T127" s="14">
        <v>0</v>
      </c>
      <c r="U127" s="14">
        <f t="shared" si="34"/>
        <v>2</v>
      </c>
      <c r="V127" s="14">
        <v>0</v>
      </c>
      <c r="W127" s="14">
        <v>1</v>
      </c>
      <c r="X127" s="14">
        <f t="shared" si="35"/>
        <v>0</v>
      </c>
      <c r="Y127" s="14"/>
      <c r="Z127" s="14"/>
      <c r="AA127" s="14"/>
      <c r="AB127" s="14"/>
      <c r="AC127" s="14"/>
      <c r="AD127" s="14"/>
      <c r="AE127" s="14"/>
      <c r="AF127" s="14"/>
      <c r="AG127" s="14"/>
      <c r="AH127" s="14"/>
      <c r="AI127" s="14"/>
      <c r="AJ127" s="14"/>
      <c r="AK127" s="3"/>
    </row>
    <row r="128" spans="1:37">
      <c r="A128" s="149"/>
      <c r="B128" s="14">
        <v>2</v>
      </c>
      <c r="C128" s="14">
        <v>30</v>
      </c>
      <c r="D128" s="14">
        <v>23</v>
      </c>
      <c r="E128" s="14">
        <v>3</v>
      </c>
      <c r="F128" s="14">
        <f t="shared" si="29"/>
        <v>4</v>
      </c>
      <c r="G128" s="14">
        <v>14</v>
      </c>
      <c r="H128" s="14">
        <v>7</v>
      </c>
      <c r="I128" s="14">
        <f t="shared" si="30"/>
        <v>2</v>
      </c>
      <c r="J128" s="14">
        <v>12</v>
      </c>
      <c r="K128" s="14">
        <v>2</v>
      </c>
      <c r="L128" s="14">
        <f t="shared" si="31"/>
        <v>0</v>
      </c>
      <c r="M128" s="14">
        <v>8</v>
      </c>
      <c r="N128" s="14">
        <v>2</v>
      </c>
      <c r="O128" s="14">
        <f t="shared" si="32"/>
        <v>2</v>
      </c>
      <c r="P128" s="14">
        <v>2</v>
      </c>
      <c r="Q128" s="14">
        <v>4</v>
      </c>
      <c r="R128" s="14">
        <f t="shared" si="33"/>
        <v>2</v>
      </c>
      <c r="S128" s="14">
        <v>2</v>
      </c>
      <c r="T128" s="14">
        <v>0</v>
      </c>
      <c r="U128" s="14">
        <f t="shared" si="34"/>
        <v>0</v>
      </c>
      <c r="V128" s="14">
        <v>0</v>
      </c>
      <c r="W128" s="14">
        <v>2</v>
      </c>
      <c r="X128" s="14">
        <f t="shared" si="35"/>
        <v>0</v>
      </c>
      <c r="Y128" s="14"/>
      <c r="Z128" s="14"/>
      <c r="AA128" s="14"/>
      <c r="AB128" s="14"/>
      <c r="AC128" s="14"/>
      <c r="AD128" s="14"/>
      <c r="AE128" s="14"/>
      <c r="AF128" s="14"/>
      <c r="AG128" s="14"/>
      <c r="AH128" s="14"/>
      <c r="AI128" s="14"/>
      <c r="AJ128" s="14"/>
      <c r="AK128" s="3"/>
    </row>
    <row r="129" spans="1:37">
      <c r="A129" s="149"/>
      <c r="B129" s="14">
        <v>3</v>
      </c>
      <c r="C129" s="14">
        <v>30</v>
      </c>
      <c r="D129" s="14">
        <v>23</v>
      </c>
      <c r="E129" s="14">
        <v>2</v>
      </c>
      <c r="F129" s="14">
        <f t="shared" si="29"/>
        <v>5</v>
      </c>
      <c r="G129" s="14">
        <v>13</v>
      </c>
      <c r="H129" s="14">
        <v>10</v>
      </c>
      <c r="I129" s="14">
        <f t="shared" si="30"/>
        <v>0</v>
      </c>
      <c r="J129" s="14">
        <v>11</v>
      </c>
      <c r="K129" s="14">
        <v>2</v>
      </c>
      <c r="L129" s="14">
        <f t="shared" si="31"/>
        <v>0</v>
      </c>
      <c r="M129" s="14">
        <v>10</v>
      </c>
      <c r="N129" s="14">
        <v>1</v>
      </c>
      <c r="O129" s="14">
        <f t="shared" si="32"/>
        <v>0</v>
      </c>
      <c r="P129" s="14">
        <v>5</v>
      </c>
      <c r="Q129" s="14">
        <v>5</v>
      </c>
      <c r="R129" s="14">
        <f t="shared" si="33"/>
        <v>0</v>
      </c>
      <c r="S129" s="14">
        <v>4</v>
      </c>
      <c r="T129" s="14">
        <v>1</v>
      </c>
      <c r="U129" s="14">
        <f t="shared" si="34"/>
        <v>0</v>
      </c>
      <c r="V129" s="14">
        <v>3</v>
      </c>
      <c r="W129" s="14">
        <v>1</v>
      </c>
      <c r="X129" s="14">
        <f t="shared" si="35"/>
        <v>0</v>
      </c>
      <c r="Y129" s="14">
        <v>3</v>
      </c>
      <c r="Z129" s="14">
        <v>0</v>
      </c>
      <c r="AA129" s="14">
        <f>V129-Y129-Z129</f>
        <v>0</v>
      </c>
      <c r="AB129" s="14">
        <v>1</v>
      </c>
      <c r="AC129" s="14">
        <v>2</v>
      </c>
      <c r="AD129" s="14">
        <f>Y129-AB129-AC129</f>
        <v>0</v>
      </c>
      <c r="AE129" s="14">
        <v>0</v>
      </c>
      <c r="AF129" s="14">
        <v>1</v>
      </c>
      <c r="AG129" s="14">
        <f>AB129-AE129-AF129</f>
        <v>0</v>
      </c>
      <c r="AH129" s="14"/>
      <c r="AI129" s="14"/>
      <c r="AJ129" s="14"/>
      <c r="AK129" s="3"/>
    </row>
    <row r="130" spans="1:37">
      <c r="A130" s="149"/>
      <c r="B130" s="14">
        <v>4</v>
      </c>
      <c r="C130" s="14">
        <v>30</v>
      </c>
      <c r="D130" s="14">
        <v>21</v>
      </c>
      <c r="E130" s="14">
        <v>3</v>
      </c>
      <c r="F130" s="14">
        <f t="shared" si="29"/>
        <v>6</v>
      </c>
      <c r="G130" s="14">
        <v>13</v>
      </c>
      <c r="H130" s="14">
        <v>6</v>
      </c>
      <c r="I130" s="14">
        <f t="shared" si="30"/>
        <v>2</v>
      </c>
      <c r="J130" s="14">
        <v>9</v>
      </c>
      <c r="K130" s="14">
        <v>4</v>
      </c>
      <c r="L130" s="14">
        <f t="shared" si="31"/>
        <v>0</v>
      </c>
      <c r="M130" s="14">
        <v>4</v>
      </c>
      <c r="N130" s="14">
        <v>5</v>
      </c>
      <c r="O130" s="14">
        <f t="shared" si="32"/>
        <v>0</v>
      </c>
      <c r="P130" s="14">
        <v>2</v>
      </c>
      <c r="Q130" s="14">
        <v>2</v>
      </c>
      <c r="R130" s="14">
        <f t="shared" si="33"/>
        <v>0</v>
      </c>
      <c r="S130" s="14">
        <v>1</v>
      </c>
      <c r="T130" s="14">
        <v>1</v>
      </c>
      <c r="U130" s="14">
        <f t="shared" si="34"/>
        <v>0</v>
      </c>
      <c r="V130" s="14">
        <v>1</v>
      </c>
      <c r="W130" s="14">
        <v>0</v>
      </c>
      <c r="X130" s="14">
        <f t="shared" si="35"/>
        <v>0</v>
      </c>
      <c r="Y130" s="14">
        <v>1</v>
      </c>
      <c r="Z130" s="14">
        <v>0</v>
      </c>
      <c r="AA130" s="14">
        <f>V130-Y130-Z130</f>
        <v>0</v>
      </c>
      <c r="AB130" s="14">
        <v>0</v>
      </c>
      <c r="AC130" s="14">
        <v>1</v>
      </c>
      <c r="AD130" s="14">
        <f>Y130-AB130-AC130</f>
        <v>0</v>
      </c>
      <c r="AE130" s="14"/>
      <c r="AF130" s="14"/>
      <c r="AG130" s="14"/>
      <c r="AH130" s="14"/>
      <c r="AI130" s="14"/>
      <c r="AJ130" s="14"/>
      <c r="AK130" s="3"/>
    </row>
    <row r="131" spans="1:37">
      <c r="A131" s="150"/>
      <c r="B131" s="14">
        <v>5</v>
      </c>
      <c r="C131" s="14">
        <v>30</v>
      </c>
      <c r="D131" s="14">
        <v>22</v>
      </c>
      <c r="E131" s="14">
        <v>4</v>
      </c>
      <c r="F131" s="14">
        <f t="shared" si="29"/>
        <v>4</v>
      </c>
      <c r="G131" s="14">
        <v>12</v>
      </c>
      <c r="H131" s="14">
        <v>10</v>
      </c>
      <c r="I131" s="14">
        <f t="shared" si="30"/>
        <v>0</v>
      </c>
      <c r="J131" s="14">
        <v>10</v>
      </c>
      <c r="K131" s="14">
        <v>2</v>
      </c>
      <c r="L131" s="14">
        <f t="shared" si="31"/>
        <v>0</v>
      </c>
      <c r="M131" s="14">
        <v>6</v>
      </c>
      <c r="N131" s="14">
        <v>4</v>
      </c>
      <c r="O131" s="14">
        <f t="shared" si="32"/>
        <v>0</v>
      </c>
      <c r="P131" s="14">
        <v>2</v>
      </c>
      <c r="Q131" s="14">
        <v>4</v>
      </c>
      <c r="R131" s="14">
        <f t="shared" si="33"/>
        <v>0</v>
      </c>
      <c r="S131" s="14">
        <v>1</v>
      </c>
      <c r="T131" s="14">
        <v>1</v>
      </c>
      <c r="U131" s="14">
        <f t="shared" si="34"/>
        <v>0</v>
      </c>
      <c r="V131" s="14">
        <v>0</v>
      </c>
      <c r="W131" s="14">
        <v>1</v>
      </c>
      <c r="X131" s="14">
        <f t="shared" si="35"/>
        <v>0</v>
      </c>
      <c r="Y131" s="14"/>
      <c r="Z131" s="14"/>
      <c r="AA131" s="14"/>
      <c r="AB131" s="14"/>
      <c r="AC131" s="14"/>
      <c r="AD131" s="14"/>
      <c r="AE131" s="14"/>
      <c r="AF131" s="14"/>
      <c r="AG131" s="14"/>
      <c r="AH131" s="14"/>
      <c r="AI131" s="14"/>
      <c r="AJ131" s="14"/>
      <c r="AK131" s="3"/>
    </row>
    <row r="132" spans="1:37">
      <c r="A132" s="138" t="s">
        <v>607</v>
      </c>
      <c r="B132" s="4">
        <v>1</v>
      </c>
      <c r="C132" s="4">
        <v>28</v>
      </c>
      <c r="D132" s="4">
        <v>25</v>
      </c>
      <c r="E132" s="4">
        <v>3</v>
      </c>
      <c r="F132" s="4">
        <f t="shared" si="29"/>
        <v>0</v>
      </c>
      <c r="G132" s="4">
        <v>13</v>
      </c>
      <c r="H132" s="4">
        <v>12</v>
      </c>
      <c r="I132" s="4">
        <f t="shared" si="30"/>
        <v>0</v>
      </c>
      <c r="J132" s="4">
        <v>12</v>
      </c>
      <c r="K132" s="4">
        <v>1</v>
      </c>
      <c r="L132" s="4">
        <f t="shared" si="31"/>
        <v>0</v>
      </c>
      <c r="M132" s="4">
        <v>8</v>
      </c>
      <c r="N132" s="4">
        <v>4</v>
      </c>
      <c r="O132" s="4">
        <f t="shared" si="32"/>
        <v>0</v>
      </c>
      <c r="P132" s="4">
        <v>0</v>
      </c>
      <c r="Q132" s="4">
        <v>5</v>
      </c>
      <c r="R132" s="4">
        <f t="shared" si="33"/>
        <v>3</v>
      </c>
      <c r="S132" s="4"/>
      <c r="T132" s="4"/>
      <c r="U132" s="4">
        <f t="shared" si="34"/>
        <v>0</v>
      </c>
      <c r="V132" s="4"/>
      <c r="W132" s="4"/>
      <c r="X132" s="4">
        <f t="shared" si="35"/>
        <v>0</v>
      </c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3"/>
    </row>
    <row r="133" spans="1:37">
      <c r="A133" s="139"/>
      <c r="B133" s="4">
        <v>2</v>
      </c>
      <c r="C133" s="4">
        <v>31</v>
      </c>
      <c r="D133" s="4">
        <v>29</v>
      </c>
      <c r="E133" s="4">
        <v>2</v>
      </c>
      <c r="F133" s="4">
        <f t="shared" si="29"/>
        <v>0</v>
      </c>
      <c r="G133" s="4">
        <v>9</v>
      </c>
      <c r="H133" s="4">
        <v>20</v>
      </c>
      <c r="I133" s="4">
        <f t="shared" si="30"/>
        <v>0</v>
      </c>
      <c r="J133" s="4">
        <v>6</v>
      </c>
      <c r="K133" s="4">
        <v>3</v>
      </c>
      <c r="L133" s="4">
        <f t="shared" si="31"/>
        <v>0</v>
      </c>
      <c r="M133" s="4">
        <v>5</v>
      </c>
      <c r="N133" s="4">
        <v>1</v>
      </c>
      <c r="O133" s="4">
        <f t="shared" si="32"/>
        <v>0</v>
      </c>
      <c r="P133" s="4">
        <v>1</v>
      </c>
      <c r="Q133" s="4">
        <v>4</v>
      </c>
      <c r="R133" s="4">
        <f t="shared" si="33"/>
        <v>0</v>
      </c>
      <c r="S133" s="4">
        <v>0</v>
      </c>
      <c r="T133" s="4">
        <v>1</v>
      </c>
      <c r="U133" s="4">
        <f t="shared" si="34"/>
        <v>0</v>
      </c>
      <c r="V133" s="4"/>
      <c r="W133" s="4"/>
      <c r="X133" s="4">
        <f t="shared" si="35"/>
        <v>0</v>
      </c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3"/>
    </row>
    <row r="134" spans="1:37">
      <c r="A134" s="140"/>
      <c r="B134" s="4">
        <v>3</v>
      </c>
      <c r="C134" s="4">
        <v>21</v>
      </c>
      <c r="D134" s="4">
        <v>17</v>
      </c>
      <c r="E134" s="4">
        <v>0</v>
      </c>
      <c r="F134" s="4">
        <f t="shared" si="29"/>
        <v>4</v>
      </c>
      <c r="G134" s="4">
        <v>8</v>
      </c>
      <c r="H134" s="4">
        <v>7</v>
      </c>
      <c r="I134" s="4">
        <f t="shared" si="30"/>
        <v>2</v>
      </c>
      <c r="J134" s="4">
        <v>7</v>
      </c>
      <c r="K134" s="4">
        <v>0</v>
      </c>
      <c r="L134" s="4">
        <f t="shared" si="31"/>
        <v>1</v>
      </c>
      <c r="M134" s="4">
        <v>4</v>
      </c>
      <c r="N134" s="4">
        <v>2</v>
      </c>
      <c r="O134" s="4">
        <f t="shared" si="32"/>
        <v>1</v>
      </c>
      <c r="P134" s="4">
        <v>1</v>
      </c>
      <c r="Q134" s="4">
        <v>3</v>
      </c>
      <c r="R134" s="4">
        <f t="shared" si="33"/>
        <v>0</v>
      </c>
      <c r="S134" s="4">
        <v>0</v>
      </c>
      <c r="T134" s="4">
        <v>1</v>
      </c>
      <c r="U134" s="4">
        <f t="shared" si="34"/>
        <v>0</v>
      </c>
      <c r="V134" s="4"/>
      <c r="W134" s="4"/>
      <c r="X134" s="4">
        <f t="shared" si="35"/>
        <v>0</v>
      </c>
      <c r="Y134" s="4"/>
      <c r="Z134" s="4"/>
      <c r="AA134" s="4"/>
      <c r="AB134" s="5"/>
      <c r="AC134" s="5"/>
      <c r="AD134" s="4"/>
      <c r="AE134" s="4"/>
      <c r="AF134" s="4"/>
      <c r="AG134" s="4"/>
      <c r="AH134" s="4"/>
      <c r="AI134" s="4"/>
      <c r="AJ134" s="4"/>
      <c r="AK134" s="3"/>
    </row>
    <row r="135" spans="1:37">
      <c r="A135" s="148" t="s">
        <v>267</v>
      </c>
      <c r="B135" s="14">
        <v>1</v>
      </c>
      <c r="C135" s="14">
        <v>31</v>
      </c>
      <c r="D135" s="14">
        <v>28</v>
      </c>
      <c r="E135" s="14">
        <v>3</v>
      </c>
      <c r="F135" s="14">
        <f t="shared" ref="F135:F149" si="36">C135-D135-E135</f>
        <v>0</v>
      </c>
      <c r="G135" s="14">
        <v>17</v>
      </c>
      <c r="H135" s="14">
        <v>11</v>
      </c>
      <c r="I135" s="14">
        <f t="shared" ref="I135:I149" si="37">D135-G135-H135</f>
        <v>0</v>
      </c>
      <c r="J135" s="14">
        <v>15</v>
      </c>
      <c r="K135" s="14">
        <v>2</v>
      </c>
      <c r="L135" s="14">
        <f t="shared" ref="L135:L149" si="38">G135-J135-K135</f>
        <v>0</v>
      </c>
      <c r="M135" s="14">
        <v>7</v>
      </c>
      <c r="N135" s="14">
        <v>8</v>
      </c>
      <c r="O135" s="14">
        <f t="shared" ref="O135:O149" si="39">J135-M135-N135</f>
        <v>0</v>
      </c>
      <c r="P135" s="14">
        <v>0</v>
      </c>
      <c r="Q135" s="14">
        <v>7</v>
      </c>
      <c r="R135" s="14">
        <f t="shared" ref="R135:R155" si="40">M135-P135-Q135</f>
        <v>0</v>
      </c>
      <c r="S135" s="14"/>
      <c r="T135" s="14"/>
      <c r="U135" s="14">
        <f t="shared" si="34"/>
        <v>0</v>
      </c>
      <c r="V135" s="14"/>
      <c r="W135" s="14"/>
      <c r="X135" s="14">
        <f t="shared" si="35"/>
        <v>0</v>
      </c>
      <c r="Y135" s="14"/>
      <c r="Z135" s="14"/>
      <c r="AA135" s="14">
        <f>V135-Y135-Z135</f>
        <v>0</v>
      </c>
      <c r="AB135" s="14"/>
      <c r="AC135" s="14"/>
      <c r="AD135" s="14">
        <f>Y135-AB135-AC135</f>
        <v>0</v>
      </c>
      <c r="AE135" s="14"/>
      <c r="AF135" s="14"/>
      <c r="AG135" s="14">
        <f>AB135-AE135-AF135</f>
        <v>0</v>
      </c>
      <c r="AH135" s="14"/>
      <c r="AI135" s="14"/>
      <c r="AJ135" s="14"/>
      <c r="AK135" s="3"/>
    </row>
    <row r="136" spans="1:37">
      <c r="A136" s="149"/>
      <c r="B136" s="14">
        <v>2</v>
      </c>
      <c r="C136" s="14">
        <v>30</v>
      </c>
      <c r="D136" s="14">
        <v>23</v>
      </c>
      <c r="E136" s="14">
        <v>1</v>
      </c>
      <c r="F136" s="14">
        <f t="shared" si="36"/>
        <v>6</v>
      </c>
      <c r="G136" s="14">
        <v>16</v>
      </c>
      <c r="H136" s="14">
        <v>7</v>
      </c>
      <c r="I136" s="14">
        <f t="shared" si="37"/>
        <v>0</v>
      </c>
      <c r="J136" s="14">
        <v>14</v>
      </c>
      <c r="K136" s="14">
        <v>2</v>
      </c>
      <c r="L136" s="14">
        <f t="shared" si="38"/>
        <v>0</v>
      </c>
      <c r="M136" s="14">
        <v>10</v>
      </c>
      <c r="N136" s="14">
        <v>4</v>
      </c>
      <c r="O136" s="14">
        <f t="shared" si="39"/>
        <v>0</v>
      </c>
      <c r="P136" s="14">
        <v>3</v>
      </c>
      <c r="Q136" s="14">
        <v>7</v>
      </c>
      <c r="R136" s="14">
        <f t="shared" si="40"/>
        <v>0</v>
      </c>
      <c r="S136" s="14">
        <v>2</v>
      </c>
      <c r="T136" s="14">
        <v>1</v>
      </c>
      <c r="U136" s="14">
        <f t="shared" si="34"/>
        <v>0</v>
      </c>
      <c r="V136" s="14">
        <v>1</v>
      </c>
      <c r="W136" s="14">
        <v>1</v>
      </c>
      <c r="X136" s="14">
        <f t="shared" si="35"/>
        <v>0</v>
      </c>
      <c r="Y136" s="14">
        <v>0</v>
      </c>
      <c r="Z136" s="14">
        <v>1</v>
      </c>
      <c r="AA136" s="14">
        <f>V136-Y136-Z136</f>
        <v>0</v>
      </c>
      <c r="AB136" s="14"/>
      <c r="AC136" s="14"/>
      <c r="AD136" s="14">
        <f>Y136-AB136-AC136</f>
        <v>0</v>
      </c>
      <c r="AE136" s="14"/>
      <c r="AF136" s="14"/>
      <c r="AG136" s="14">
        <f>AB136-AE136-AF136</f>
        <v>0</v>
      </c>
      <c r="AH136" s="14"/>
      <c r="AI136" s="14"/>
      <c r="AJ136" s="14"/>
      <c r="AK136" s="3"/>
    </row>
    <row r="137" spans="1:37">
      <c r="A137" s="138" t="s">
        <v>368</v>
      </c>
      <c r="B137" s="4">
        <v>1</v>
      </c>
      <c r="C137" s="4">
        <v>19</v>
      </c>
      <c r="D137" s="4">
        <v>18</v>
      </c>
      <c r="E137" s="4">
        <v>1</v>
      </c>
      <c r="F137" s="4">
        <f t="shared" si="36"/>
        <v>0</v>
      </c>
      <c r="G137" s="4">
        <v>12</v>
      </c>
      <c r="H137" s="4">
        <v>6</v>
      </c>
      <c r="I137" s="4">
        <f t="shared" si="37"/>
        <v>0</v>
      </c>
      <c r="J137" s="4">
        <v>12</v>
      </c>
      <c r="K137" s="4">
        <v>0</v>
      </c>
      <c r="L137" s="4">
        <f t="shared" si="38"/>
        <v>0</v>
      </c>
      <c r="M137" s="4">
        <v>8</v>
      </c>
      <c r="N137" s="4">
        <v>4</v>
      </c>
      <c r="O137" s="4">
        <f t="shared" si="39"/>
        <v>0</v>
      </c>
      <c r="P137" s="4">
        <v>1</v>
      </c>
      <c r="Q137" s="4">
        <v>7</v>
      </c>
      <c r="R137" s="4">
        <f t="shared" si="40"/>
        <v>0</v>
      </c>
      <c r="S137" s="4">
        <v>0</v>
      </c>
      <c r="T137" s="4">
        <v>1</v>
      </c>
      <c r="U137" s="4">
        <f t="shared" si="34"/>
        <v>0</v>
      </c>
      <c r="V137" s="4"/>
      <c r="W137" s="4"/>
      <c r="X137" s="4">
        <f t="shared" si="35"/>
        <v>0</v>
      </c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3"/>
    </row>
    <row r="138" spans="1:37">
      <c r="A138" s="139"/>
      <c r="B138" s="4">
        <v>2</v>
      </c>
      <c r="C138" s="4">
        <v>10</v>
      </c>
      <c r="D138" s="4">
        <v>6</v>
      </c>
      <c r="E138" s="4">
        <v>1</v>
      </c>
      <c r="F138" s="4">
        <f t="shared" si="36"/>
        <v>3</v>
      </c>
      <c r="G138" s="4">
        <v>3</v>
      </c>
      <c r="H138" s="4">
        <v>3</v>
      </c>
      <c r="I138" s="4">
        <f t="shared" si="37"/>
        <v>0</v>
      </c>
      <c r="J138" s="4">
        <v>3</v>
      </c>
      <c r="K138" s="4">
        <v>0</v>
      </c>
      <c r="L138" s="4">
        <f t="shared" si="38"/>
        <v>0</v>
      </c>
      <c r="M138" s="4">
        <v>2</v>
      </c>
      <c r="N138" s="4">
        <v>1</v>
      </c>
      <c r="O138" s="4">
        <f t="shared" si="39"/>
        <v>0</v>
      </c>
      <c r="P138" s="4">
        <v>1</v>
      </c>
      <c r="Q138" s="4">
        <v>1</v>
      </c>
      <c r="R138" s="4">
        <f t="shared" si="40"/>
        <v>0</v>
      </c>
      <c r="S138" s="4">
        <v>1</v>
      </c>
      <c r="T138" s="4">
        <v>0</v>
      </c>
      <c r="U138" s="4">
        <f t="shared" si="34"/>
        <v>0</v>
      </c>
      <c r="V138" s="4">
        <v>0</v>
      </c>
      <c r="W138" s="4">
        <v>1</v>
      </c>
      <c r="X138" s="4">
        <f t="shared" si="35"/>
        <v>0</v>
      </c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3"/>
    </row>
    <row r="139" spans="1:37">
      <c r="A139" s="140"/>
      <c r="B139" s="4">
        <v>3</v>
      </c>
      <c r="C139" s="4">
        <v>23</v>
      </c>
      <c r="D139" s="4">
        <v>9</v>
      </c>
      <c r="E139" s="4">
        <v>2</v>
      </c>
      <c r="F139" s="4">
        <f t="shared" si="36"/>
        <v>12</v>
      </c>
      <c r="G139" s="4">
        <v>6</v>
      </c>
      <c r="H139" s="4">
        <v>3</v>
      </c>
      <c r="I139" s="4">
        <f t="shared" si="37"/>
        <v>0</v>
      </c>
      <c r="J139" s="4">
        <v>3</v>
      </c>
      <c r="K139" s="4">
        <v>3</v>
      </c>
      <c r="L139" s="4">
        <f t="shared" si="38"/>
        <v>0</v>
      </c>
      <c r="M139" s="4">
        <v>2</v>
      </c>
      <c r="N139" s="4">
        <v>1</v>
      </c>
      <c r="O139" s="4">
        <f t="shared" si="39"/>
        <v>0</v>
      </c>
      <c r="P139" s="4">
        <v>0</v>
      </c>
      <c r="Q139" s="4">
        <v>2</v>
      </c>
      <c r="R139" s="4">
        <f t="shared" si="40"/>
        <v>0</v>
      </c>
      <c r="S139" s="4"/>
      <c r="T139" s="4"/>
      <c r="U139" s="4">
        <f t="shared" si="34"/>
        <v>0</v>
      </c>
      <c r="V139" s="4"/>
      <c r="W139" s="4"/>
      <c r="X139" s="4">
        <f t="shared" si="35"/>
        <v>0</v>
      </c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3"/>
    </row>
    <row r="140" spans="1:37">
      <c r="A140" s="148" t="s">
        <v>400</v>
      </c>
      <c r="B140" s="14">
        <v>1</v>
      </c>
      <c r="C140" s="14">
        <v>25</v>
      </c>
      <c r="D140" s="14">
        <v>19</v>
      </c>
      <c r="E140" s="14">
        <v>2</v>
      </c>
      <c r="F140" s="14">
        <f t="shared" si="36"/>
        <v>4</v>
      </c>
      <c r="G140" s="14">
        <v>11</v>
      </c>
      <c r="H140" s="14">
        <v>8</v>
      </c>
      <c r="I140" s="14">
        <f t="shared" si="37"/>
        <v>0</v>
      </c>
      <c r="J140" s="14">
        <v>8</v>
      </c>
      <c r="K140" s="14">
        <v>3</v>
      </c>
      <c r="L140" s="14">
        <f t="shared" si="38"/>
        <v>0</v>
      </c>
      <c r="M140" s="14">
        <v>6</v>
      </c>
      <c r="N140" s="14">
        <v>2</v>
      </c>
      <c r="O140" s="14">
        <f t="shared" si="39"/>
        <v>0</v>
      </c>
      <c r="P140" s="14">
        <v>3</v>
      </c>
      <c r="Q140" s="14">
        <v>1</v>
      </c>
      <c r="R140" s="14">
        <f t="shared" si="40"/>
        <v>2</v>
      </c>
      <c r="S140" s="14">
        <v>0</v>
      </c>
      <c r="T140" s="14">
        <v>3</v>
      </c>
      <c r="U140" s="14">
        <f t="shared" si="34"/>
        <v>0</v>
      </c>
      <c r="V140" s="14"/>
      <c r="W140" s="14"/>
      <c r="X140" s="14">
        <f t="shared" si="35"/>
        <v>0</v>
      </c>
      <c r="Y140" s="14"/>
      <c r="Z140" s="14"/>
      <c r="AA140" s="14"/>
      <c r="AB140" s="14"/>
      <c r="AC140" s="14"/>
      <c r="AD140" s="14"/>
      <c r="AE140" s="14"/>
      <c r="AF140" s="14"/>
      <c r="AG140" s="14"/>
      <c r="AH140" s="14"/>
      <c r="AI140" s="14"/>
      <c r="AJ140" s="14"/>
      <c r="AK140" s="3"/>
    </row>
    <row r="141" spans="1:37">
      <c r="A141" s="149"/>
      <c r="B141" s="14">
        <v>2</v>
      </c>
      <c r="C141" s="14">
        <v>25</v>
      </c>
      <c r="D141" s="14">
        <v>23</v>
      </c>
      <c r="E141" s="14">
        <v>2</v>
      </c>
      <c r="F141" s="14">
        <f t="shared" si="36"/>
        <v>0</v>
      </c>
      <c r="G141" s="14">
        <v>15</v>
      </c>
      <c r="H141" s="14">
        <v>7</v>
      </c>
      <c r="I141" s="14">
        <f t="shared" si="37"/>
        <v>1</v>
      </c>
      <c r="J141" s="14">
        <v>11</v>
      </c>
      <c r="K141" s="14">
        <v>3</v>
      </c>
      <c r="L141" s="14">
        <f t="shared" si="38"/>
        <v>1</v>
      </c>
      <c r="M141" s="14">
        <v>8</v>
      </c>
      <c r="N141" s="14">
        <v>3</v>
      </c>
      <c r="O141" s="14">
        <f t="shared" si="39"/>
        <v>0</v>
      </c>
      <c r="P141" s="14">
        <v>2</v>
      </c>
      <c r="Q141" s="14">
        <v>4</v>
      </c>
      <c r="R141" s="14">
        <f t="shared" si="40"/>
        <v>2</v>
      </c>
      <c r="S141" s="14">
        <v>1</v>
      </c>
      <c r="T141" s="14">
        <v>1</v>
      </c>
      <c r="U141" s="14">
        <f t="shared" si="34"/>
        <v>0</v>
      </c>
      <c r="V141" s="14">
        <v>0</v>
      </c>
      <c r="W141" s="14">
        <v>1</v>
      </c>
      <c r="X141" s="14">
        <f t="shared" si="35"/>
        <v>0</v>
      </c>
      <c r="Y141" s="14"/>
      <c r="Z141" s="14"/>
      <c r="AA141" s="14"/>
      <c r="AB141" s="14"/>
      <c r="AC141" s="14"/>
      <c r="AD141" s="14"/>
      <c r="AE141" s="14"/>
      <c r="AF141" s="14"/>
      <c r="AG141" s="14"/>
      <c r="AH141" s="14"/>
      <c r="AI141" s="14"/>
      <c r="AJ141" s="14"/>
      <c r="AK141" s="3"/>
    </row>
    <row r="142" spans="1:37">
      <c r="A142" s="149"/>
      <c r="B142" s="14">
        <v>3</v>
      </c>
      <c r="C142" s="14">
        <v>23</v>
      </c>
      <c r="D142" s="14">
        <v>18</v>
      </c>
      <c r="E142" s="14">
        <v>1</v>
      </c>
      <c r="F142" s="14">
        <f t="shared" si="36"/>
        <v>4</v>
      </c>
      <c r="G142" s="14">
        <v>12</v>
      </c>
      <c r="H142" s="14">
        <v>6</v>
      </c>
      <c r="I142" s="14">
        <f t="shared" si="37"/>
        <v>0</v>
      </c>
      <c r="J142" s="14">
        <v>6</v>
      </c>
      <c r="K142" s="14">
        <v>6</v>
      </c>
      <c r="L142" s="14">
        <f t="shared" si="38"/>
        <v>0</v>
      </c>
      <c r="M142" s="14">
        <v>6</v>
      </c>
      <c r="N142" s="14">
        <v>0</v>
      </c>
      <c r="O142" s="14">
        <f t="shared" si="39"/>
        <v>0</v>
      </c>
      <c r="P142" s="14">
        <v>2</v>
      </c>
      <c r="Q142" s="14">
        <v>4</v>
      </c>
      <c r="R142" s="14">
        <f t="shared" si="40"/>
        <v>0</v>
      </c>
      <c r="S142" s="14">
        <v>1</v>
      </c>
      <c r="T142" s="14">
        <v>1</v>
      </c>
      <c r="U142" s="14">
        <f t="shared" si="34"/>
        <v>0</v>
      </c>
      <c r="V142" s="14">
        <v>0</v>
      </c>
      <c r="W142" s="14">
        <v>1</v>
      </c>
      <c r="X142" s="14">
        <f t="shared" si="35"/>
        <v>0</v>
      </c>
      <c r="Y142" s="14"/>
      <c r="Z142" s="14"/>
      <c r="AA142" s="14"/>
      <c r="AB142" s="14"/>
      <c r="AC142" s="14"/>
      <c r="AD142" s="14"/>
      <c r="AE142" s="14"/>
      <c r="AF142" s="14"/>
      <c r="AG142" s="14"/>
      <c r="AH142" s="14"/>
      <c r="AI142" s="14"/>
      <c r="AJ142" s="14"/>
      <c r="AK142" s="3"/>
    </row>
    <row r="143" spans="1:37">
      <c r="A143" s="149"/>
      <c r="B143" s="14">
        <v>4</v>
      </c>
      <c r="C143" s="14">
        <v>24</v>
      </c>
      <c r="D143" s="14">
        <v>22</v>
      </c>
      <c r="E143" s="14">
        <v>2</v>
      </c>
      <c r="F143" s="14">
        <f t="shared" si="36"/>
        <v>0</v>
      </c>
      <c r="G143" s="14">
        <v>13</v>
      </c>
      <c r="H143" s="14">
        <v>8</v>
      </c>
      <c r="I143" s="14">
        <f t="shared" si="37"/>
        <v>1</v>
      </c>
      <c r="J143" s="14">
        <v>9</v>
      </c>
      <c r="K143" s="14">
        <v>3</v>
      </c>
      <c r="L143" s="14">
        <f t="shared" si="38"/>
        <v>1</v>
      </c>
      <c r="M143" s="14">
        <v>4</v>
      </c>
      <c r="N143" s="14">
        <v>5</v>
      </c>
      <c r="O143" s="14">
        <f t="shared" si="39"/>
        <v>0</v>
      </c>
      <c r="P143" s="14">
        <v>3</v>
      </c>
      <c r="Q143" s="14">
        <v>1</v>
      </c>
      <c r="R143" s="14">
        <f t="shared" si="40"/>
        <v>0</v>
      </c>
      <c r="S143" s="14">
        <v>3</v>
      </c>
      <c r="T143" s="14">
        <v>0</v>
      </c>
      <c r="U143" s="14">
        <f t="shared" si="34"/>
        <v>0</v>
      </c>
      <c r="V143" s="14">
        <v>0</v>
      </c>
      <c r="W143" s="14">
        <v>2</v>
      </c>
      <c r="X143" s="14">
        <f t="shared" si="35"/>
        <v>1</v>
      </c>
      <c r="Y143" s="14"/>
      <c r="Z143" s="14"/>
      <c r="AA143" s="14"/>
      <c r="AB143" s="14"/>
      <c r="AC143" s="14"/>
      <c r="AD143" s="14"/>
      <c r="AE143" s="14"/>
      <c r="AF143" s="14"/>
      <c r="AG143" s="14"/>
      <c r="AH143" s="14"/>
      <c r="AI143" s="14"/>
      <c r="AJ143" s="14"/>
      <c r="AK143" s="3"/>
    </row>
    <row r="144" spans="1:37">
      <c r="A144" s="138" t="s">
        <v>386</v>
      </c>
      <c r="B144" s="4">
        <v>1</v>
      </c>
      <c r="C144" s="4">
        <v>29</v>
      </c>
      <c r="D144" s="4">
        <v>22</v>
      </c>
      <c r="E144" s="4">
        <v>3</v>
      </c>
      <c r="F144" s="4">
        <f t="shared" si="36"/>
        <v>4</v>
      </c>
      <c r="G144" s="4">
        <v>12</v>
      </c>
      <c r="H144" s="4">
        <v>10</v>
      </c>
      <c r="I144" s="4">
        <f t="shared" si="37"/>
        <v>0</v>
      </c>
      <c r="J144" s="4">
        <v>8</v>
      </c>
      <c r="K144" s="4">
        <v>4</v>
      </c>
      <c r="L144" s="4">
        <f t="shared" si="38"/>
        <v>0</v>
      </c>
      <c r="M144" s="4">
        <v>5</v>
      </c>
      <c r="N144" s="4">
        <v>3</v>
      </c>
      <c r="O144" s="4">
        <f t="shared" si="39"/>
        <v>0</v>
      </c>
      <c r="P144" s="4">
        <v>0</v>
      </c>
      <c r="Q144" s="4">
        <v>0</v>
      </c>
      <c r="R144" s="4">
        <f t="shared" si="40"/>
        <v>5</v>
      </c>
      <c r="S144" s="4"/>
      <c r="T144" s="4"/>
      <c r="U144" s="4">
        <f t="shared" si="34"/>
        <v>0</v>
      </c>
      <c r="V144" s="4"/>
      <c r="W144" s="4"/>
      <c r="X144" s="4">
        <f t="shared" si="35"/>
        <v>0</v>
      </c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3"/>
    </row>
    <row r="145" spans="1:37">
      <c r="A145" s="139"/>
      <c r="B145" s="4">
        <v>2</v>
      </c>
      <c r="C145" s="4">
        <v>30</v>
      </c>
      <c r="D145" s="4">
        <v>26</v>
      </c>
      <c r="E145" s="4">
        <v>2</v>
      </c>
      <c r="F145" s="4">
        <f t="shared" si="36"/>
        <v>2</v>
      </c>
      <c r="G145" s="4">
        <v>18</v>
      </c>
      <c r="H145" s="4">
        <v>8</v>
      </c>
      <c r="I145" s="4">
        <f t="shared" si="37"/>
        <v>0</v>
      </c>
      <c r="J145" s="4">
        <v>11</v>
      </c>
      <c r="K145" s="4">
        <v>7</v>
      </c>
      <c r="L145" s="4">
        <f t="shared" si="38"/>
        <v>0</v>
      </c>
      <c r="M145" s="4">
        <v>7</v>
      </c>
      <c r="N145" s="4">
        <v>4</v>
      </c>
      <c r="O145" s="4">
        <f t="shared" si="39"/>
        <v>0</v>
      </c>
      <c r="P145" s="4">
        <v>0</v>
      </c>
      <c r="Q145" s="4">
        <v>0</v>
      </c>
      <c r="R145" s="4">
        <f t="shared" si="40"/>
        <v>7</v>
      </c>
      <c r="S145" s="4"/>
      <c r="T145" s="4"/>
      <c r="U145" s="4">
        <f t="shared" si="34"/>
        <v>0</v>
      </c>
      <c r="V145" s="4"/>
      <c r="W145" s="4"/>
      <c r="X145" s="4">
        <f t="shared" si="35"/>
        <v>0</v>
      </c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3"/>
    </row>
    <row r="146" spans="1:37">
      <c r="A146" s="139"/>
      <c r="B146" s="4">
        <v>3</v>
      </c>
      <c r="C146" s="4">
        <v>27</v>
      </c>
      <c r="D146" s="4">
        <v>21</v>
      </c>
      <c r="E146" s="4">
        <v>2</v>
      </c>
      <c r="F146" s="4">
        <f t="shared" si="36"/>
        <v>4</v>
      </c>
      <c r="G146" s="4">
        <v>18</v>
      </c>
      <c r="H146" s="4">
        <v>3</v>
      </c>
      <c r="I146" s="4">
        <f t="shared" si="37"/>
        <v>0</v>
      </c>
      <c r="J146" s="4">
        <v>15</v>
      </c>
      <c r="K146" s="4">
        <v>3</v>
      </c>
      <c r="L146" s="4">
        <f t="shared" si="38"/>
        <v>0</v>
      </c>
      <c r="M146" s="4">
        <v>7</v>
      </c>
      <c r="N146" s="4">
        <v>6</v>
      </c>
      <c r="O146" s="4">
        <f t="shared" si="39"/>
        <v>2</v>
      </c>
      <c r="P146" s="4">
        <v>0</v>
      </c>
      <c r="Q146" s="4">
        <v>0</v>
      </c>
      <c r="R146" s="4">
        <f t="shared" si="40"/>
        <v>7</v>
      </c>
      <c r="S146" s="4"/>
      <c r="T146" s="4"/>
      <c r="U146" s="4">
        <f t="shared" si="34"/>
        <v>0</v>
      </c>
      <c r="V146" s="4"/>
      <c r="W146" s="4"/>
      <c r="X146" s="4">
        <f t="shared" si="35"/>
        <v>0</v>
      </c>
      <c r="Y146" s="5"/>
      <c r="Z146" s="5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3"/>
    </row>
    <row r="147" spans="1:37">
      <c r="A147" s="140"/>
      <c r="B147" s="4">
        <v>4</v>
      </c>
      <c r="C147" s="4">
        <v>30</v>
      </c>
      <c r="D147" s="4">
        <v>23</v>
      </c>
      <c r="E147" s="4">
        <v>3</v>
      </c>
      <c r="F147" s="4">
        <f t="shared" si="36"/>
        <v>4</v>
      </c>
      <c r="G147" s="4">
        <v>15</v>
      </c>
      <c r="H147" s="4">
        <v>8</v>
      </c>
      <c r="I147" s="4">
        <f t="shared" si="37"/>
        <v>0</v>
      </c>
      <c r="J147" s="4">
        <v>15</v>
      </c>
      <c r="K147" s="4">
        <v>0</v>
      </c>
      <c r="L147" s="4">
        <f t="shared" si="38"/>
        <v>0</v>
      </c>
      <c r="M147" s="4">
        <v>11</v>
      </c>
      <c r="N147" s="4">
        <v>4</v>
      </c>
      <c r="O147" s="4">
        <f t="shared" si="39"/>
        <v>0</v>
      </c>
      <c r="P147" s="4">
        <v>0</v>
      </c>
      <c r="Q147" s="4">
        <v>0</v>
      </c>
      <c r="R147" s="4">
        <f t="shared" si="40"/>
        <v>11</v>
      </c>
      <c r="S147" s="4"/>
      <c r="T147" s="4"/>
      <c r="U147" s="4">
        <f t="shared" si="34"/>
        <v>0</v>
      </c>
      <c r="V147" s="4"/>
      <c r="W147" s="4"/>
      <c r="X147" s="4">
        <f t="shared" si="35"/>
        <v>0</v>
      </c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3"/>
    </row>
    <row r="148" spans="1:37">
      <c r="A148" s="148" t="s">
        <v>392</v>
      </c>
      <c r="B148" s="14">
        <v>1</v>
      </c>
      <c r="C148" s="14">
        <v>29</v>
      </c>
      <c r="D148" s="14">
        <v>25</v>
      </c>
      <c r="E148" s="14">
        <v>1</v>
      </c>
      <c r="F148" s="14">
        <f t="shared" si="36"/>
        <v>3</v>
      </c>
      <c r="G148" s="14">
        <v>17</v>
      </c>
      <c r="H148" s="14">
        <v>8</v>
      </c>
      <c r="I148" s="14">
        <f t="shared" si="37"/>
        <v>0</v>
      </c>
      <c r="J148" s="14">
        <v>10</v>
      </c>
      <c r="K148" s="14">
        <v>7</v>
      </c>
      <c r="L148" s="14">
        <f t="shared" si="38"/>
        <v>0</v>
      </c>
      <c r="M148" s="14">
        <v>6</v>
      </c>
      <c r="N148" s="14">
        <v>4</v>
      </c>
      <c r="O148" s="14">
        <f t="shared" si="39"/>
        <v>0</v>
      </c>
      <c r="P148" s="14">
        <v>1</v>
      </c>
      <c r="Q148" s="14">
        <v>3</v>
      </c>
      <c r="R148" s="14">
        <f t="shared" si="40"/>
        <v>2</v>
      </c>
      <c r="S148" s="14">
        <v>0</v>
      </c>
      <c r="T148" s="14">
        <v>1</v>
      </c>
      <c r="U148" s="14">
        <f t="shared" si="34"/>
        <v>0</v>
      </c>
      <c r="V148" s="14"/>
      <c r="W148" s="14"/>
      <c r="X148" s="14">
        <f t="shared" si="35"/>
        <v>0</v>
      </c>
      <c r="Y148" s="14"/>
      <c r="Z148" s="14"/>
      <c r="AA148" s="14"/>
      <c r="AB148" s="14"/>
      <c r="AC148" s="14"/>
      <c r="AD148" s="14"/>
      <c r="AE148" s="14"/>
      <c r="AF148" s="14"/>
      <c r="AG148" s="14"/>
      <c r="AH148" s="14"/>
      <c r="AI148" s="14"/>
      <c r="AJ148" s="14"/>
      <c r="AK148" s="3"/>
    </row>
    <row r="149" spans="1:37">
      <c r="A149" s="149"/>
      <c r="B149" s="14">
        <v>2</v>
      </c>
      <c r="C149" s="14">
        <v>31</v>
      </c>
      <c r="D149" s="14">
        <v>19</v>
      </c>
      <c r="E149" s="14">
        <v>2</v>
      </c>
      <c r="F149" s="14">
        <f t="shared" si="36"/>
        <v>10</v>
      </c>
      <c r="G149" s="14">
        <v>10</v>
      </c>
      <c r="H149" s="14">
        <v>7</v>
      </c>
      <c r="I149" s="14">
        <f t="shared" si="37"/>
        <v>2</v>
      </c>
      <c r="J149" s="14">
        <v>6</v>
      </c>
      <c r="K149" s="14">
        <v>4</v>
      </c>
      <c r="L149" s="14">
        <f t="shared" si="38"/>
        <v>0</v>
      </c>
      <c r="M149" s="14">
        <v>2</v>
      </c>
      <c r="N149" s="14">
        <v>4</v>
      </c>
      <c r="O149" s="14">
        <f t="shared" si="39"/>
        <v>0</v>
      </c>
      <c r="P149" s="14">
        <v>0</v>
      </c>
      <c r="Q149" s="14">
        <v>1</v>
      </c>
      <c r="R149" s="14">
        <f t="shared" si="40"/>
        <v>1</v>
      </c>
      <c r="S149" s="14"/>
      <c r="T149" s="14"/>
      <c r="U149" s="14">
        <f t="shared" si="34"/>
        <v>0</v>
      </c>
      <c r="V149" s="14"/>
      <c r="W149" s="14"/>
      <c r="X149" s="14">
        <f t="shared" si="35"/>
        <v>0</v>
      </c>
      <c r="Y149" s="14"/>
      <c r="Z149" s="14"/>
      <c r="AA149" s="14"/>
      <c r="AB149" s="14"/>
      <c r="AC149" s="14"/>
      <c r="AD149" s="14"/>
      <c r="AE149" s="14"/>
      <c r="AF149" s="14"/>
      <c r="AG149" s="14"/>
      <c r="AH149" s="14"/>
      <c r="AI149" s="14"/>
      <c r="AJ149" s="14"/>
      <c r="AK149" s="3"/>
    </row>
    <row r="150" spans="1:37">
      <c r="A150" s="149"/>
      <c r="B150" s="14">
        <v>3</v>
      </c>
      <c r="C150" s="14">
        <v>30</v>
      </c>
      <c r="D150" s="14">
        <v>23</v>
      </c>
      <c r="E150" s="14">
        <v>3</v>
      </c>
      <c r="F150" s="14">
        <f t="shared" ref="F150:F155" si="41">C150-D150-E150</f>
        <v>4</v>
      </c>
      <c r="G150" s="14">
        <v>12</v>
      </c>
      <c r="H150" s="14">
        <v>11</v>
      </c>
      <c r="I150" s="14">
        <f t="shared" ref="I150:I155" si="42">D150-G150-H150</f>
        <v>0</v>
      </c>
      <c r="J150" s="14">
        <v>7</v>
      </c>
      <c r="K150" s="14">
        <v>5</v>
      </c>
      <c r="L150" s="14">
        <f t="shared" ref="L150:L155" si="43">G150-J150-K150</f>
        <v>0</v>
      </c>
      <c r="M150" s="14">
        <v>5</v>
      </c>
      <c r="N150" s="14">
        <v>2</v>
      </c>
      <c r="O150" s="14">
        <f t="shared" ref="O150:O155" si="44">J150-M150-N150</f>
        <v>0</v>
      </c>
      <c r="P150" s="14">
        <v>2</v>
      </c>
      <c r="Q150" s="14">
        <v>3</v>
      </c>
      <c r="R150" s="14">
        <f t="shared" si="40"/>
        <v>0</v>
      </c>
      <c r="S150" s="14">
        <v>1</v>
      </c>
      <c r="T150" s="14">
        <v>1</v>
      </c>
      <c r="U150" s="14">
        <f t="shared" ref="U150:U155" si="45">P150-S150-T150</f>
        <v>0</v>
      </c>
      <c r="V150" s="14">
        <v>1</v>
      </c>
      <c r="W150" s="14">
        <v>0</v>
      </c>
      <c r="X150" s="14">
        <f t="shared" ref="X150:X155" si="46">S150-V150-W150</f>
        <v>0</v>
      </c>
      <c r="Y150" s="14">
        <v>1</v>
      </c>
      <c r="Z150" s="14">
        <v>0</v>
      </c>
      <c r="AA150" s="14">
        <f t="shared" ref="AA150:AA155" si="47">V150-Y150-Z150</f>
        <v>0</v>
      </c>
      <c r="AB150" s="14">
        <v>0</v>
      </c>
      <c r="AC150" s="14">
        <v>1</v>
      </c>
      <c r="AD150" s="14">
        <f t="shared" ref="AD150:AD155" si="48">Y150-AB150-AC150</f>
        <v>0</v>
      </c>
      <c r="AE150" s="14"/>
      <c r="AF150" s="14"/>
      <c r="AG150" s="14">
        <f t="shared" ref="AG150:AG155" si="49">AB150-AE150-AF150</f>
        <v>0</v>
      </c>
      <c r="AH150" s="14"/>
      <c r="AI150" s="14"/>
      <c r="AJ150" s="14"/>
      <c r="AK150" s="3"/>
    </row>
    <row r="151" spans="1:37">
      <c r="A151" s="150"/>
      <c r="B151" s="14">
        <v>4</v>
      </c>
      <c r="C151" s="14">
        <v>31</v>
      </c>
      <c r="D151" s="14">
        <v>26</v>
      </c>
      <c r="E151" s="14">
        <v>5</v>
      </c>
      <c r="F151" s="14">
        <f t="shared" si="41"/>
        <v>0</v>
      </c>
      <c r="G151" s="14">
        <v>21</v>
      </c>
      <c r="H151" s="14">
        <v>5</v>
      </c>
      <c r="I151" s="14">
        <f t="shared" si="42"/>
        <v>0</v>
      </c>
      <c r="J151" s="14">
        <v>14</v>
      </c>
      <c r="K151" s="14">
        <v>7</v>
      </c>
      <c r="L151" s="14">
        <f t="shared" si="43"/>
        <v>0</v>
      </c>
      <c r="M151" s="14">
        <v>7</v>
      </c>
      <c r="N151" s="14">
        <v>7</v>
      </c>
      <c r="O151" s="14">
        <f t="shared" si="44"/>
        <v>0</v>
      </c>
      <c r="P151" s="14">
        <v>1</v>
      </c>
      <c r="Q151" s="14">
        <v>5</v>
      </c>
      <c r="R151" s="14">
        <f t="shared" si="40"/>
        <v>1</v>
      </c>
      <c r="S151" s="14">
        <v>0</v>
      </c>
      <c r="T151" s="14">
        <v>1</v>
      </c>
      <c r="U151" s="14">
        <f t="shared" si="45"/>
        <v>0</v>
      </c>
      <c r="V151" s="14"/>
      <c r="W151" s="14"/>
      <c r="X151" s="14">
        <f t="shared" si="46"/>
        <v>0</v>
      </c>
      <c r="Y151" s="14"/>
      <c r="Z151" s="14"/>
      <c r="AA151" s="14">
        <f t="shared" si="47"/>
        <v>0</v>
      </c>
      <c r="AB151" s="14"/>
      <c r="AC151" s="14"/>
      <c r="AD151" s="14">
        <f t="shared" si="48"/>
        <v>0</v>
      </c>
      <c r="AE151" s="14"/>
      <c r="AF151" s="14"/>
      <c r="AG151" s="14">
        <f t="shared" si="49"/>
        <v>0</v>
      </c>
      <c r="AH151" s="14"/>
      <c r="AI151" s="14"/>
      <c r="AJ151" s="14"/>
      <c r="AK151" s="3"/>
    </row>
    <row r="152" spans="1:37">
      <c r="A152" s="138" t="s">
        <v>101</v>
      </c>
      <c r="B152" s="4">
        <v>1</v>
      </c>
      <c r="C152" s="4">
        <v>28</v>
      </c>
      <c r="D152" s="4">
        <v>14</v>
      </c>
      <c r="E152" s="4">
        <v>3</v>
      </c>
      <c r="F152" s="4">
        <f t="shared" si="41"/>
        <v>11</v>
      </c>
      <c r="G152" s="4">
        <v>8</v>
      </c>
      <c r="H152" s="4">
        <v>5</v>
      </c>
      <c r="I152" s="4">
        <f t="shared" si="42"/>
        <v>1</v>
      </c>
      <c r="J152" s="4">
        <v>4</v>
      </c>
      <c r="K152" s="4">
        <v>4</v>
      </c>
      <c r="L152" s="4">
        <f t="shared" si="43"/>
        <v>0</v>
      </c>
      <c r="M152" s="4">
        <v>4</v>
      </c>
      <c r="N152" s="4">
        <v>0</v>
      </c>
      <c r="O152" s="4">
        <f t="shared" si="44"/>
        <v>0</v>
      </c>
      <c r="P152" s="4">
        <v>1</v>
      </c>
      <c r="Q152" s="4">
        <v>3</v>
      </c>
      <c r="R152" s="4">
        <f t="shared" si="40"/>
        <v>0</v>
      </c>
      <c r="S152" s="4">
        <v>1</v>
      </c>
      <c r="T152" s="4">
        <v>0</v>
      </c>
      <c r="U152" s="4">
        <f t="shared" si="45"/>
        <v>0</v>
      </c>
      <c r="V152" s="4">
        <v>0</v>
      </c>
      <c r="W152" s="4">
        <v>1</v>
      </c>
      <c r="X152" s="4">
        <f t="shared" si="46"/>
        <v>0</v>
      </c>
      <c r="Y152" s="4"/>
      <c r="Z152" s="4"/>
      <c r="AA152" s="4">
        <f t="shared" si="47"/>
        <v>0</v>
      </c>
      <c r="AB152" s="4"/>
      <c r="AC152" s="4"/>
      <c r="AD152" s="4">
        <f t="shared" si="48"/>
        <v>0</v>
      </c>
      <c r="AE152" s="4"/>
      <c r="AF152" s="4"/>
      <c r="AG152" s="4">
        <f t="shared" si="49"/>
        <v>0</v>
      </c>
      <c r="AH152" s="4"/>
      <c r="AI152" s="4"/>
      <c r="AJ152" s="4"/>
      <c r="AK152" s="3"/>
    </row>
    <row r="153" spans="1:37">
      <c r="A153" s="139"/>
      <c r="B153" s="4">
        <v>2</v>
      </c>
      <c r="C153" s="4">
        <v>25</v>
      </c>
      <c r="D153" s="4">
        <v>21</v>
      </c>
      <c r="E153" s="4">
        <v>1</v>
      </c>
      <c r="F153" s="4">
        <f t="shared" si="41"/>
        <v>3</v>
      </c>
      <c r="G153" s="4">
        <v>10</v>
      </c>
      <c r="H153" s="4">
        <v>6</v>
      </c>
      <c r="I153" s="4">
        <f t="shared" si="42"/>
        <v>5</v>
      </c>
      <c r="J153" s="4">
        <v>6</v>
      </c>
      <c r="K153" s="4">
        <v>4</v>
      </c>
      <c r="L153" s="4">
        <f t="shared" si="43"/>
        <v>0</v>
      </c>
      <c r="M153" s="4">
        <v>2</v>
      </c>
      <c r="N153" s="4">
        <v>4</v>
      </c>
      <c r="O153" s="4">
        <f t="shared" si="44"/>
        <v>0</v>
      </c>
      <c r="P153" s="4">
        <v>1</v>
      </c>
      <c r="Q153" s="4">
        <v>1</v>
      </c>
      <c r="R153" s="4">
        <f t="shared" si="40"/>
        <v>0</v>
      </c>
      <c r="S153" s="4">
        <v>0</v>
      </c>
      <c r="T153" s="4">
        <v>1</v>
      </c>
      <c r="U153" s="4">
        <f t="shared" si="45"/>
        <v>0</v>
      </c>
      <c r="V153" s="4"/>
      <c r="W153" s="4"/>
      <c r="X153" s="4">
        <f t="shared" si="46"/>
        <v>0</v>
      </c>
      <c r="Y153" s="4"/>
      <c r="Z153" s="4"/>
      <c r="AA153" s="4">
        <f t="shared" si="47"/>
        <v>0</v>
      </c>
      <c r="AB153" s="4"/>
      <c r="AC153" s="4"/>
      <c r="AD153" s="4">
        <f t="shared" si="48"/>
        <v>0</v>
      </c>
      <c r="AE153" s="4"/>
      <c r="AF153" s="4"/>
      <c r="AG153" s="4">
        <f t="shared" si="49"/>
        <v>0</v>
      </c>
      <c r="AH153" s="4"/>
      <c r="AI153" s="4"/>
      <c r="AJ153" s="4"/>
      <c r="AK153" s="3"/>
    </row>
    <row r="154" spans="1:37">
      <c r="A154" s="139"/>
      <c r="B154" s="4">
        <v>3</v>
      </c>
      <c r="C154" s="4">
        <v>33</v>
      </c>
      <c r="D154" s="4">
        <v>23</v>
      </c>
      <c r="E154" s="4">
        <v>3</v>
      </c>
      <c r="F154" s="4">
        <f t="shared" si="41"/>
        <v>7</v>
      </c>
      <c r="G154" s="4">
        <v>15</v>
      </c>
      <c r="H154" s="4">
        <v>7</v>
      </c>
      <c r="I154" s="4">
        <f t="shared" si="42"/>
        <v>1</v>
      </c>
      <c r="J154" s="4">
        <v>12</v>
      </c>
      <c r="K154" s="4">
        <v>3</v>
      </c>
      <c r="L154" s="4">
        <f t="shared" si="43"/>
        <v>0</v>
      </c>
      <c r="M154" s="4">
        <v>7</v>
      </c>
      <c r="N154" s="4">
        <v>5</v>
      </c>
      <c r="O154" s="4">
        <f t="shared" si="44"/>
        <v>0</v>
      </c>
      <c r="P154" s="4">
        <v>4</v>
      </c>
      <c r="Q154" s="4">
        <v>3</v>
      </c>
      <c r="R154" s="4">
        <f t="shared" si="40"/>
        <v>0</v>
      </c>
      <c r="S154" s="4">
        <v>2</v>
      </c>
      <c r="T154" s="4">
        <v>2</v>
      </c>
      <c r="U154" s="4">
        <f t="shared" si="45"/>
        <v>0</v>
      </c>
      <c r="V154" s="4">
        <v>0</v>
      </c>
      <c r="W154" s="4">
        <v>2</v>
      </c>
      <c r="X154" s="4">
        <f t="shared" si="46"/>
        <v>0</v>
      </c>
      <c r="Y154" s="4"/>
      <c r="Z154" s="4"/>
      <c r="AA154" s="4">
        <f t="shared" si="47"/>
        <v>0</v>
      </c>
      <c r="AB154" s="4"/>
      <c r="AC154" s="4"/>
      <c r="AD154" s="4">
        <f t="shared" si="48"/>
        <v>0</v>
      </c>
      <c r="AE154" s="4"/>
      <c r="AF154" s="4"/>
      <c r="AG154" s="4">
        <f t="shared" si="49"/>
        <v>0</v>
      </c>
      <c r="AH154" s="4"/>
      <c r="AI154" s="4"/>
      <c r="AJ154" s="4"/>
      <c r="AK154" s="3"/>
    </row>
    <row r="155" spans="1:37">
      <c r="A155" s="140"/>
      <c r="B155" s="4">
        <v>4</v>
      </c>
      <c r="C155" s="4">
        <v>29</v>
      </c>
      <c r="D155" s="4">
        <v>22</v>
      </c>
      <c r="E155" s="4">
        <v>1</v>
      </c>
      <c r="F155" s="4">
        <f t="shared" si="41"/>
        <v>6</v>
      </c>
      <c r="G155" s="4">
        <v>19</v>
      </c>
      <c r="H155" s="4">
        <v>2</v>
      </c>
      <c r="I155" s="4">
        <f t="shared" si="42"/>
        <v>1</v>
      </c>
      <c r="J155" s="4">
        <v>11</v>
      </c>
      <c r="K155" s="4">
        <v>8</v>
      </c>
      <c r="L155" s="4">
        <f t="shared" si="43"/>
        <v>0</v>
      </c>
      <c r="M155" s="4">
        <v>4</v>
      </c>
      <c r="N155" s="4">
        <v>7</v>
      </c>
      <c r="O155" s="4">
        <f t="shared" si="44"/>
        <v>0</v>
      </c>
      <c r="P155" s="4">
        <v>1</v>
      </c>
      <c r="Q155" s="4">
        <v>3</v>
      </c>
      <c r="R155" s="4">
        <f t="shared" si="40"/>
        <v>0</v>
      </c>
      <c r="S155" s="4">
        <v>1</v>
      </c>
      <c r="T155" s="4">
        <v>0</v>
      </c>
      <c r="U155" s="4">
        <f t="shared" si="45"/>
        <v>0</v>
      </c>
      <c r="V155" s="4">
        <v>1</v>
      </c>
      <c r="W155" s="4">
        <v>0</v>
      </c>
      <c r="X155" s="4">
        <f t="shared" si="46"/>
        <v>0</v>
      </c>
      <c r="Y155" s="6">
        <v>1</v>
      </c>
      <c r="Z155" s="6">
        <v>0</v>
      </c>
      <c r="AA155" s="4">
        <f t="shared" si="47"/>
        <v>0</v>
      </c>
      <c r="AB155" s="4">
        <v>0</v>
      </c>
      <c r="AC155" s="4">
        <v>1</v>
      </c>
      <c r="AD155" s="4">
        <f t="shared" si="48"/>
        <v>0</v>
      </c>
      <c r="AE155" s="4"/>
      <c r="AF155" s="4"/>
      <c r="AG155" s="4">
        <f t="shared" si="49"/>
        <v>0</v>
      </c>
      <c r="AH155" s="4"/>
      <c r="AI155" s="4"/>
      <c r="AJ155" s="4"/>
      <c r="AK155" s="3"/>
    </row>
    <row r="156" spans="1:37" ht="21">
      <c r="A156" s="73" t="s">
        <v>677</v>
      </c>
      <c r="B156" s="15"/>
      <c r="C156" s="15"/>
      <c r="D156" s="15"/>
      <c r="E156" s="15"/>
      <c r="F156" s="15"/>
      <c r="G156" s="15"/>
      <c r="H156" s="15"/>
      <c r="I156" s="15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</row>
    <row r="157" spans="1:37">
      <c r="A157" s="147" t="s">
        <v>60</v>
      </c>
      <c r="B157" s="147" t="s">
        <v>53</v>
      </c>
      <c r="C157" s="147" t="s">
        <v>54</v>
      </c>
      <c r="D157" s="147" t="s">
        <v>72</v>
      </c>
      <c r="E157" s="147"/>
      <c r="F157" s="147"/>
      <c r="G157" s="147" t="s">
        <v>73</v>
      </c>
      <c r="H157" s="147"/>
      <c r="I157" s="147"/>
      <c r="J157" s="147" t="s">
        <v>74</v>
      </c>
      <c r="K157" s="147"/>
      <c r="L157" s="147"/>
      <c r="M157" s="147" t="s">
        <v>75</v>
      </c>
      <c r="N157" s="147"/>
      <c r="O157" s="147"/>
      <c r="P157" s="147" t="s">
        <v>76</v>
      </c>
      <c r="Q157" s="147"/>
      <c r="R157" s="147"/>
      <c r="S157" s="147" t="s">
        <v>77</v>
      </c>
      <c r="T157" s="147"/>
      <c r="U157" s="147"/>
      <c r="V157" s="147" t="s">
        <v>78</v>
      </c>
      <c r="W157" s="147"/>
      <c r="X157" s="147"/>
      <c r="Y157" s="147" t="s">
        <v>85</v>
      </c>
      <c r="Z157" s="147"/>
      <c r="AA157" s="147"/>
      <c r="AB157" s="147" t="s">
        <v>68</v>
      </c>
      <c r="AC157" s="147"/>
      <c r="AD157" s="147"/>
      <c r="AE157" s="147" t="s">
        <v>69</v>
      </c>
      <c r="AF157" s="147"/>
      <c r="AG157" s="147"/>
      <c r="AH157" s="3"/>
      <c r="AI157" s="3"/>
      <c r="AJ157" s="3"/>
      <c r="AK157" s="3"/>
    </row>
    <row r="158" spans="1:37">
      <c r="A158" s="147"/>
      <c r="B158" s="147"/>
      <c r="C158" s="147"/>
      <c r="D158" s="16" t="s">
        <v>55</v>
      </c>
      <c r="E158" s="16" t="s">
        <v>56</v>
      </c>
      <c r="F158" s="16" t="s">
        <v>57</v>
      </c>
      <c r="G158" s="16" t="s">
        <v>55</v>
      </c>
      <c r="H158" s="16" t="s">
        <v>56</v>
      </c>
      <c r="I158" s="16" t="s">
        <v>57</v>
      </c>
      <c r="J158" s="16" t="s">
        <v>55</v>
      </c>
      <c r="K158" s="16" t="s">
        <v>56</v>
      </c>
      <c r="L158" s="16" t="s">
        <v>57</v>
      </c>
      <c r="M158" s="16" t="s">
        <v>55</v>
      </c>
      <c r="N158" s="16" t="s">
        <v>56</v>
      </c>
      <c r="O158" s="16" t="s">
        <v>57</v>
      </c>
      <c r="P158" s="16" t="s">
        <v>55</v>
      </c>
      <c r="Q158" s="16" t="s">
        <v>56</v>
      </c>
      <c r="R158" s="16" t="s">
        <v>57</v>
      </c>
      <c r="S158" s="16" t="s">
        <v>55</v>
      </c>
      <c r="T158" s="16" t="s">
        <v>56</v>
      </c>
      <c r="U158" s="16" t="s">
        <v>57</v>
      </c>
      <c r="V158" s="16" t="s">
        <v>55</v>
      </c>
      <c r="W158" s="16" t="s">
        <v>56</v>
      </c>
      <c r="X158" s="16" t="s">
        <v>57</v>
      </c>
      <c r="Y158" s="16" t="s">
        <v>55</v>
      </c>
      <c r="Z158" s="16" t="s">
        <v>56</v>
      </c>
      <c r="AA158" s="16" t="s">
        <v>57</v>
      </c>
      <c r="AB158" s="16" t="s">
        <v>55</v>
      </c>
      <c r="AC158" s="16" t="s">
        <v>56</v>
      </c>
      <c r="AD158" s="16" t="s">
        <v>57</v>
      </c>
      <c r="AE158" s="16" t="s">
        <v>55</v>
      </c>
      <c r="AF158" s="16" t="s">
        <v>56</v>
      </c>
      <c r="AG158" s="16" t="s">
        <v>57</v>
      </c>
      <c r="AH158" s="3"/>
      <c r="AI158" s="3"/>
      <c r="AJ158" s="3"/>
      <c r="AK158" s="3"/>
    </row>
    <row r="159" spans="1:37">
      <c r="A159" s="136" t="s">
        <v>381</v>
      </c>
      <c r="B159" s="17">
        <v>1</v>
      </c>
      <c r="C159" s="17">
        <v>30</v>
      </c>
      <c r="D159" s="17">
        <v>23</v>
      </c>
      <c r="E159" s="17">
        <v>3</v>
      </c>
      <c r="F159" s="17">
        <f>C159-D159-E159</f>
        <v>4</v>
      </c>
      <c r="G159" s="17">
        <v>16</v>
      </c>
      <c r="H159" s="17">
        <v>7</v>
      </c>
      <c r="I159" s="17">
        <f>D159-G159-H159</f>
        <v>0</v>
      </c>
      <c r="J159" s="17">
        <v>15</v>
      </c>
      <c r="K159" s="17">
        <v>1</v>
      </c>
      <c r="L159" s="17">
        <f>G159-J159-K159</f>
        <v>0</v>
      </c>
      <c r="M159" s="17">
        <v>14</v>
      </c>
      <c r="N159" s="17">
        <v>1</v>
      </c>
      <c r="O159" s="17">
        <f>J159-M159-N159</f>
        <v>0</v>
      </c>
      <c r="P159" s="17">
        <v>5</v>
      </c>
      <c r="Q159" s="17">
        <v>9</v>
      </c>
      <c r="R159" s="17">
        <f>M159-P159-Q159</f>
        <v>0</v>
      </c>
      <c r="S159" s="17">
        <v>0</v>
      </c>
      <c r="T159" s="17">
        <v>5</v>
      </c>
      <c r="U159" s="17">
        <f>P159-S159-T159</f>
        <v>0</v>
      </c>
      <c r="V159" s="17"/>
      <c r="W159" s="17"/>
      <c r="X159" s="17">
        <f>S159-V159-W159</f>
        <v>0</v>
      </c>
      <c r="Y159" s="17"/>
      <c r="Z159" s="17"/>
      <c r="AA159" s="17">
        <f>V159-Y159-Z159</f>
        <v>0</v>
      </c>
      <c r="AB159" s="17"/>
      <c r="AC159" s="17"/>
      <c r="AD159" s="17"/>
      <c r="AE159" s="17"/>
      <c r="AF159" s="17"/>
      <c r="AG159" s="17"/>
      <c r="AH159" s="3"/>
      <c r="AI159" s="3"/>
      <c r="AJ159" s="3"/>
      <c r="AK159" s="3"/>
    </row>
    <row r="160" spans="1:37">
      <c r="A160" s="136"/>
      <c r="B160" s="17">
        <v>2</v>
      </c>
      <c r="C160" s="17">
        <v>30</v>
      </c>
      <c r="D160" s="17">
        <v>12</v>
      </c>
      <c r="E160" s="17">
        <v>1</v>
      </c>
      <c r="F160" s="17">
        <f t="shared" ref="F160:F193" si="50">C160-D160-E160</f>
        <v>17</v>
      </c>
      <c r="G160" s="18">
        <v>8</v>
      </c>
      <c r="H160" s="17">
        <v>4</v>
      </c>
      <c r="I160" s="17">
        <f t="shared" ref="I160:I193" si="51">D160-G160-H160</f>
        <v>0</v>
      </c>
      <c r="J160" s="17">
        <v>7</v>
      </c>
      <c r="K160" s="17">
        <v>1</v>
      </c>
      <c r="L160" s="17">
        <f t="shared" ref="L160:L193" si="52">G160-J160-K160</f>
        <v>0</v>
      </c>
      <c r="M160" s="17">
        <v>4</v>
      </c>
      <c r="N160" s="17">
        <v>3</v>
      </c>
      <c r="O160" s="17">
        <f t="shared" ref="O160:O192" si="53">J160-M160-N160</f>
        <v>0</v>
      </c>
      <c r="P160" s="17">
        <v>0</v>
      </c>
      <c r="Q160" s="17">
        <v>2</v>
      </c>
      <c r="R160" s="17">
        <f t="shared" ref="R160:R193" si="54">M160-P160-Q160</f>
        <v>2</v>
      </c>
      <c r="S160" s="17"/>
      <c r="T160" s="17"/>
      <c r="U160" s="17">
        <f t="shared" ref="U160:U193" si="55">P160-S160-T160</f>
        <v>0</v>
      </c>
      <c r="V160" s="17"/>
      <c r="W160" s="17"/>
      <c r="X160" s="17">
        <f t="shared" ref="X160:X193" si="56">S160-V160-W160</f>
        <v>0</v>
      </c>
      <c r="Y160" s="17"/>
      <c r="Z160" s="17"/>
      <c r="AA160" s="17">
        <f t="shared" ref="AA160:AA193" si="57">V160-Y160-Z160</f>
        <v>0</v>
      </c>
      <c r="AB160" s="17"/>
      <c r="AC160" s="17"/>
      <c r="AD160" s="17"/>
      <c r="AE160" s="17"/>
      <c r="AF160" s="17"/>
      <c r="AG160" s="17"/>
      <c r="AH160" s="3"/>
      <c r="AI160" s="3"/>
      <c r="AJ160" s="3"/>
      <c r="AK160" s="3"/>
    </row>
    <row r="161" spans="1:37">
      <c r="A161" s="136"/>
      <c r="B161" s="17">
        <v>3</v>
      </c>
      <c r="C161" s="17">
        <v>30</v>
      </c>
      <c r="D161" s="17">
        <v>15</v>
      </c>
      <c r="E161" s="17">
        <v>2</v>
      </c>
      <c r="F161" s="17">
        <f t="shared" si="50"/>
        <v>13</v>
      </c>
      <c r="G161" s="18">
        <v>9</v>
      </c>
      <c r="H161" s="17">
        <v>6</v>
      </c>
      <c r="I161" s="17">
        <f t="shared" si="51"/>
        <v>0</v>
      </c>
      <c r="J161" s="17">
        <v>8</v>
      </c>
      <c r="K161" s="17">
        <v>1</v>
      </c>
      <c r="L161" s="17">
        <f t="shared" si="52"/>
        <v>0</v>
      </c>
      <c r="M161" s="17">
        <v>7</v>
      </c>
      <c r="N161" s="17">
        <v>1</v>
      </c>
      <c r="O161" s="17">
        <f t="shared" si="53"/>
        <v>0</v>
      </c>
      <c r="P161" s="17">
        <v>3</v>
      </c>
      <c r="Q161" s="17">
        <v>4</v>
      </c>
      <c r="R161" s="17">
        <f t="shared" si="54"/>
        <v>0</v>
      </c>
      <c r="S161" s="17">
        <v>1</v>
      </c>
      <c r="T161" s="17">
        <v>2</v>
      </c>
      <c r="U161" s="17">
        <f t="shared" si="55"/>
        <v>0</v>
      </c>
      <c r="V161" s="17">
        <v>0</v>
      </c>
      <c r="W161" s="17">
        <v>1</v>
      </c>
      <c r="X161" s="17">
        <f t="shared" si="56"/>
        <v>0</v>
      </c>
      <c r="Y161" s="17"/>
      <c r="Z161" s="17"/>
      <c r="AA161" s="17">
        <f t="shared" si="57"/>
        <v>0</v>
      </c>
      <c r="AB161" s="17"/>
      <c r="AC161" s="17"/>
      <c r="AD161" s="17"/>
      <c r="AE161" s="17"/>
      <c r="AF161" s="17"/>
      <c r="AG161" s="17"/>
      <c r="AH161" s="3"/>
      <c r="AI161" s="3"/>
      <c r="AJ161" s="3"/>
      <c r="AK161" s="3"/>
    </row>
    <row r="162" spans="1:37">
      <c r="A162" s="136"/>
      <c r="B162" s="17">
        <v>4</v>
      </c>
      <c r="C162" s="17">
        <v>30</v>
      </c>
      <c r="D162" s="17">
        <v>13</v>
      </c>
      <c r="E162" s="17">
        <v>5</v>
      </c>
      <c r="F162" s="17">
        <f t="shared" si="50"/>
        <v>12</v>
      </c>
      <c r="G162" s="18">
        <v>8</v>
      </c>
      <c r="H162" s="17">
        <v>5</v>
      </c>
      <c r="I162" s="17">
        <f t="shared" si="51"/>
        <v>0</v>
      </c>
      <c r="J162" s="17">
        <v>7</v>
      </c>
      <c r="K162" s="17">
        <v>1</v>
      </c>
      <c r="L162" s="17">
        <f t="shared" si="52"/>
        <v>0</v>
      </c>
      <c r="M162" s="17">
        <v>6</v>
      </c>
      <c r="N162" s="17">
        <v>1</v>
      </c>
      <c r="O162" s="17">
        <f t="shared" si="53"/>
        <v>0</v>
      </c>
      <c r="P162" s="17">
        <v>3</v>
      </c>
      <c r="Q162" s="17">
        <v>3</v>
      </c>
      <c r="R162" s="17">
        <f t="shared" si="54"/>
        <v>0</v>
      </c>
      <c r="S162" s="17">
        <v>0</v>
      </c>
      <c r="T162" s="17">
        <v>3</v>
      </c>
      <c r="U162" s="17">
        <f t="shared" si="55"/>
        <v>0</v>
      </c>
      <c r="V162" s="17"/>
      <c r="W162" s="17"/>
      <c r="X162" s="17">
        <f t="shared" si="56"/>
        <v>0</v>
      </c>
      <c r="Y162" s="17"/>
      <c r="Z162" s="17"/>
      <c r="AA162" s="17">
        <f t="shared" si="57"/>
        <v>0</v>
      </c>
      <c r="AB162" s="17"/>
      <c r="AC162" s="17"/>
      <c r="AD162" s="17"/>
      <c r="AE162" s="17"/>
      <c r="AF162" s="17"/>
      <c r="AG162" s="17"/>
      <c r="AH162" s="3"/>
      <c r="AI162" s="3"/>
      <c r="AJ162" s="3"/>
      <c r="AK162" s="3"/>
    </row>
    <row r="163" spans="1:37">
      <c r="A163" s="136"/>
      <c r="B163" s="17">
        <v>5</v>
      </c>
      <c r="C163" s="17">
        <v>30</v>
      </c>
      <c r="D163" s="17">
        <v>14</v>
      </c>
      <c r="E163" s="17">
        <v>6</v>
      </c>
      <c r="F163" s="17">
        <f t="shared" si="50"/>
        <v>10</v>
      </c>
      <c r="G163" s="18">
        <v>11</v>
      </c>
      <c r="H163" s="17">
        <v>2</v>
      </c>
      <c r="I163" s="17">
        <f t="shared" si="51"/>
        <v>1</v>
      </c>
      <c r="J163" s="17">
        <v>9</v>
      </c>
      <c r="K163" s="17">
        <v>2</v>
      </c>
      <c r="L163" s="17">
        <f t="shared" si="52"/>
        <v>0</v>
      </c>
      <c r="M163" s="17">
        <v>6</v>
      </c>
      <c r="N163" s="17">
        <v>2</v>
      </c>
      <c r="O163" s="17">
        <f t="shared" si="53"/>
        <v>1</v>
      </c>
      <c r="P163" s="17">
        <v>4</v>
      </c>
      <c r="Q163" s="17">
        <v>2</v>
      </c>
      <c r="R163" s="17">
        <f t="shared" si="54"/>
        <v>0</v>
      </c>
      <c r="S163" s="17">
        <v>0</v>
      </c>
      <c r="T163" s="17">
        <v>4</v>
      </c>
      <c r="U163" s="17">
        <f t="shared" si="55"/>
        <v>0</v>
      </c>
      <c r="V163" s="17"/>
      <c r="W163" s="17"/>
      <c r="X163" s="17">
        <f t="shared" si="56"/>
        <v>0</v>
      </c>
      <c r="Y163" s="17"/>
      <c r="Z163" s="17"/>
      <c r="AA163" s="17">
        <f t="shared" si="57"/>
        <v>0</v>
      </c>
      <c r="AB163" s="17"/>
      <c r="AC163" s="17"/>
      <c r="AD163" s="17"/>
      <c r="AE163" s="17"/>
      <c r="AF163" s="17"/>
      <c r="AG163" s="17"/>
      <c r="AH163" s="3"/>
      <c r="AI163" s="3"/>
      <c r="AJ163" s="3"/>
      <c r="AK163" s="3"/>
    </row>
    <row r="164" spans="1:37">
      <c r="A164" s="137" t="s">
        <v>455</v>
      </c>
      <c r="B164" s="4">
        <v>1</v>
      </c>
      <c r="C164" s="4">
        <v>30</v>
      </c>
      <c r="D164" s="4">
        <v>18</v>
      </c>
      <c r="E164" s="4">
        <v>9</v>
      </c>
      <c r="F164" s="4">
        <f t="shared" si="50"/>
        <v>3</v>
      </c>
      <c r="G164" s="7">
        <v>9</v>
      </c>
      <c r="H164" s="4">
        <v>7</v>
      </c>
      <c r="I164" s="4">
        <f t="shared" si="51"/>
        <v>2</v>
      </c>
      <c r="J164" s="4">
        <v>6</v>
      </c>
      <c r="K164" s="4">
        <v>3</v>
      </c>
      <c r="L164" s="4">
        <f t="shared" si="52"/>
        <v>0</v>
      </c>
      <c r="M164" s="4">
        <v>4</v>
      </c>
      <c r="N164" s="4">
        <v>2</v>
      </c>
      <c r="O164" s="4">
        <f t="shared" si="53"/>
        <v>0</v>
      </c>
      <c r="P164" s="4">
        <v>0</v>
      </c>
      <c r="Q164" s="4">
        <v>4</v>
      </c>
      <c r="R164" s="4">
        <f t="shared" si="54"/>
        <v>0</v>
      </c>
      <c r="S164" s="4"/>
      <c r="T164" s="4"/>
      <c r="U164" s="4">
        <f t="shared" si="55"/>
        <v>0</v>
      </c>
      <c r="V164" s="4"/>
      <c r="W164" s="4"/>
      <c r="X164" s="4">
        <f t="shared" si="56"/>
        <v>0</v>
      </c>
      <c r="Y164" s="4"/>
      <c r="Z164" s="4"/>
      <c r="AA164" s="4">
        <f t="shared" si="57"/>
        <v>0</v>
      </c>
      <c r="AB164" s="4"/>
      <c r="AC164" s="4"/>
      <c r="AD164" s="4"/>
      <c r="AE164" s="4"/>
      <c r="AF164" s="4"/>
      <c r="AG164" s="4"/>
      <c r="AH164" s="3"/>
      <c r="AI164" s="3"/>
      <c r="AJ164" s="3"/>
      <c r="AK164" s="3"/>
    </row>
    <row r="165" spans="1:37">
      <c r="A165" s="137"/>
      <c r="B165" s="4">
        <v>2</v>
      </c>
      <c r="C165" s="4">
        <v>30</v>
      </c>
      <c r="D165" s="4">
        <v>22</v>
      </c>
      <c r="E165" s="4">
        <v>1</v>
      </c>
      <c r="F165" s="4">
        <f t="shared" si="50"/>
        <v>7</v>
      </c>
      <c r="G165" s="7">
        <v>12</v>
      </c>
      <c r="H165" s="4">
        <v>9</v>
      </c>
      <c r="I165" s="4">
        <f t="shared" si="51"/>
        <v>1</v>
      </c>
      <c r="J165" s="4">
        <v>4</v>
      </c>
      <c r="K165" s="4">
        <v>8</v>
      </c>
      <c r="L165" s="4">
        <f t="shared" si="52"/>
        <v>0</v>
      </c>
      <c r="M165" s="4">
        <v>3</v>
      </c>
      <c r="N165" s="4">
        <v>1</v>
      </c>
      <c r="O165" s="4">
        <f t="shared" si="53"/>
        <v>0</v>
      </c>
      <c r="P165" s="4">
        <v>0</v>
      </c>
      <c r="Q165" s="4">
        <v>3</v>
      </c>
      <c r="R165" s="4">
        <f t="shared" si="54"/>
        <v>0</v>
      </c>
      <c r="S165" s="4"/>
      <c r="T165" s="4"/>
      <c r="U165" s="4">
        <f t="shared" si="55"/>
        <v>0</v>
      </c>
      <c r="V165" s="4"/>
      <c r="W165" s="4"/>
      <c r="X165" s="4">
        <f t="shared" si="56"/>
        <v>0</v>
      </c>
      <c r="Y165" s="4"/>
      <c r="Z165" s="4"/>
      <c r="AA165" s="4">
        <f t="shared" si="57"/>
        <v>0</v>
      </c>
      <c r="AB165" s="4"/>
      <c r="AC165" s="4"/>
      <c r="AD165" s="4"/>
      <c r="AE165" s="4"/>
      <c r="AF165" s="4"/>
      <c r="AG165" s="4"/>
      <c r="AH165" s="3"/>
      <c r="AI165" s="3"/>
      <c r="AJ165" s="3"/>
      <c r="AK165" s="3"/>
    </row>
    <row r="166" spans="1:37">
      <c r="A166" s="137"/>
      <c r="B166" s="4">
        <v>3</v>
      </c>
      <c r="C166" s="4">
        <v>30</v>
      </c>
      <c r="D166" s="4">
        <v>20</v>
      </c>
      <c r="E166" s="4">
        <v>3</v>
      </c>
      <c r="F166" s="4">
        <f t="shared" si="50"/>
        <v>7</v>
      </c>
      <c r="G166" s="7">
        <v>6</v>
      </c>
      <c r="H166" s="4">
        <v>14</v>
      </c>
      <c r="I166" s="4">
        <f t="shared" si="51"/>
        <v>0</v>
      </c>
      <c r="J166" s="4">
        <v>5</v>
      </c>
      <c r="K166" s="4">
        <v>1</v>
      </c>
      <c r="L166" s="4">
        <f t="shared" si="52"/>
        <v>0</v>
      </c>
      <c r="M166" s="4">
        <v>4</v>
      </c>
      <c r="N166" s="4">
        <v>1</v>
      </c>
      <c r="O166" s="4">
        <f t="shared" si="53"/>
        <v>0</v>
      </c>
      <c r="P166" s="4">
        <v>1</v>
      </c>
      <c r="Q166" s="4">
        <v>3</v>
      </c>
      <c r="R166" s="4">
        <f t="shared" si="54"/>
        <v>0</v>
      </c>
      <c r="S166" s="4">
        <v>0</v>
      </c>
      <c r="T166" s="4">
        <v>1</v>
      </c>
      <c r="U166" s="4">
        <f t="shared" si="55"/>
        <v>0</v>
      </c>
      <c r="V166" s="4"/>
      <c r="W166" s="4"/>
      <c r="X166" s="4">
        <f t="shared" si="56"/>
        <v>0</v>
      </c>
      <c r="Y166" s="4"/>
      <c r="Z166" s="4"/>
      <c r="AA166" s="4">
        <f t="shared" si="57"/>
        <v>0</v>
      </c>
      <c r="AB166" s="4"/>
      <c r="AC166" s="4"/>
      <c r="AD166" s="4"/>
      <c r="AE166" s="4"/>
      <c r="AF166" s="4"/>
      <c r="AG166" s="4"/>
      <c r="AH166" s="3"/>
      <c r="AI166" s="3"/>
      <c r="AJ166" s="3"/>
      <c r="AK166" s="3"/>
    </row>
    <row r="167" spans="1:37">
      <c r="A167" s="137"/>
      <c r="B167" s="4">
        <v>4</v>
      </c>
      <c r="C167" s="4">
        <v>30</v>
      </c>
      <c r="D167" s="4">
        <v>17</v>
      </c>
      <c r="E167" s="4">
        <v>8</v>
      </c>
      <c r="F167" s="4">
        <f t="shared" si="50"/>
        <v>5</v>
      </c>
      <c r="G167" s="7">
        <v>10</v>
      </c>
      <c r="H167" s="4">
        <v>7</v>
      </c>
      <c r="I167" s="4">
        <f t="shared" si="51"/>
        <v>0</v>
      </c>
      <c r="J167" s="4">
        <v>8</v>
      </c>
      <c r="K167" s="4">
        <v>2</v>
      </c>
      <c r="L167" s="4">
        <f t="shared" si="52"/>
        <v>0</v>
      </c>
      <c r="M167" s="4">
        <v>7</v>
      </c>
      <c r="N167" s="4">
        <v>1</v>
      </c>
      <c r="O167" s="4">
        <f t="shared" si="53"/>
        <v>0</v>
      </c>
      <c r="P167" s="4">
        <v>1</v>
      </c>
      <c r="Q167" s="4">
        <v>6</v>
      </c>
      <c r="R167" s="4">
        <f t="shared" si="54"/>
        <v>0</v>
      </c>
      <c r="S167" s="4">
        <v>0</v>
      </c>
      <c r="T167" s="4">
        <v>1</v>
      </c>
      <c r="U167" s="4">
        <f t="shared" si="55"/>
        <v>0</v>
      </c>
      <c r="V167" s="4"/>
      <c r="W167" s="4"/>
      <c r="X167" s="4">
        <f t="shared" si="56"/>
        <v>0</v>
      </c>
      <c r="Y167" s="4"/>
      <c r="Z167" s="4"/>
      <c r="AA167" s="4">
        <f t="shared" si="57"/>
        <v>0</v>
      </c>
      <c r="AB167" s="4"/>
      <c r="AC167" s="4"/>
      <c r="AD167" s="4"/>
      <c r="AE167" s="4"/>
      <c r="AF167" s="4"/>
      <c r="AG167" s="4"/>
      <c r="AH167" s="3"/>
      <c r="AI167" s="3"/>
      <c r="AJ167" s="3"/>
      <c r="AK167" s="3"/>
    </row>
    <row r="168" spans="1:37">
      <c r="A168" s="137"/>
      <c r="B168" s="4">
        <v>5</v>
      </c>
      <c r="C168" s="4">
        <v>30</v>
      </c>
      <c r="D168" s="4">
        <v>18</v>
      </c>
      <c r="E168" s="4">
        <v>2</v>
      </c>
      <c r="F168" s="4">
        <f t="shared" si="50"/>
        <v>10</v>
      </c>
      <c r="G168" s="7">
        <v>13</v>
      </c>
      <c r="H168" s="4">
        <v>5</v>
      </c>
      <c r="I168" s="4">
        <f t="shared" si="51"/>
        <v>0</v>
      </c>
      <c r="J168" s="4">
        <v>11</v>
      </c>
      <c r="K168" s="4">
        <v>2</v>
      </c>
      <c r="L168" s="4">
        <f t="shared" si="52"/>
        <v>0</v>
      </c>
      <c r="M168" s="4">
        <v>8</v>
      </c>
      <c r="N168" s="4">
        <v>3</v>
      </c>
      <c r="O168" s="4">
        <f t="shared" si="53"/>
        <v>0</v>
      </c>
      <c r="P168" s="4">
        <v>2</v>
      </c>
      <c r="Q168" s="4">
        <v>6</v>
      </c>
      <c r="R168" s="4">
        <f t="shared" si="54"/>
        <v>0</v>
      </c>
      <c r="S168" s="4">
        <v>0</v>
      </c>
      <c r="T168" s="4">
        <v>2</v>
      </c>
      <c r="U168" s="4">
        <f t="shared" si="55"/>
        <v>0</v>
      </c>
      <c r="V168" s="4"/>
      <c r="W168" s="4"/>
      <c r="X168" s="4">
        <f t="shared" si="56"/>
        <v>0</v>
      </c>
      <c r="Y168" s="4"/>
      <c r="Z168" s="4"/>
      <c r="AA168" s="4">
        <f t="shared" si="57"/>
        <v>0</v>
      </c>
      <c r="AB168" s="4"/>
      <c r="AC168" s="4"/>
      <c r="AD168" s="4"/>
      <c r="AE168" s="4"/>
      <c r="AF168" s="4"/>
      <c r="AG168" s="4"/>
      <c r="AH168" s="3"/>
      <c r="AI168" s="3"/>
      <c r="AJ168" s="3"/>
      <c r="AK168" s="3"/>
    </row>
    <row r="169" spans="1:37">
      <c r="A169" s="136" t="s">
        <v>411</v>
      </c>
      <c r="B169" s="17">
        <v>1</v>
      </c>
      <c r="C169" s="17">
        <v>30</v>
      </c>
      <c r="D169" s="17">
        <v>22</v>
      </c>
      <c r="E169" s="17">
        <v>3</v>
      </c>
      <c r="F169" s="17">
        <f t="shared" si="50"/>
        <v>5</v>
      </c>
      <c r="G169" s="18">
        <v>11</v>
      </c>
      <c r="H169" s="17">
        <v>11</v>
      </c>
      <c r="I169" s="17">
        <f t="shared" si="51"/>
        <v>0</v>
      </c>
      <c r="J169" s="17">
        <v>9</v>
      </c>
      <c r="K169" s="17">
        <v>2</v>
      </c>
      <c r="L169" s="17">
        <f t="shared" si="52"/>
        <v>0</v>
      </c>
      <c r="M169" s="17">
        <v>8</v>
      </c>
      <c r="N169" s="17">
        <v>1</v>
      </c>
      <c r="O169" s="17">
        <f t="shared" si="53"/>
        <v>0</v>
      </c>
      <c r="P169" s="17">
        <v>1</v>
      </c>
      <c r="Q169" s="17">
        <v>7</v>
      </c>
      <c r="R169" s="17">
        <f t="shared" si="54"/>
        <v>0</v>
      </c>
      <c r="S169" s="17">
        <v>1</v>
      </c>
      <c r="T169" s="17">
        <v>0</v>
      </c>
      <c r="U169" s="17">
        <f t="shared" si="55"/>
        <v>0</v>
      </c>
      <c r="V169" s="17">
        <v>0</v>
      </c>
      <c r="W169" s="17">
        <v>1</v>
      </c>
      <c r="X169" s="17">
        <f t="shared" si="56"/>
        <v>0</v>
      </c>
      <c r="Y169" s="17"/>
      <c r="Z169" s="17"/>
      <c r="AA169" s="17">
        <f t="shared" si="57"/>
        <v>0</v>
      </c>
      <c r="AB169" s="17"/>
      <c r="AC169" s="17"/>
      <c r="AD169" s="17"/>
      <c r="AE169" s="17"/>
      <c r="AF169" s="17"/>
      <c r="AG169" s="17"/>
      <c r="AH169" s="3"/>
      <c r="AI169" s="3"/>
      <c r="AJ169" s="3"/>
      <c r="AK169" s="3"/>
    </row>
    <row r="170" spans="1:37">
      <c r="A170" s="136"/>
      <c r="B170" s="17">
        <v>2</v>
      </c>
      <c r="C170" s="17">
        <v>31</v>
      </c>
      <c r="D170" s="17">
        <v>26</v>
      </c>
      <c r="E170" s="17">
        <v>5</v>
      </c>
      <c r="F170" s="17">
        <f t="shared" si="50"/>
        <v>0</v>
      </c>
      <c r="G170" s="18">
        <v>22</v>
      </c>
      <c r="H170" s="17">
        <v>3</v>
      </c>
      <c r="I170" s="17">
        <f t="shared" si="51"/>
        <v>1</v>
      </c>
      <c r="J170" s="17">
        <v>19</v>
      </c>
      <c r="K170" s="17">
        <v>3</v>
      </c>
      <c r="L170" s="17">
        <f t="shared" si="52"/>
        <v>0</v>
      </c>
      <c r="M170" s="17">
        <v>16</v>
      </c>
      <c r="N170" s="17">
        <v>3</v>
      </c>
      <c r="O170" s="17">
        <f t="shared" si="53"/>
        <v>0</v>
      </c>
      <c r="P170" s="17">
        <v>6</v>
      </c>
      <c r="Q170" s="17">
        <v>10</v>
      </c>
      <c r="R170" s="17">
        <f t="shared" si="54"/>
        <v>0</v>
      </c>
      <c r="S170" s="17">
        <v>0</v>
      </c>
      <c r="T170" s="17">
        <v>4</v>
      </c>
      <c r="U170" s="17">
        <f t="shared" si="55"/>
        <v>2</v>
      </c>
      <c r="V170" s="17"/>
      <c r="W170" s="17"/>
      <c r="X170" s="17">
        <f t="shared" si="56"/>
        <v>0</v>
      </c>
      <c r="Y170" s="17"/>
      <c r="Z170" s="17"/>
      <c r="AA170" s="17">
        <f t="shared" si="57"/>
        <v>0</v>
      </c>
      <c r="AB170" s="17"/>
      <c r="AC170" s="17"/>
      <c r="AD170" s="17"/>
      <c r="AE170" s="17"/>
      <c r="AF170" s="17"/>
      <c r="AG170" s="17"/>
      <c r="AH170" s="3"/>
      <c r="AI170" s="3"/>
      <c r="AJ170" s="3"/>
      <c r="AK170" s="3"/>
    </row>
    <row r="171" spans="1:37">
      <c r="A171" s="136"/>
      <c r="B171" s="17">
        <v>3</v>
      </c>
      <c r="C171" s="17">
        <v>35</v>
      </c>
      <c r="D171" s="17">
        <v>29</v>
      </c>
      <c r="E171" s="17">
        <v>6</v>
      </c>
      <c r="F171" s="17">
        <f t="shared" si="50"/>
        <v>0</v>
      </c>
      <c r="G171" s="18">
        <v>23</v>
      </c>
      <c r="H171" s="17">
        <v>5</v>
      </c>
      <c r="I171" s="17">
        <f t="shared" si="51"/>
        <v>1</v>
      </c>
      <c r="J171" s="17">
        <v>19</v>
      </c>
      <c r="K171" s="17">
        <v>4</v>
      </c>
      <c r="L171" s="17">
        <f t="shared" si="52"/>
        <v>0</v>
      </c>
      <c r="M171" s="17">
        <v>16</v>
      </c>
      <c r="N171" s="17">
        <v>3</v>
      </c>
      <c r="O171" s="17">
        <f t="shared" si="53"/>
        <v>0</v>
      </c>
      <c r="P171" s="17">
        <v>6</v>
      </c>
      <c r="Q171" s="17">
        <v>10</v>
      </c>
      <c r="R171" s="17">
        <f t="shared" si="54"/>
        <v>0</v>
      </c>
      <c r="S171" s="17">
        <v>2</v>
      </c>
      <c r="T171" s="17">
        <v>4</v>
      </c>
      <c r="U171" s="17">
        <f t="shared" si="55"/>
        <v>0</v>
      </c>
      <c r="V171" s="17">
        <v>0</v>
      </c>
      <c r="W171" s="17">
        <v>2</v>
      </c>
      <c r="X171" s="17">
        <f t="shared" si="56"/>
        <v>0</v>
      </c>
      <c r="Y171" s="17"/>
      <c r="Z171" s="17"/>
      <c r="AA171" s="17">
        <f t="shared" si="57"/>
        <v>0</v>
      </c>
      <c r="AB171" s="17"/>
      <c r="AC171" s="17"/>
      <c r="AD171" s="17"/>
      <c r="AE171" s="17"/>
      <c r="AF171" s="17"/>
      <c r="AG171" s="17"/>
      <c r="AH171" s="3"/>
      <c r="AI171" s="3"/>
      <c r="AJ171" s="3"/>
      <c r="AK171" s="3"/>
    </row>
    <row r="172" spans="1:37">
      <c r="A172" s="136"/>
      <c r="B172" s="17">
        <v>4</v>
      </c>
      <c r="C172" s="17">
        <v>30</v>
      </c>
      <c r="D172" s="17">
        <v>27</v>
      </c>
      <c r="E172" s="17">
        <v>3</v>
      </c>
      <c r="F172" s="17">
        <f t="shared" si="50"/>
        <v>0</v>
      </c>
      <c r="G172" s="18">
        <v>21</v>
      </c>
      <c r="H172" s="17">
        <v>6</v>
      </c>
      <c r="I172" s="17">
        <f t="shared" si="51"/>
        <v>0</v>
      </c>
      <c r="J172" s="17">
        <v>18</v>
      </c>
      <c r="K172" s="17">
        <v>3</v>
      </c>
      <c r="L172" s="17">
        <f t="shared" si="52"/>
        <v>0</v>
      </c>
      <c r="M172" s="17">
        <v>14</v>
      </c>
      <c r="N172" s="17">
        <v>4</v>
      </c>
      <c r="O172" s="17">
        <f t="shared" si="53"/>
        <v>0</v>
      </c>
      <c r="P172" s="17">
        <v>1</v>
      </c>
      <c r="Q172" s="17">
        <v>8</v>
      </c>
      <c r="R172" s="17">
        <f t="shared" si="54"/>
        <v>5</v>
      </c>
      <c r="S172" s="17">
        <v>0</v>
      </c>
      <c r="T172" s="17">
        <v>1</v>
      </c>
      <c r="U172" s="17">
        <f t="shared" si="55"/>
        <v>0</v>
      </c>
      <c r="V172" s="17"/>
      <c r="W172" s="17"/>
      <c r="X172" s="17">
        <f t="shared" si="56"/>
        <v>0</v>
      </c>
      <c r="Y172" s="17"/>
      <c r="Z172" s="17"/>
      <c r="AA172" s="17">
        <f t="shared" si="57"/>
        <v>0</v>
      </c>
      <c r="AB172" s="17"/>
      <c r="AC172" s="17"/>
      <c r="AD172" s="17"/>
      <c r="AE172" s="17"/>
      <c r="AF172" s="17"/>
      <c r="AG172" s="17"/>
      <c r="AH172" s="3"/>
      <c r="AI172" s="3"/>
      <c r="AJ172" s="3"/>
      <c r="AK172" s="3"/>
    </row>
    <row r="173" spans="1:37">
      <c r="A173" s="136"/>
      <c r="B173" s="17">
        <v>5</v>
      </c>
      <c r="C173" s="17">
        <v>30</v>
      </c>
      <c r="D173" s="17">
        <v>20</v>
      </c>
      <c r="E173" s="17">
        <v>2</v>
      </c>
      <c r="F173" s="17">
        <f t="shared" si="50"/>
        <v>8</v>
      </c>
      <c r="G173" s="18">
        <v>14</v>
      </c>
      <c r="H173" s="17">
        <v>6</v>
      </c>
      <c r="I173" s="17">
        <f t="shared" si="51"/>
        <v>0</v>
      </c>
      <c r="J173" s="17">
        <v>13</v>
      </c>
      <c r="K173" s="17">
        <v>1</v>
      </c>
      <c r="L173" s="17">
        <f t="shared" si="52"/>
        <v>0</v>
      </c>
      <c r="M173" s="17">
        <v>6</v>
      </c>
      <c r="N173" s="17">
        <v>7</v>
      </c>
      <c r="O173" s="17">
        <f t="shared" si="53"/>
        <v>0</v>
      </c>
      <c r="P173" s="17">
        <v>0</v>
      </c>
      <c r="Q173" s="17">
        <v>4</v>
      </c>
      <c r="R173" s="17">
        <f t="shared" si="54"/>
        <v>2</v>
      </c>
      <c r="S173" s="17"/>
      <c r="T173" s="17"/>
      <c r="U173" s="17">
        <f t="shared" si="55"/>
        <v>0</v>
      </c>
      <c r="V173" s="17"/>
      <c r="W173" s="17"/>
      <c r="X173" s="17">
        <f t="shared" si="56"/>
        <v>0</v>
      </c>
      <c r="Y173" s="17"/>
      <c r="Z173" s="17"/>
      <c r="AA173" s="17">
        <f t="shared" si="57"/>
        <v>0</v>
      </c>
      <c r="AB173" s="17"/>
      <c r="AC173" s="17"/>
      <c r="AD173" s="17"/>
      <c r="AE173" s="17"/>
      <c r="AF173" s="17"/>
      <c r="AG173" s="17"/>
      <c r="AH173" s="3"/>
      <c r="AI173" s="3"/>
      <c r="AJ173" s="3"/>
      <c r="AK173" s="3"/>
    </row>
    <row r="174" spans="1:37">
      <c r="A174" s="137" t="s">
        <v>405</v>
      </c>
      <c r="B174" s="4">
        <v>1</v>
      </c>
      <c r="C174" s="4">
        <v>30</v>
      </c>
      <c r="D174" s="4">
        <v>18</v>
      </c>
      <c r="E174" s="4">
        <v>3</v>
      </c>
      <c r="F174" s="4">
        <f t="shared" si="50"/>
        <v>9</v>
      </c>
      <c r="G174" s="4">
        <v>14</v>
      </c>
      <c r="H174" s="4">
        <v>4</v>
      </c>
      <c r="I174" s="4">
        <f t="shared" si="51"/>
        <v>0</v>
      </c>
      <c r="J174" s="4">
        <v>12</v>
      </c>
      <c r="K174" s="4">
        <v>2</v>
      </c>
      <c r="L174" s="4">
        <f t="shared" si="52"/>
        <v>0</v>
      </c>
      <c r="M174" s="4">
        <v>10</v>
      </c>
      <c r="N174" s="4">
        <v>2</v>
      </c>
      <c r="O174" s="4">
        <f t="shared" si="53"/>
        <v>0</v>
      </c>
      <c r="P174" s="4">
        <v>5</v>
      </c>
      <c r="Q174" s="4">
        <v>5</v>
      </c>
      <c r="R174" s="4">
        <f t="shared" si="54"/>
        <v>0</v>
      </c>
      <c r="S174" s="4">
        <v>0</v>
      </c>
      <c r="T174" s="4">
        <v>5</v>
      </c>
      <c r="U174" s="4">
        <f t="shared" si="55"/>
        <v>0</v>
      </c>
      <c r="V174" s="4"/>
      <c r="W174" s="4"/>
      <c r="X174" s="4">
        <f t="shared" si="56"/>
        <v>0</v>
      </c>
      <c r="Y174" s="4"/>
      <c r="Z174" s="4"/>
      <c r="AA174" s="4">
        <f t="shared" si="57"/>
        <v>0</v>
      </c>
      <c r="AB174" s="4"/>
      <c r="AC174" s="4"/>
      <c r="AD174" s="4"/>
      <c r="AE174" s="4"/>
      <c r="AF174" s="4"/>
      <c r="AG174" s="4"/>
      <c r="AH174" s="3"/>
      <c r="AI174" s="3"/>
      <c r="AJ174" s="3"/>
      <c r="AK174" s="3"/>
    </row>
    <row r="175" spans="1:37">
      <c r="A175" s="137"/>
      <c r="B175" s="4">
        <v>2</v>
      </c>
      <c r="C175" s="4">
        <v>30</v>
      </c>
      <c r="D175" s="4">
        <v>18</v>
      </c>
      <c r="E175" s="4">
        <v>4</v>
      </c>
      <c r="F175" s="4">
        <f t="shared" si="50"/>
        <v>8</v>
      </c>
      <c r="G175" s="4">
        <v>10</v>
      </c>
      <c r="H175" s="4">
        <v>7</v>
      </c>
      <c r="I175" s="4">
        <f t="shared" si="51"/>
        <v>1</v>
      </c>
      <c r="J175" s="4">
        <v>6</v>
      </c>
      <c r="K175" s="4">
        <v>4</v>
      </c>
      <c r="L175" s="4">
        <f t="shared" si="52"/>
        <v>0</v>
      </c>
      <c r="M175" s="4">
        <v>1</v>
      </c>
      <c r="N175" s="4">
        <v>5</v>
      </c>
      <c r="O175" s="4">
        <f t="shared" si="53"/>
        <v>0</v>
      </c>
      <c r="P175" s="4">
        <v>0</v>
      </c>
      <c r="Q175" s="4">
        <v>1</v>
      </c>
      <c r="R175" s="4">
        <f t="shared" si="54"/>
        <v>0</v>
      </c>
      <c r="S175" s="4"/>
      <c r="T175" s="4"/>
      <c r="U175" s="4">
        <f t="shared" si="55"/>
        <v>0</v>
      </c>
      <c r="V175" s="4"/>
      <c r="W175" s="4"/>
      <c r="X175" s="4">
        <f t="shared" si="56"/>
        <v>0</v>
      </c>
      <c r="Y175" s="4"/>
      <c r="Z175" s="4"/>
      <c r="AA175" s="4">
        <f t="shared" si="57"/>
        <v>0</v>
      </c>
      <c r="AB175" s="4"/>
      <c r="AC175" s="4"/>
      <c r="AD175" s="4"/>
      <c r="AE175" s="4"/>
      <c r="AF175" s="4"/>
      <c r="AG175" s="4"/>
      <c r="AH175" s="3"/>
      <c r="AI175" s="3"/>
      <c r="AJ175" s="3"/>
      <c r="AK175" s="3"/>
    </row>
    <row r="176" spans="1:37">
      <c r="A176" s="137"/>
      <c r="B176" s="4">
        <v>3</v>
      </c>
      <c r="C176" s="4">
        <v>30</v>
      </c>
      <c r="D176" s="4">
        <v>20</v>
      </c>
      <c r="E176" s="4">
        <v>3</v>
      </c>
      <c r="F176" s="4">
        <f t="shared" si="50"/>
        <v>7</v>
      </c>
      <c r="G176" s="4">
        <v>15</v>
      </c>
      <c r="H176" s="4">
        <v>5</v>
      </c>
      <c r="I176" s="4">
        <f t="shared" si="51"/>
        <v>0</v>
      </c>
      <c r="J176" s="4">
        <v>13</v>
      </c>
      <c r="K176" s="4">
        <v>2</v>
      </c>
      <c r="L176" s="4">
        <f t="shared" si="52"/>
        <v>0</v>
      </c>
      <c r="M176" s="4">
        <v>10</v>
      </c>
      <c r="N176" s="4">
        <v>3</v>
      </c>
      <c r="O176" s="4">
        <f t="shared" si="53"/>
        <v>0</v>
      </c>
      <c r="P176" s="4">
        <v>4</v>
      </c>
      <c r="Q176" s="4">
        <v>6</v>
      </c>
      <c r="R176" s="4">
        <f t="shared" si="54"/>
        <v>0</v>
      </c>
      <c r="S176" s="4">
        <v>2</v>
      </c>
      <c r="T176" s="4">
        <v>2</v>
      </c>
      <c r="U176" s="4">
        <f t="shared" si="55"/>
        <v>0</v>
      </c>
      <c r="V176" s="4">
        <v>0</v>
      </c>
      <c r="W176" s="4">
        <v>2</v>
      </c>
      <c r="X176" s="4">
        <f t="shared" si="56"/>
        <v>0</v>
      </c>
      <c r="Y176" s="4"/>
      <c r="Z176" s="4"/>
      <c r="AA176" s="4">
        <f t="shared" si="57"/>
        <v>0</v>
      </c>
      <c r="AB176" s="4"/>
      <c r="AC176" s="4"/>
      <c r="AD176" s="4"/>
      <c r="AE176" s="4"/>
      <c r="AF176" s="4"/>
      <c r="AG176" s="4"/>
      <c r="AH176" s="3"/>
      <c r="AI176" s="3"/>
      <c r="AJ176" s="3"/>
      <c r="AK176" s="3"/>
    </row>
    <row r="177" spans="1:37">
      <c r="A177" s="137"/>
      <c r="B177" s="4">
        <v>4</v>
      </c>
      <c r="C177" s="4">
        <v>30</v>
      </c>
      <c r="D177" s="4">
        <v>19</v>
      </c>
      <c r="E177" s="4">
        <v>5</v>
      </c>
      <c r="F177" s="4">
        <f t="shared" si="50"/>
        <v>6</v>
      </c>
      <c r="G177" s="4">
        <v>10</v>
      </c>
      <c r="H177" s="4">
        <v>9</v>
      </c>
      <c r="I177" s="4">
        <f t="shared" si="51"/>
        <v>0</v>
      </c>
      <c r="J177" s="4">
        <v>9</v>
      </c>
      <c r="K177" s="4">
        <v>1</v>
      </c>
      <c r="L177" s="4">
        <f t="shared" si="52"/>
        <v>0</v>
      </c>
      <c r="M177" s="4">
        <v>7</v>
      </c>
      <c r="N177" s="4">
        <v>2</v>
      </c>
      <c r="O177" s="4">
        <f t="shared" si="53"/>
        <v>0</v>
      </c>
      <c r="P177" s="4">
        <v>4</v>
      </c>
      <c r="Q177" s="4">
        <v>3</v>
      </c>
      <c r="R177" s="4">
        <f t="shared" si="54"/>
        <v>0</v>
      </c>
      <c r="S177" s="4">
        <v>0</v>
      </c>
      <c r="T177" s="4">
        <v>4</v>
      </c>
      <c r="U177" s="4">
        <f t="shared" si="55"/>
        <v>0</v>
      </c>
      <c r="V177" s="4"/>
      <c r="W177" s="4"/>
      <c r="X177" s="4">
        <f t="shared" si="56"/>
        <v>0</v>
      </c>
      <c r="Y177" s="4"/>
      <c r="Z177" s="4"/>
      <c r="AA177" s="4">
        <f t="shared" si="57"/>
        <v>0</v>
      </c>
      <c r="AB177" s="4"/>
      <c r="AC177" s="4"/>
      <c r="AD177" s="4"/>
      <c r="AE177" s="4"/>
      <c r="AF177" s="4"/>
      <c r="AG177" s="4"/>
      <c r="AH177" s="3"/>
      <c r="AI177" s="3"/>
      <c r="AJ177" s="3"/>
      <c r="AK177" s="3"/>
    </row>
    <row r="178" spans="1:37">
      <c r="A178" s="137"/>
      <c r="B178" s="4">
        <v>5</v>
      </c>
      <c r="C178" s="4">
        <v>30</v>
      </c>
      <c r="D178" s="4">
        <v>17</v>
      </c>
      <c r="E178" s="4">
        <v>4</v>
      </c>
      <c r="F178" s="4">
        <f t="shared" si="50"/>
        <v>9</v>
      </c>
      <c r="G178" s="4">
        <v>12</v>
      </c>
      <c r="H178" s="4">
        <v>5</v>
      </c>
      <c r="I178" s="4">
        <f t="shared" si="51"/>
        <v>0</v>
      </c>
      <c r="J178" s="4">
        <v>10</v>
      </c>
      <c r="K178" s="4">
        <v>2</v>
      </c>
      <c r="L178" s="4">
        <f t="shared" si="52"/>
        <v>0</v>
      </c>
      <c r="M178" s="4">
        <v>8</v>
      </c>
      <c r="N178" s="4">
        <v>2</v>
      </c>
      <c r="O178" s="4">
        <f t="shared" si="53"/>
        <v>0</v>
      </c>
      <c r="P178" s="4">
        <v>4</v>
      </c>
      <c r="Q178" s="4">
        <v>3</v>
      </c>
      <c r="R178" s="4">
        <f t="shared" si="54"/>
        <v>1</v>
      </c>
      <c r="S178" s="4">
        <v>0</v>
      </c>
      <c r="T178" s="4">
        <v>4</v>
      </c>
      <c r="U178" s="4">
        <f t="shared" si="55"/>
        <v>0</v>
      </c>
      <c r="V178" s="4"/>
      <c r="W178" s="4"/>
      <c r="X178" s="4">
        <f t="shared" si="56"/>
        <v>0</v>
      </c>
      <c r="Y178" s="4"/>
      <c r="Z178" s="4"/>
      <c r="AA178" s="4">
        <f t="shared" si="57"/>
        <v>0</v>
      </c>
      <c r="AB178" s="7"/>
      <c r="AC178" s="7"/>
      <c r="AD178" s="4"/>
      <c r="AE178" s="4"/>
      <c r="AF178" s="4"/>
      <c r="AG178" s="4"/>
      <c r="AH178" s="3"/>
      <c r="AI178" s="3"/>
      <c r="AJ178" s="3"/>
      <c r="AK178" s="3"/>
    </row>
    <row r="179" spans="1:37">
      <c r="A179" s="136" t="s">
        <v>608</v>
      </c>
      <c r="B179" s="17">
        <v>1</v>
      </c>
      <c r="C179" s="17">
        <v>30</v>
      </c>
      <c r="D179" s="17">
        <v>20</v>
      </c>
      <c r="E179" s="17">
        <v>2</v>
      </c>
      <c r="F179" s="17">
        <f t="shared" si="50"/>
        <v>8</v>
      </c>
      <c r="G179" s="17">
        <v>14</v>
      </c>
      <c r="H179" s="17">
        <v>5</v>
      </c>
      <c r="I179" s="17">
        <f t="shared" si="51"/>
        <v>1</v>
      </c>
      <c r="J179" s="17">
        <v>11</v>
      </c>
      <c r="K179" s="17">
        <v>3</v>
      </c>
      <c r="L179" s="17">
        <f t="shared" si="52"/>
        <v>0</v>
      </c>
      <c r="M179" s="17">
        <v>8</v>
      </c>
      <c r="N179" s="17">
        <v>3</v>
      </c>
      <c r="O179" s="17">
        <f t="shared" si="53"/>
        <v>0</v>
      </c>
      <c r="P179" s="17">
        <v>0</v>
      </c>
      <c r="Q179" s="17">
        <v>8</v>
      </c>
      <c r="R179" s="17">
        <f t="shared" si="54"/>
        <v>0</v>
      </c>
      <c r="S179" s="17"/>
      <c r="T179" s="17"/>
      <c r="U179" s="17">
        <f t="shared" si="55"/>
        <v>0</v>
      </c>
      <c r="V179" s="17"/>
      <c r="W179" s="17"/>
      <c r="X179" s="17">
        <f t="shared" si="56"/>
        <v>0</v>
      </c>
      <c r="Y179" s="17"/>
      <c r="Z179" s="17"/>
      <c r="AA179" s="17">
        <f t="shared" si="57"/>
        <v>0</v>
      </c>
      <c r="AB179" s="17"/>
      <c r="AC179" s="17"/>
      <c r="AD179" s="17"/>
      <c r="AE179" s="17"/>
      <c r="AF179" s="17"/>
      <c r="AG179" s="17"/>
      <c r="AH179" s="3"/>
      <c r="AI179" s="3"/>
      <c r="AJ179" s="3"/>
      <c r="AK179" s="3"/>
    </row>
    <row r="180" spans="1:37">
      <c r="A180" s="136"/>
      <c r="B180" s="17">
        <v>2</v>
      </c>
      <c r="C180" s="17">
        <v>30</v>
      </c>
      <c r="D180" s="17">
        <v>23</v>
      </c>
      <c r="E180" s="17">
        <v>1</v>
      </c>
      <c r="F180" s="17">
        <f t="shared" si="50"/>
        <v>6</v>
      </c>
      <c r="G180" s="17">
        <v>20</v>
      </c>
      <c r="H180" s="17">
        <v>3</v>
      </c>
      <c r="I180" s="17">
        <f t="shared" si="51"/>
        <v>0</v>
      </c>
      <c r="J180" s="17">
        <v>16</v>
      </c>
      <c r="K180" s="17">
        <v>4</v>
      </c>
      <c r="L180" s="17">
        <f t="shared" si="52"/>
        <v>0</v>
      </c>
      <c r="M180" s="17">
        <v>13</v>
      </c>
      <c r="N180" s="17">
        <v>3</v>
      </c>
      <c r="O180" s="17">
        <f t="shared" si="53"/>
        <v>0</v>
      </c>
      <c r="P180" s="17">
        <v>6</v>
      </c>
      <c r="Q180" s="17">
        <v>7</v>
      </c>
      <c r="R180" s="17">
        <f t="shared" si="54"/>
        <v>0</v>
      </c>
      <c r="S180" s="17">
        <v>0</v>
      </c>
      <c r="T180" s="17">
        <v>6</v>
      </c>
      <c r="U180" s="17">
        <f t="shared" si="55"/>
        <v>0</v>
      </c>
      <c r="V180" s="17"/>
      <c r="W180" s="17"/>
      <c r="X180" s="17">
        <f t="shared" si="56"/>
        <v>0</v>
      </c>
      <c r="Y180" s="17"/>
      <c r="Z180" s="17"/>
      <c r="AA180" s="17">
        <f t="shared" si="57"/>
        <v>0</v>
      </c>
      <c r="AB180" s="17"/>
      <c r="AC180" s="17"/>
      <c r="AD180" s="17"/>
      <c r="AE180" s="17"/>
      <c r="AF180" s="17"/>
      <c r="AG180" s="17"/>
      <c r="AH180" s="3"/>
      <c r="AI180" s="3"/>
      <c r="AJ180" s="3"/>
      <c r="AK180" s="3"/>
    </row>
    <row r="181" spans="1:37">
      <c r="A181" s="136"/>
      <c r="B181" s="17">
        <v>3</v>
      </c>
      <c r="C181" s="17">
        <v>30</v>
      </c>
      <c r="D181" s="17">
        <v>25</v>
      </c>
      <c r="E181" s="17">
        <v>1</v>
      </c>
      <c r="F181" s="17">
        <f t="shared" si="50"/>
        <v>4</v>
      </c>
      <c r="G181" s="17">
        <v>18</v>
      </c>
      <c r="H181" s="17">
        <v>6</v>
      </c>
      <c r="I181" s="17">
        <f t="shared" si="51"/>
        <v>1</v>
      </c>
      <c r="J181" s="17">
        <v>15</v>
      </c>
      <c r="K181" s="17">
        <v>2</v>
      </c>
      <c r="L181" s="17">
        <f t="shared" si="52"/>
        <v>1</v>
      </c>
      <c r="M181" s="17">
        <v>10</v>
      </c>
      <c r="N181" s="17">
        <v>5</v>
      </c>
      <c r="O181" s="17">
        <f t="shared" si="53"/>
        <v>0</v>
      </c>
      <c r="P181" s="17">
        <v>5</v>
      </c>
      <c r="Q181" s="17">
        <v>5</v>
      </c>
      <c r="R181" s="17">
        <f t="shared" si="54"/>
        <v>0</v>
      </c>
      <c r="S181" s="17">
        <v>0</v>
      </c>
      <c r="T181" s="17">
        <v>5</v>
      </c>
      <c r="U181" s="17">
        <f t="shared" si="55"/>
        <v>0</v>
      </c>
      <c r="V181" s="17"/>
      <c r="W181" s="17"/>
      <c r="X181" s="17">
        <f t="shared" si="56"/>
        <v>0</v>
      </c>
      <c r="Y181" s="17"/>
      <c r="Z181" s="17"/>
      <c r="AA181" s="17">
        <f t="shared" si="57"/>
        <v>0</v>
      </c>
      <c r="AB181" s="17"/>
      <c r="AC181" s="17"/>
      <c r="AD181" s="17"/>
      <c r="AE181" s="17"/>
      <c r="AF181" s="17"/>
      <c r="AG181" s="17"/>
      <c r="AH181" s="3"/>
      <c r="AI181" s="3"/>
      <c r="AJ181" s="3"/>
      <c r="AK181" s="3"/>
    </row>
    <row r="182" spans="1:37">
      <c r="A182" s="136"/>
      <c r="B182" s="17">
        <v>4</v>
      </c>
      <c r="C182" s="17">
        <v>30</v>
      </c>
      <c r="D182" s="17">
        <v>20</v>
      </c>
      <c r="E182" s="17">
        <v>3</v>
      </c>
      <c r="F182" s="17">
        <f t="shared" si="50"/>
        <v>7</v>
      </c>
      <c r="G182" s="17">
        <v>13</v>
      </c>
      <c r="H182" s="17">
        <v>7</v>
      </c>
      <c r="I182" s="17">
        <f t="shared" si="51"/>
        <v>0</v>
      </c>
      <c r="J182" s="17">
        <v>9</v>
      </c>
      <c r="K182" s="17">
        <v>4</v>
      </c>
      <c r="L182" s="17">
        <f t="shared" si="52"/>
        <v>0</v>
      </c>
      <c r="M182" s="17">
        <v>6</v>
      </c>
      <c r="N182" s="17">
        <v>3</v>
      </c>
      <c r="O182" s="17">
        <f t="shared" si="53"/>
        <v>0</v>
      </c>
      <c r="P182" s="17">
        <v>4</v>
      </c>
      <c r="Q182" s="17">
        <v>2</v>
      </c>
      <c r="R182" s="17">
        <f t="shared" si="54"/>
        <v>0</v>
      </c>
      <c r="S182" s="17">
        <v>0</v>
      </c>
      <c r="T182" s="17">
        <v>4</v>
      </c>
      <c r="U182" s="17">
        <f t="shared" si="55"/>
        <v>0</v>
      </c>
      <c r="V182" s="17"/>
      <c r="W182" s="17"/>
      <c r="X182" s="17">
        <f t="shared" si="56"/>
        <v>0</v>
      </c>
      <c r="Y182" s="17"/>
      <c r="Z182" s="17"/>
      <c r="AA182" s="17">
        <f t="shared" si="57"/>
        <v>0</v>
      </c>
      <c r="AB182" s="17"/>
      <c r="AC182" s="17"/>
      <c r="AD182" s="17"/>
      <c r="AE182" s="17"/>
      <c r="AF182" s="17"/>
      <c r="AG182" s="17"/>
      <c r="AH182" s="3"/>
      <c r="AI182" s="3"/>
      <c r="AJ182" s="3"/>
      <c r="AK182" s="3"/>
    </row>
    <row r="183" spans="1:37">
      <c r="A183" s="136"/>
      <c r="B183" s="17">
        <v>5</v>
      </c>
      <c r="C183" s="17">
        <v>33</v>
      </c>
      <c r="D183" s="17">
        <v>30</v>
      </c>
      <c r="E183" s="17">
        <v>3</v>
      </c>
      <c r="F183" s="17">
        <f t="shared" si="50"/>
        <v>0</v>
      </c>
      <c r="G183" s="17">
        <v>21</v>
      </c>
      <c r="H183" s="17">
        <v>6</v>
      </c>
      <c r="I183" s="17">
        <f t="shared" si="51"/>
        <v>3</v>
      </c>
      <c r="J183" s="17">
        <v>16</v>
      </c>
      <c r="K183" s="17">
        <v>3</v>
      </c>
      <c r="L183" s="17">
        <f t="shared" si="52"/>
        <v>2</v>
      </c>
      <c r="M183" s="17">
        <v>10</v>
      </c>
      <c r="N183" s="17">
        <v>6</v>
      </c>
      <c r="O183" s="17">
        <f t="shared" si="53"/>
        <v>0</v>
      </c>
      <c r="P183" s="17">
        <v>3</v>
      </c>
      <c r="Q183" s="17">
        <v>7</v>
      </c>
      <c r="R183" s="17">
        <f t="shared" si="54"/>
        <v>0</v>
      </c>
      <c r="S183" s="17">
        <v>1</v>
      </c>
      <c r="T183" s="17">
        <v>2</v>
      </c>
      <c r="U183" s="17">
        <f t="shared" si="55"/>
        <v>0</v>
      </c>
      <c r="V183" s="17">
        <v>1</v>
      </c>
      <c r="W183" s="17">
        <v>0</v>
      </c>
      <c r="X183" s="17">
        <f t="shared" si="56"/>
        <v>0</v>
      </c>
      <c r="Y183" s="17">
        <v>0</v>
      </c>
      <c r="Z183" s="17">
        <v>1</v>
      </c>
      <c r="AA183" s="17">
        <f t="shared" si="57"/>
        <v>0</v>
      </c>
      <c r="AB183" s="17"/>
      <c r="AC183" s="17"/>
      <c r="AD183" s="17"/>
      <c r="AE183" s="17"/>
      <c r="AF183" s="17"/>
      <c r="AG183" s="17"/>
      <c r="AH183" s="3"/>
      <c r="AI183" s="3"/>
      <c r="AJ183" s="3"/>
      <c r="AK183" s="3"/>
    </row>
    <row r="184" spans="1:37">
      <c r="A184" s="137" t="s">
        <v>609</v>
      </c>
      <c r="B184" s="4">
        <v>1</v>
      </c>
      <c r="C184" s="4">
        <v>30</v>
      </c>
      <c r="D184" s="4">
        <v>16</v>
      </c>
      <c r="E184" s="4">
        <v>3</v>
      </c>
      <c r="F184" s="4">
        <f t="shared" si="50"/>
        <v>11</v>
      </c>
      <c r="G184" s="4">
        <v>12</v>
      </c>
      <c r="H184" s="4">
        <v>3</v>
      </c>
      <c r="I184" s="4">
        <f t="shared" si="51"/>
        <v>1</v>
      </c>
      <c r="J184" s="7">
        <v>10</v>
      </c>
      <c r="K184" s="4">
        <v>2</v>
      </c>
      <c r="L184" s="4">
        <f t="shared" si="52"/>
        <v>0</v>
      </c>
      <c r="M184" s="4">
        <v>7</v>
      </c>
      <c r="N184" s="4">
        <v>3</v>
      </c>
      <c r="O184" s="4">
        <f t="shared" si="53"/>
        <v>0</v>
      </c>
      <c r="P184" s="4">
        <v>1</v>
      </c>
      <c r="Q184" s="4">
        <v>6</v>
      </c>
      <c r="R184" s="4">
        <f t="shared" si="54"/>
        <v>0</v>
      </c>
      <c r="S184" s="4">
        <v>0</v>
      </c>
      <c r="T184" s="4">
        <v>1</v>
      </c>
      <c r="U184" s="4">
        <f t="shared" si="55"/>
        <v>0</v>
      </c>
      <c r="V184" s="4"/>
      <c r="W184" s="4"/>
      <c r="X184" s="4">
        <f t="shared" si="56"/>
        <v>0</v>
      </c>
      <c r="Y184" s="4"/>
      <c r="Z184" s="4"/>
      <c r="AA184" s="4">
        <f t="shared" si="57"/>
        <v>0</v>
      </c>
      <c r="AB184" s="4"/>
      <c r="AC184" s="4"/>
      <c r="AD184" s="4"/>
      <c r="AE184" s="4"/>
      <c r="AF184" s="4"/>
      <c r="AG184" s="4"/>
      <c r="AH184" s="3"/>
      <c r="AI184" s="3"/>
      <c r="AJ184" s="3"/>
      <c r="AK184" s="3"/>
    </row>
    <row r="185" spans="1:37">
      <c r="A185" s="137"/>
      <c r="B185" s="4">
        <v>2</v>
      </c>
      <c r="C185" s="4">
        <v>30</v>
      </c>
      <c r="D185" s="4">
        <v>26</v>
      </c>
      <c r="E185" s="4">
        <v>4</v>
      </c>
      <c r="F185" s="4">
        <f t="shared" si="50"/>
        <v>0</v>
      </c>
      <c r="G185" s="4">
        <v>17</v>
      </c>
      <c r="H185" s="4">
        <v>9</v>
      </c>
      <c r="I185" s="4">
        <f t="shared" si="51"/>
        <v>0</v>
      </c>
      <c r="J185" s="4">
        <v>10</v>
      </c>
      <c r="K185" s="4">
        <v>7</v>
      </c>
      <c r="L185" s="4">
        <f t="shared" si="52"/>
        <v>0</v>
      </c>
      <c r="M185" s="4">
        <v>7</v>
      </c>
      <c r="N185" s="4">
        <v>3</v>
      </c>
      <c r="O185" s="4">
        <f t="shared" si="53"/>
        <v>0</v>
      </c>
      <c r="P185" s="4">
        <v>4</v>
      </c>
      <c r="Q185" s="4">
        <v>3</v>
      </c>
      <c r="R185" s="4">
        <f t="shared" si="54"/>
        <v>0</v>
      </c>
      <c r="S185" s="4">
        <v>2</v>
      </c>
      <c r="T185" s="4">
        <v>2</v>
      </c>
      <c r="U185" s="4">
        <f t="shared" si="55"/>
        <v>0</v>
      </c>
      <c r="V185" s="4">
        <v>2</v>
      </c>
      <c r="W185" s="4">
        <v>0</v>
      </c>
      <c r="X185" s="4">
        <f t="shared" si="56"/>
        <v>0</v>
      </c>
      <c r="Y185" s="4">
        <v>2</v>
      </c>
      <c r="Z185" s="4">
        <v>0</v>
      </c>
      <c r="AA185" s="4">
        <f t="shared" si="57"/>
        <v>0</v>
      </c>
      <c r="AB185" s="4">
        <v>1</v>
      </c>
      <c r="AC185" s="4">
        <v>1</v>
      </c>
      <c r="AD185" s="4"/>
      <c r="AE185" s="4">
        <v>0</v>
      </c>
      <c r="AF185" s="4">
        <v>1</v>
      </c>
      <c r="AG185" s="4"/>
      <c r="AH185" s="3"/>
      <c r="AI185" s="3"/>
      <c r="AJ185" s="3"/>
      <c r="AK185" s="3"/>
    </row>
    <row r="186" spans="1:37">
      <c r="A186" s="137"/>
      <c r="B186" s="4">
        <v>3</v>
      </c>
      <c r="C186" s="4">
        <v>30</v>
      </c>
      <c r="D186" s="4">
        <v>17</v>
      </c>
      <c r="E186" s="4">
        <v>4</v>
      </c>
      <c r="F186" s="4">
        <f t="shared" si="50"/>
        <v>9</v>
      </c>
      <c r="G186" s="4">
        <v>12</v>
      </c>
      <c r="H186" s="4">
        <v>4</v>
      </c>
      <c r="I186" s="4">
        <f t="shared" si="51"/>
        <v>1</v>
      </c>
      <c r="J186" s="4">
        <v>11</v>
      </c>
      <c r="K186" s="4">
        <v>1</v>
      </c>
      <c r="L186" s="4">
        <f t="shared" si="52"/>
        <v>0</v>
      </c>
      <c r="M186" s="4">
        <v>6</v>
      </c>
      <c r="N186" s="4">
        <v>5</v>
      </c>
      <c r="O186" s="4">
        <f t="shared" si="53"/>
        <v>0</v>
      </c>
      <c r="P186" s="4">
        <v>3</v>
      </c>
      <c r="Q186" s="4">
        <v>3</v>
      </c>
      <c r="R186" s="4">
        <f t="shared" si="54"/>
        <v>0</v>
      </c>
      <c r="S186" s="4">
        <v>0</v>
      </c>
      <c r="T186" s="4">
        <v>3</v>
      </c>
      <c r="U186" s="4">
        <f t="shared" si="55"/>
        <v>0</v>
      </c>
      <c r="V186" s="4"/>
      <c r="W186" s="4"/>
      <c r="X186" s="4">
        <f t="shared" si="56"/>
        <v>0</v>
      </c>
      <c r="Y186" s="4"/>
      <c r="Z186" s="4"/>
      <c r="AA186" s="4">
        <f t="shared" si="57"/>
        <v>0</v>
      </c>
      <c r="AB186" s="4"/>
      <c r="AC186" s="4"/>
      <c r="AD186" s="4"/>
      <c r="AE186" s="4"/>
      <c r="AF186" s="4"/>
      <c r="AG186" s="4"/>
      <c r="AH186" s="3"/>
      <c r="AI186" s="3"/>
      <c r="AJ186" s="3"/>
      <c r="AK186" s="3"/>
    </row>
    <row r="187" spans="1:37">
      <c r="A187" s="137"/>
      <c r="B187" s="4">
        <v>4</v>
      </c>
      <c r="C187" s="4">
        <v>30</v>
      </c>
      <c r="D187" s="4">
        <v>29</v>
      </c>
      <c r="E187" s="4">
        <v>1</v>
      </c>
      <c r="F187" s="4">
        <f t="shared" si="50"/>
        <v>0</v>
      </c>
      <c r="G187" s="4">
        <v>23</v>
      </c>
      <c r="H187" s="4">
        <v>6</v>
      </c>
      <c r="I187" s="4">
        <f t="shared" si="51"/>
        <v>0</v>
      </c>
      <c r="J187" s="4">
        <v>21</v>
      </c>
      <c r="K187" s="4">
        <v>2</v>
      </c>
      <c r="L187" s="4">
        <f t="shared" si="52"/>
        <v>0</v>
      </c>
      <c r="M187" s="4">
        <v>19</v>
      </c>
      <c r="N187" s="4">
        <v>2</v>
      </c>
      <c r="O187" s="4">
        <f t="shared" si="53"/>
        <v>0</v>
      </c>
      <c r="P187" s="4">
        <v>3</v>
      </c>
      <c r="Q187" s="4">
        <v>10</v>
      </c>
      <c r="R187" s="4">
        <f t="shared" si="54"/>
        <v>6</v>
      </c>
      <c r="S187" s="4">
        <v>2</v>
      </c>
      <c r="T187" s="4">
        <v>1</v>
      </c>
      <c r="U187" s="4">
        <f t="shared" si="55"/>
        <v>0</v>
      </c>
      <c r="V187" s="4">
        <v>1</v>
      </c>
      <c r="W187" s="4">
        <v>1</v>
      </c>
      <c r="X187" s="4">
        <f t="shared" si="56"/>
        <v>0</v>
      </c>
      <c r="Y187" s="7">
        <v>0</v>
      </c>
      <c r="Z187" s="7">
        <v>1</v>
      </c>
      <c r="AA187" s="4">
        <f t="shared" si="57"/>
        <v>0</v>
      </c>
      <c r="AB187" s="4"/>
      <c r="AC187" s="4"/>
      <c r="AD187" s="4"/>
      <c r="AE187" s="4"/>
      <c r="AF187" s="4"/>
      <c r="AG187" s="4"/>
      <c r="AH187" s="3"/>
      <c r="AI187" s="3"/>
      <c r="AJ187" s="3"/>
      <c r="AK187" s="3"/>
    </row>
    <row r="188" spans="1:37">
      <c r="A188" s="137"/>
      <c r="B188" s="4">
        <v>5</v>
      </c>
      <c r="C188" s="4">
        <v>30</v>
      </c>
      <c r="D188" s="4">
        <v>19</v>
      </c>
      <c r="E188" s="4">
        <v>4</v>
      </c>
      <c r="F188" s="4">
        <f t="shared" si="50"/>
        <v>7</v>
      </c>
      <c r="G188" s="4">
        <v>11</v>
      </c>
      <c r="H188" s="4">
        <v>5</v>
      </c>
      <c r="I188" s="4">
        <f t="shared" si="51"/>
        <v>3</v>
      </c>
      <c r="J188" s="4">
        <v>6</v>
      </c>
      <c r="K188" s="4">
        <v>5</v>
      </c>
      <c r="L188" s="4">
        <f t="shared" si="52"/>
        <v>0</v>
      </c>
      <c r="M188" s="4">
        <v>5</v>
      </c>
      <c r="N188" s="4">
        <v>1</v>
      </c>
      <c r="O188" s="4">
        <f t="shared" si="53"/>
        <v>0</v>
      </c>
      <c r="P188" s="4">
        <v>1</v>
      </c>
      <c r="Q188" s="4">
        <v>4</v>
      </c>
      <c r="R188" s="4">
        <f t="shared" si="54"/>
        <v>0</v>
      </c>
      <c r="S188" s="4">
        <v>0</v>
      </c>
      <c r="T188" s="4">
        <v>1</v>
      </c>
      <c r="U188" s="4">
        <f t="shared" si="55"/>
        <v>0</v>
      </c>
      <c r="V188" s="4"/>
      <c r="W188" s="4"/>
      <c r="X188" s="4">
        <f t="shared" si="56"/>
        <v>0</v>
      </c>
      <c r="Y188" s="4"/>
      <c r="Z188" s="4"/>
      <c r="AA188" s="4">
        <f t="shared" si="57"/>
        <v>0</v>
      </c>
      <c r="AB188" s="4"/>
      <c r="AC188" s="4"/>
      <c r="AD188" s="4"/>
      <c r="AE188" s="4"/>
      <c r="AF188" s="4"/>
      <c r="AG188" s="4"/>
      <c r="AH188" s="3"/>
      <c r="AI188" s="3"/>
      <c r="AJ188" s="3"/>
      <c r="AK188" s="3"/>
    </row>
    <row r="189" spans="1:37">
      <c r="A189" s="136" t="s">
        <v>101</v>
      </c>
      <c r="B189" s="17">
        <v>1</v>
      </c>
      <c r="C189" s="17">
        <v>30</v>
      </c>
      <c r="D189" s="17">
        <v>20</v>
      </c>
      <c r="E189" s="17">
        <v>4</v>
      </c>
      <c r="F189" s="17">
        <f t="shared" si="50"/>
        <v>6</v>
      </c>
      <c r="G189" s="17">
        <v>12</v>
      </c>
      <c r="H189" s="17">
        <v>7</v>
      </c>
      <c r="I189" s="17">
        <f t="shared" si="51"/>
        <v>1</v>
      </c>
      <c r="J189" s="17">
        <v>10</v>
      </c>
      <c r="K189" s="17">
        <v>2</v>
      </c>
      <c r="L189" s="17">
        <f t="shared" si="52"/>
        <v>0</v>
      </c>
      <c r="M189" s="17">
        <v>8</v>
      </c>
      <c r="N189" s="17">
        <v>2</v>
      </c>
      <c r="O189" s="17">
        <f t="shared" si="53"/>
        <v>0</v>
      </c>
      <c r="P189" s="17">
        <v>3</v>
      </c>
      <c r="Q189" s="17">
        <v>5</v>
      </c>
      <c r="R189" s="17">
        <f t="shared" si="54"/>
        <v>0</v>
      </c>
      <c r="S189" s="17">
        <v>0</v>
      </c>
      <c r="T189" s="17">
        <v>3</v>
      </c>
      <c r="U189" s="17">
        <f t="shared" si="55"/>
        <v>0</v>
      </c>
      <c r="V189" s="17"/>
      <c r="W189" s="17"/>
      <c r="X189" s="17">
        <f t="shared" si="56"/>
        <v>0</v>
      </c>
      <c r="Y189" s="17"/>
      <c r="Z189" s="17"/>
      <c r="AA189" s="17">
        <f t="shared" si="57"/>
        <v>0</v>
      </c>
      <c r="AB189" s="17"/>
      <c r="AC189" s="17"/>
      <c r="AD189" s="17"/>
      <c r="AE189" s="17"/>
      <c r="AF189" s="17"/>
      <c r="AG189" s="17"/>
      <c r="AH189" s="3"/>
      <c r="AI189" s="3"/>
      <c r="AJ189" s="3"/>
      <c r="AK189" s="3"/>
    </row>
    <row r="190" spans="1:37">
      <c r="A190" s="136"/>
      <c r="B190" s="17">
        <v>2</v>
      </c>
      <c r="C190" s="17">
        <v>30</v>
      </c>
      <c r="D190" s="17">
        <v>24</v>
      </c>
      <c r="E190" s="17">
        <v>1</v>
      </c>
      <c r="F190" s="17">
        <f t="shared" si="50"/>
        <v>5</v>
      </c>
      <c r="G190" s="17">
        <v>17</v>
      </c>
      <c r="H190" s="17">
        <v>4</v>
      </c>
      <c r="I190" s="17">
        <f t="shared" si="51"/>
        <v>3</v>
      </c>
      <c r="J190" s="17">
        <v>16</v>
      </c>
      <c r="K190" s="17">
        <v>1</v>
      </c>
      <c r="L190" s="17">
        <f t="shared" si="52"/>
        <v>0</v>
      </c>
      <c r="M190" s="17">
        <v>12</v>
      </c>
      <c r="N190" s="17">
        <v>4</v>
      </c>
      <c r="O190" s="17">
        <f t="shared" si="53"/>
        <v>0</v>
      </c>
      <c r="P190" s="17">
        <v>6</v>
      </c>
      <c r="Q190" s="17">
        <v>6</v>
      </c>
      <c r="R190" s="17">
        <f t="shared" si="54"/>
        <v>0</v>
      </c>
      <c r="S190" s="17">
        <v>0</v>
      </c>
      <c r="T190" s="17">
        <v>6</v>
      </c>
      <c r="U190" s="17">
        <f t="shared" si="55"/>
        <v>0</v>
      </c>
      <c r="V190" s="17"/>
      <c r="W190" s="17"/>
      <c r="X190" s="17">
        <f t="shared" si="56"/>
        <v>0</v>
      </c>
      <c r="Y190" s="17"/>
      <c r="Z190" s="17"/>
      <c r="AA190" s="17">
        <f t="shared" si="57"/>
        <v>0</v>
      </c>
      <c r="AB190" s="17"/>
      <c r="AC190" s="17"/>
      <c r="AD190" s="17"/>
      <c r="AE190" s="17"/>
      <c r="AF190" s="17"/>
      <c r="AG190" s="17"/>
      <c r="AH190" s="3"/>
      <c r="AI190" s="3"/>
      <c r="AJ190" s="3"/>
      <c r="AK190" s="3"/>
    </row>
    <row r="191" spans="1:37">
      <c r="A191" s="136"/>
      <c r="B191" s="17">
        <v>3</v>
      </c>
      <c r="C191" s="17">
        <v>30</v>
      </c>
      <c r="D191" s="17">
        <v>22</v>
      </c>
      <c r="E191" s="17">
        <v>2</v>
      </c>
      <c r="F191" s="17">
        <f t="shared" si="50"/>
        <v>6</v>
      </c>
      <c r="G191" s="17">
        <v>14</v>
      </c>
      <c r="H191" s="17">
        <v>8</v>
      </c>
      <c r="I191" s="17">
        <f t="shared" si="51"/>
        <v>0</v>
      </c>
      <c r="J191" s="17">
        <v>8</v>
      </c>
      <c r="K191" s="17">
        <v>6</v>
      </c>
      <c r="L191" s="17">
        <f t="shared" si="52"/>
        <v>0</v>
      </c>
      <c r="M191" s="17">
        <v>8</v>
      </c>
      <c r="N191" s="17">
        <v>0</v>
      </c>
      <c r="O191" s="17">
        <f t="shared" si="53"/>
        <v>0</v>
      </c>
      <c r="P191" s="17">
        <v>3</v>
      </c>
      <c r="Q191" s="17">
        <v>5</v>
      </c>
      <c r="R191" s="17">
        <f t="shared" si="54"/>
        <v>0</v>
      </c>
      <c r="S191" s="17">
        <v>0</v>
      </c>
      <c r="T191" s="17">
        <v>3</v>
      </c>
      <c r="U191" s="17">
        <f t="shared" si="55"/>
        <v>0</v>
      </c>
      <c r="V191" s="17"/>
      <c r="W191" s="17"/>
      <c r="X191" s="17">
        <f t="shared" si="56"/>
        <v>0</v>
      </c>
      <c r="Y191" s="17"/>
      <c r="Z191" s="17"/>
      <c r="AA191" s="17">
        <f t="shared" si="57"/>
        <v>0</v>
      </c>
      <c r="AB191" s="17"/>
      <c r="AC191" s="17"/>
      <c r="AD191" s="17"/>
      <c r="AE191" s="17"/>
      <c r="AF191" s="17"/>
      <c r="AG191" s="17"/>
      <c r="AH191" s="3"/>
      <c r="AI191" s="3"/>
      <c r="AJ191" s="3"/>
      <c r="AK191" s="3"/>
    </row>
    <row r="192" spans="1:37">
      <c r="A192" s="136"/>
      <c r="B192" s="17">
        <v>4</v>
      </c>
      <c r="C192" s="17">
        <v>30</v>
      </c>
      <c r="D192" s="17">
        <v>19</v>
      </c>
      <c r="E192" s="17">
        <v>6</v>
      </c>
      <c r="F192" s="17">
        <f t="shared" si="50"/>
        <v>5</v>
      </c>
      <c r="G192" s="17">
        <v>13</v>
      </c>
      <c r="H192" s="17">
        <v>4</v>
      </c>
      <c r="I192" s="17">
        <f t="shared" si="51"/>
        <v>2</v>
      </c>
      <c r="J192" s="17">
        <v>11</v>
      </c>
      <c r="K192" s="17">
        <v>1</v>
      </c>
      <c r="L192" s="17">
        <f t="shared" si="52"/>
        <v>1</v>
      </c>
      <c r="M192" s="17">
        <v>9</v>
      </c>
      <c r="N192" s="17">
        <v>2</v>
      </c>
      <c r="O192" s="17">
        <f t="shared" si="53"/>
        <v>0</v>
      </c>
      <c r="P192" s="17">
        <v>2</v>
      </c>
      <c r="Q192" s="17">
        <v>6</v>
      </c>
      <c r="R192" s="17">
        <f t="shared" si="54"/>
        <v>1</v>
      </c>
      <c r="S192" s="17">
        <v>0</v>
      </c>
      <c r="T192" s="17">
        <v>2</v>
      </c>
      <c r="U192" s="17">
        <f>P192-S192-T192</f>
        <v>0</v>
      </c>
      <c r="V192" s="17"/>
      <c r="W192" s="17"/>
      <c r="X192" s="17">
        <f t="shared" si="56"/>
        <v>0</v>
      </c>
      <c r="Y192" s="17"/>
      <c r="Z192" s="17"/>
      <c r="AA192" s="17">
        <f t="shared" si="57"/>
        <v>0</v>
      </c>
      <c r="AB192" s="17"/>
      <c r="AC192" s="17"/>
      <c r="AD192" s="17"/>
      <c r="AE192" s="17"/>
      <c r="AF192" s="17"/>
      <c r="AG192" s="17"/>
      <c r="AH192" s="3"/>
      <c r="AI192" s="3"/>
      <c r="AJ192" s="3"/>
      <c r="AK192" s="3"/>
    </row>
    <row r="193" spans="1:37">
      <c r="A193" s="136"/>
      <c r="B193" s="17">
        <v>5</v>
      </c>
      <c r="C193" s="17">
        <v>30</v>
      </c>
      <c r="D193" s="17">
        <v>22</v>
      </c>
      <c r="E193" s="17">
        <v>4</v>
      </c>
      <c r="F193" s="17">
        <f t="shared" si="50"/>
        <v>4</v>
      </c>
      <c r="G193" s="17">
        <v>11</v>
      </c>
      <c r="H193" s="17">
        <v>9</v>
      </c>
      <c r="I193" s="17">
        <f t="shared" si="51"/>
        <v>2</v>
      </c>
      <c r="J193" s="17">
        <v>8</v>
      </c>
      <c r="K193" s="17">
        <v>3</v>
      </c>
      <c r="L193" s="17">
        <f t="shared" si="52"/>
        <v>0</v>
      </c>
      <c r="M193" s="17">
        <v>6</v>
      </c>
      <c r="N193" s="17">
        <v>2</v>
      </c>
      <c r="O193" s="17">
        <f>J193-M193-N193</f>
        <v>0</v>
      </c>
      <c r="P193" s="17">
        <v>4</v>
      </c>
      <c r="Q193" s="17">
        <v>2</v>
      </c>
      <c r="R193" s="17">
        <f t="shared" si="54"/>
        <v>0</v>
      </c>
      <c r="S193" s="17">
        <v>0</v>
      </c>
      <c r="T193" s="17">
        <v>4</v>
      </c>
      <c r="U193" s="17">
        <f t="shared" si="55"/>
        <v>0</v>
      </c>
      <c r="V193" s="17"/>
      <c r="W193" s="17"/>
      <c r="X193" s="17">
        <f t="shared" si="56"/>
        <v>0</v>
      </c>
      <c r="Y193" s="17"/>
      <c r="Z193" s="17"/>
      <c r="AA193" s="17">
        <f t="shared" si="57"/>
        <v>0</v>
      </c>
      <c r="AB193" s="17"/>
      <c r="AC193" s="17"/>
      <c r="AD193" s="17"/>
      <c r="AE193" s="17"/>
      <c r="AF193" s="17"/>
      <c r="AG193" s="17"/>
      <c r="AH193" s="3"/>
      <c r="AI193" s="3"/>
      <c r="AJ193" s="3"/>
      <c r="AK193" s="3"/>
    </row>
    <row r="194" spans="1:37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</row>
    <row r="195" spans="1:37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</row>
    <row r="196" spans="1:37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</row>
    <row r="197" spans="1:3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</row>
    <row r="198" spans="1:37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</row>
    <row r="199" spans="1:37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</row>
    <row r="200" spans="1:37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</row>
    <row r="201" spans="1:37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</row>
    <row r="202" spans="1:37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</row>
    <row r="203" spans="1:37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</row>
    <row r="204" spans="1:37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</row>
    <row r="205" spans="1:37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</row>
    <row r="206" spans="1:37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</row>
    <row r="207" spans="1:3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</row>
    <row r="208" spans="1:37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</row>
    <row r="209" spans="1:37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</row>
    <row r="210" spans="1:37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</row>
    <row r="211" spans="1:37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</row>
    <row r="212" spans="1:37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</row>
    <row r="213" spans="1:37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</row>
    <row r="214" spans="1:37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</row>
    <row r="215" spans="1:37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</row>
    <row r="216" spans="1:37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</row>
    <row r="217" spans="1:3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</row>
    <row r="218" spans="1:37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</row>
    <row r="219" spans="1:37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</row>
    <row r="220" spans="1:37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</row>
    <row r="221" spans="1:37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</row>
    <row r="222" spans="1:37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</row>
    <row r="223" spans="1:37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</row>
    <row r="224" spans="1:37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</row>
    <row r="225" spans="1:37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</row>
    <row r="226" spans="1:37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</row>
    <row r="227" spans="1:3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</row>
    <row r="228" spans="1:37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</row>
    <row r="229" spans="1:37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</row>
    <row r="230" spans="1:37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</row>
    <row r="231" spans="1:37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</row>
    <row r="232" spans="1:37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</row>
    <row r="233" spans="1:37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</row>
    <row r="234" spans="1:37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</row>
    <row r="235" spans="1:37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</row>
    <row r="236" spans="1:37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</row>
    <row r="237" spans="1: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</row>
    <row r="238" spans="1:37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</row>
    <row r="239" spans="1:37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</row>
    <row r="240" spans="1:37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</row>
    <row r="241" spans="1:37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</row>
    <row r="242" spans="1:37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</row>
    <row r="243" spans="1:37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</row>
    <row r="244" spans="1:37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</row>
    <row r="245" spans="1:37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</row>
    <row r="246" spans="1:37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</row>
    <row r="247" spans="1:3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</row>
    <row r="248" spans="1:37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</row>
    <row r="249" spans="1:37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</row>
    <row r="250" spans="1:37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</row>
    <row r="251" spans="1:37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</row>
    <row r="252" spans="1:37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</row>
    <row r="253" spans="1:37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</row>
    <row r="254" spans="1:37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</row>
    <row r="255" spans="1:37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</row>
    <row r="256" spans="1:37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</row>
    <row r="257" spans="1:3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</row>
    <row r="258" spans="1:37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</row>
    <row r="259" spans="1:37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</row>
    <row r="260" spans="1:37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</row>
    <row r="261" spans="1:37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</row>
    <row r="262" spans="1:37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</row>
    <row r="263" spans="1:37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</row>
    <row r="264" spans="1:37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</row>
    <row r="265" spans="1:37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</row>
    <row r="266" spans="1:37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</row>
    <row r="267" spans="1:3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</row>
    <row r="268" spans="1:37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</row>
    <row r="269" spans="1:37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</row>
    <row r="270" spans="1:37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</row>
    <row r="271" spans="1:37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</row>
    <row r="272" spans="1:37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</row>
    <row r="273" spans="1:37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</row>
    <row r="274" spans="1:37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</row>
    <row r="275" spans="1:37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</row>
    <row r="276" spans="1:37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</row>
    <row r="277" spans="1:3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</row>
    <row r="278" spans="1:37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</row>
    <row r="279" spans="1:37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</row>
    <row r="280" spans="1:37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</row>
    <row r="281" spans="1:37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</row>
    <row r="282" spans="1:37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</row>
    <row r="283" spans="1:37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</row>
    <row r="284" spans="1:37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</row>
    <row r="285" spans="1:37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</row>
    <row r="286" spans="1:37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</row>
    <row r="287" spans="1:3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</row>
    <row r="288" spans="1:37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</row>
    <row r="289" spans="1:37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</row>
    <row r="290" spans="1:37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</row>
    <row r="291" spans="1:37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</row>
    <row r="292" spans="1:37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</row>
    <row r="293" spans="1:37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</row>
    <row r="294" spans="1:37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/>
    </row>
    <row r="295" spans="1:37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</row>
    <row r="296" spans="1:37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</row>
    <row r="297" spans="1:3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</row>
    <row r="298" spans="1:37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</row>
    <row r="299" spans="1:37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</row>
    <row r="300" spans="1:37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3"/>
    </row>
    <row r="301" spans="1:37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</row>
    <row r="302" spans="1:37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</row>
    <row r="303" spans="1:37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</row>
    <row r="304" spans="1:37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</row>
    <row r="305" spans="1:37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</row>
    <row r="306" spans="1:37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</row>
    <row r="307" spans="1:3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</row>
    <row r="308" spans="1:37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/>
    </row>
    <row r="309" spans="1:37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3"/>
    </row>
    <row r="310" spans="1:37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</row>
    <row r="311" spans="1:37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</row>
    <row r="312" spans="1:37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</row>
    <row r="313" spans="1:37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</row>
    <row r="314" spans="1:37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  <c r="AK314" s="3"/>
    </row>
    <row r="315" spans="1:37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  <c r="AK315" s="3"/>
    </row>
    <row r="316" spans="1:37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  <c r="AK316" s="3"/>
    </row>
    <row r="317" spans="1:3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</row>
    <row r="318" spans="1:37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  <c r="AK318" s="3"/>
    </row>
    <row r="319" spans="1:37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</row>
    <row r="320" spans="1:37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  <c r="AK320" s="3"/>
    </row>
    <row r="321" spans="1:37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</row>
    <row r="322" spans="1:37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</row>
    <row r="323" spans="1:37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</row>
    <row r="324" spans="1:37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</row>
    <row r="325" spans="1:37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</row>
    <row r="326" spans="1:37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  <c r="AK326" s="3"/>
    </row>
    <row r="327" spans="1:3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</row>
    <row r="328" spans="1:37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</row>
    <row r="329" spans="1:37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</row>
    <row r="330" spans="1:37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</row>
    <row r="331" spans="1:37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</row>
    <row r="332" spans="1:37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</row>
    <row r="333" spans="1:37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</row>
    <row r="334" spans="1:37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</row>
    <row r="335" spans="1:37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</row>
    <row r="336" spans="1:37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</row>
    <row r="337" spans="1: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</row>
    <row r="338" spans="1:37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</row>
    <row r="339" spans="1:37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</row>
    <row r="340" spans="1:37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</row>
    <row r="341" spans="1:37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</row>
    <row r="342" spans="1:37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</row>
    <row r="343" spans="1:37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</row>
    <row r="344" spans="1:37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</row>
    <row r="345" spans="1:37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</row>
    <row r="346" spans="1:37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</row>
    <row r="347" spans="1:3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</row>
    <row r="348" spans="1:37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</row>
    <row r="349" spans="1:37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</row>
    <row r="350" spans="1:37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  <c r="AK350" s="3"/>
    </row>
    <row r="351" spans="1:37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</row>
    <row r="352" spans="1:37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</row>
    <row r="353" spans="1:37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</row>
    <row r="354" spans="1:37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</row>
    <row r="355" spans="1:37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</row>
    <row r="356" spans="1:37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</row>
    <row r="357" spans="1:3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</row>
    <row r="358" spans="1:37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</row>
    <row r="359" spans="1:37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  <c r="AK359" s="3"/>
    </row>
    <row r="360" spans="1:37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  <c r="AK360" s="3"/>
    </row>
    <row r="361" spans="1:37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/>
    </row>
    <row r="362" spans="1:37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</row>
    <row r="363" spans="1:37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</row>
    <row r="364" spans="1:37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  <c r="AK364" s="3"/>
    </row>
    <row r="365" spans="1:37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  <c r="AK365" s="3"/>
    </row>
    <row r="366" spans="1:37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/>
    </row>
    <row r="367" spans="1:3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</row>
    <row r="368" spans="1:37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  <c r="AK368" s="3"/>
    </row>
    <row r="369" spans="1:37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</row>
    <row r="370" spans="1:37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</row>
    <row r="371" spans="1:37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</row>
    <row r="372" spans="1:37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/>
      <c r="AK372" s="3"/>
    </row>
    <row r="373" spans="1:37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</row>
    <row r="374" spans="1:37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</row>
    <row r="375" spans="1:37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  <c r="AK375" s="3"/>
    </row>
    <row r="376" spans="1:37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  <c r="AJ376" s="3"/>
      <c r="AK376" s="3"/>
    </row>
    <row r="377" spans="1:3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</row>
    <row r="378" spans="1:37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  <c r="AK378" s="3"/>
    </row>
    <row r="379" spans="1:37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</row>
    <row r="380" spans="1:37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  <c r="AK380" s="3"/>
    </row>
    <row r="381" spans="1:37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3"/>
      <c r="AJ381" s="3"/>
      <c r="AK381" s="3"/>
    </row>
    <row r="382" spans="1:37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</row>
    <row r="383" spans="1:37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  <c r="AJ383" s="3"/>
      <c r="AK383" s="3"/>
    </row>
    <row r="384" spans="1:37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/>
      <c r="AK384" s="3"/>
    </row>
    <row r="385" spans="1:37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  <c r="AJ385" s="3"/>
      <c r="AK385" s="3"/>
    </row>
    <row r="386" spans="1:37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  <c r="AJ386" s="3"/>
      <c r="AK386" s="3"/>
    </row>
    <row r="387" spans="1:3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</row>
    <row r="388" spans="1:37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  <c r="AK388" s="3"/>
    </row>
    <row r="389" spans="1:37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  <c r="AK389" s="3"/>
    </row>
    <row r="390" spans="1:37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  <c r="AK390" s="3"/>
    </row>
    <row r="391" spans="1:37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/>
    </row>
    <row r="392" spans="1:37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  <c r="AK392" s="3"/>
    </row>
    <row r="393" spans="1:37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</row>
    <row r="394" spans="1:37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</row>
    <row r="395" spans="1:37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  <c r="AJ395" s="3"/>
      <c r="AK395" s="3"/>
    </row>
    <row r="396" spans="1:37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  <c r="AK396" s="3"/>
    </row>
    <row r="397" spans="1:3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3"/>
      <c r="AJ397" s="3"/>
      <c r="AK397" s="3"/>
    </row>
    <row r="398" spans="1:37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3"/>
      <c r="AJ398" s="3"/>
      <c r="AK398" s="3"/>
    </row>
    <row r="399" spans="1:37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  <c r="AK399" s="3"/>
    </row>
    <row r="400" spans="1:37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  <c r="AK400" s="3"/>
    </row>
    <row r="401" spans="1:37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3"/>
      <c r="AI401" s="3"/>
      <c r="AJ401" s="3"/>
      <c r="AK401" s="3"/>
    </row>
    <row r="402" spans="1:37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3"/>
      <c r="AI402" s="3"/>
      <c r="AJ402" s="3"/>
      <c r="AK402" s="3"/>
    </row>
    <row r="403" spans="1:37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3"/>
      <c r="AI403" s="3"/>
      <c r="AJ403" s="3"/>
      <c r="AK403" s="3"/>
    </row>
    <row r="404" spans="1:37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  <c r="AI404" s="3"/>
      <c r="AJ404" s="3"/>
      <c r="AK404" s="3"/>
    </row>
    <row r="405" spans="1:37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3"/>
      <c r="AI405" s="3"/>
      <c r="AJ405" s="3"/>
      <c r="AK405" s="3"/>
    </row>
    <row r="406" spans="1:37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3"/>
      <c r="AJ406" s="3"/>
      <c r="AK406" s="3"/>
    </row>
    <row r="407" spans="1:3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3"/>
      <c r="AJ407" s="3"/>
      <c r="AK407" s="3"/>
    </row>
    <row r="408" spans="1:37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3"/>
      <c r="AJ408" s="3"/>
      <c r="AK408" s="3"/>
    </row>
    <row r="409" spans="1:37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3"/>
      <c r="AJ409" s="3"/>
      <c r="AK409" s="3"/>
    </row>
    <row r="410" spans="1:37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3"/>
      <c r="AJ410" s="3"/>
      <c r="AK410" s="3"/>
    </row>
    <row r="411" spans="1:37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  <c r="AK411" s="3"/>
    </row>
    <row r="412" spans="1:37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  <c r="AI412" s="3"/>
      <c r="AJ412" s="3"/>
      <c r="AK412" s="3"/>
    </row>
    <row r="413" spans="1:37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  <c r="AI413" s="3"/>
      <c r="AJ413" s="3"/>
      <c r="AK413" s="3"/>
    </row>
    <row r="414" spans="1:37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3"/>
      <c r="AJ414" s="3"/>
      <c r="AK414" s="3"/>
    </row>
    <row r="415" spans="1:37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3"/>
      <c r="AI415" s="3"/>
      <c r="AJ415" s="3"/>
      <c r="AK415" s="3"/>
    </row>
    <row r="416" spans="1:37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  <c r="AG416" s="3"/>
      <c r="AH416" s="3"/>
      <c r="AI416" s="3"/>
      <c r="AJ416" s="3"/>
      <c r="AK416" s="3"/>
    </row>
    <row r="417" spans="1:3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/>
      <c r="AK417" s="3"/>
    </row>
    <row r="418" spans="1:37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3"/>
      <c r="AJ418" s="3"/>
      <c r="AK418" s="3"/>
    </row>
    <row r="419" spans="1:37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3"/>
      <c r="AI419" s="3"/>
      <c r="AJ419" s="3"/>
      <c r="AK419" s="3"/>
    </row>
    <row r="420" spans="1:37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3"/>
      <c r="AI420" s="3"/>
      <c r="AJ420" s="3"/>
      <c r="AK420" s="3"/>
    </row>
    <row r="421" spans="1:37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  <c r="AG421" s="3"/>
      <c r="AH421" s="3"/>
      <c r="AI421" s="3"/>
      <c r="AJ421" s="3"/>
      <c r="AK421" s="3"/>
    </row>
    <row r="422" spans="1:37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  <c r="AH422" s="3"/>
      <c r="AI422" s="3"/>
      <c r="AJ422" s="3"/>
      <c r="AK422" s="3"/>
    </row>
    <row r="423" spans="1:37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  <c r="AH423" s="3"/>
      <c r="AI423" s="3"/>
      <c r="AJ423" s="3"/>
      <c r="AK423" s="3"/>
    </row>
    <row r="424" spans="1:37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  <c r="AG424" s="3"/>
      <c r="AH424" s="3"/>
      <c r="AI424" s="3"/>
      <c r="AJ424" s="3"/>
      <c r="AK424" s="3"/>
    </row>
    <row r="425" spans="1:37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  <c r="AG425" s="3"/>
      <c r="AH425" s="3"/>
      <c r="AI425" s="3"/>
      <c r="AJ425" s="3"/>
      <c r="AK425" s="3"/>
    </row>
    <row r="426" spans="1:37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  <c r="AG426" s="3"/>
      <c r="AH426" s="3"/>
      <c r="AI426" s="3"/>
      <c r="AJ426" s="3"/>
      <c r="AK426" s="3"/>
    </row>
    <row r="427" spans="1:3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  <c r="AG427" s="3"/>
      <c r="AH427" s="3"/>
      <c r="AI427" s="3"/>
      <c r="AJ427" s="3"/>
      <c r="AK427" s="3"/>
    </row>
    <row r="428" spans="1:37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  <c r="AG428" s="3"/>
      <c r="AH428" s="3"/>
      <c r="AI428" s="3"/>
      <c r="AJ428" s="3"/>
      <c r="AK428" s="3"/>
    </row>
    <row r="429" spans="1:37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  <c r="AG429" s="3"/>
      <c r="AH429" s="3"/>
      <c r="AI429" s="3"/>
      <c r="AJ429" s="3"/>
      <c r="AK429" s="3"/>
    </row>
    <row r="430" spans="1:37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  <c r="AG430" s="3"/>
      <c r="AH430" s="3"/>
      <c r="AI430" s="3"/>
      <c r="AJ430" s="3"/>
      <c r="AK430" s="3"/>
    </row>
    <row r="431" spans="1:37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3"/>
      <c r="AJ431" s="3"/>
      <c r="AK431" s="3"/>
    </row>
    <row r="432" spans="1:37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3"/>
      <c r="AI432" s="3"/>
      <c r="AJ432" s="3"/>
      <c r="AK432" s="3"/>
    </row>
    <row r="433" spans="1:37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  <c r="AI433" s="3"/>
      <c r="AJ433" s="3"/>
      <c r="AK433" s="3"/>
    </row>
    <row r="434" spans="1:37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  <c r="AH434" s="3"/>
      <c r="AI434" s="3"/>
      <c r="AJ434" s="3"/>
      <c r="AK434" s="3"/>
    </row>
    <row r="435" spans="1:37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  <c r="AG435" s="3"/>
      <c r="AH435" s="3"/>
      <c r="AI435" s="3"/>
      <c r="AJ435" s="3"/>
      <c r="AK435" s="3"/>
    </row>
    <row r="436" spans="1:37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3"/>
      <c r="AI436" s="3"/>
      <c r="AJ436" s="3"/>
      <c r="AK436" s="3"/>
    </row>
    <row r="437" spans="1: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  <c r="AH437" s="3"/>
      <c r="AI437" s="3"/>
      <c r="AJ437" s="3"/>
      <c r="AK437" s="3"/>
    </row>
    <row r="438" spans="1:37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  <c r="AG438" s="3"/>
      <c r="AH438" s="3"/>
      <c r="AI438" s="3"/>
      <c r="AJ438" s="3"/>
      <c r="AK438" s="3"/>
    </row>
    <row r="439" spans="1:37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3"/>
      <c r="AI439" s="3"/>
      <c r="AJ439" s="3"/>
      <c r="AK439" s="3"/>
    </row>
  </sheetData>
  <mergeCells count="111">
    <mergeCell ref="J24:L24"/>
    <mergeCell ref="M24:O24"/>
    <mergeCell ref="J2:L2"/>
    <mergeCell ref="M2:O2"/>
    <mergeCell ref="B2:B3"/>
    <mergeCell ref="C2:C3"/>
    <mergeCell ref="D2:F2"/>
    <mergeCell ref="G2:I2"/>
    <mergeCell ref="AH24:AJ24"/>
    <mergeCell ref="AB24:AD24"/>
    <mergeCell ref="AE24:AG24"/>
    <mergeCell ref="P24:R24"/>
    <mergeCell ref="S24:U24"/>
    <mergeCell ref="V24:X24"/>
    <mergeCell ref="Y24:AA24"/>
    <mergeCell ref="AB2:AD2"/>
    <mergeCell ref="AE2:AG2"/>
    <mergeCell ref="AH2:AJ2"/>
    <mergeCell ref="P2:R2"/>
    <mergeCell ref="S2:U2"/>
    <mergeCell ref="V2:X2"/>
    <mergeCell ref="Y2:AA2"/>
    <mergeCell ref="AB62:AD62"/>
    <mergeCell ref="A64:A68"/>
    <mergeCell ref="A69:A73"/>
    <mergeCell ref="A74:A78"/>
    <mergeCell ref="A79:A83"/>
    <mergeCell ref="G62:I62"/>
    <mergeCell ref="J62:L62"/>
    <mergeCell ref="M62:O62"/>
    <mergeCell ref="P62:R62"/>
    <mergeCell ref="S62:U62"/>
    <mergeCell ref="V62:X62"/>
    <mergeCell ref="A62:A63"/>
    <mergeCell ref="B62:B63"/>
    <mergeCell ref="C62:C63"/>
    <mergeCell ref="D62:F62"/>
    <mergeCell ref="AE115:AG115"/>
    <mergeCell ref="AH115:AJ115"/>
    <mergeCell ref="A117:A121"/>
    <mergeCell ref="A122:A126"/>
    <mergeCell ref="A127:A131"/>
    <mergeCell ref="A132:A134"/>
    <mergeCell ref="M115:O115"/>
    <mergeCell ref="P115:R115"/>
    <mergeCell ref="S115:U115"/>
    <mergeCell ref="V115:X115"/>
    <mergeCell ref="Y115:AA115"/>
    <mergeCell ref="AB115:AD115"/>
    <mergeCell ref="A115:A116"/>
    <mergeCell ref="B115:B116"/>
    <mergeCell ref="C115:C116"/>
    <mergeCell ref="D115:F115"/>
    <mergeCell ref="G115:I115"/>
    <mergeCell ref="J115:L115"/>
    <mergeCell ref="AB157:AD157"/>
    <mergeCell ref="AE157:AG157"/>
    <mergeCell ref="A159:A163"/>
    <mergeCell ref="A164:A168"/>
    <mergeCell ref="D157:F157"/>
    <mergeCell ref="G157:I157"/>
    <mergeCell ref="J157:L157"/>
    <mergeCell ref="M157:O157"/>
    <mergeCell ref="P157:R157"/>
    <mergeCell ref="S157:U157"/>
    <mergeCell ref="A157:A158"/>
    <mergeCell ref="B157:B158"/>
    <mergeCell ref="C157:C158"/>
    <mergeCell ref="A189:A193"/>
    <mergeCell ref="A4:A7"/>
    <mergeCell ref="A8:A11"/>
    <mergeCell ref="A12:A14"/>
    <mergeCell ref="A15:A17"/>
    <mergeCell ref="A18:A20"/>
    <mergeCell ref="V157:X157"/>
    <mergeCell ref="Y157:AA157"/>
    <mergeCell ref="A135:A136"/>
    <mergeCell ref="A140:A143"/>
    <mergeCell ref="A144:A147"/>
    <mergeCell ref="A148:A151"/>
    <mergeCell ref="A152:A155"/>
    <mergeCell ref="A84:A88"/>
    <mergeCell ref="A89:A93"/>
    <mergeCell ref="A94:A98"/>
    <mergeCell ref="A99:A103"/>
    <mergeCell ref="A104:A108"/>
    <mergeCell ref="A109:A113"/>
    <mergeCell ref="Y62:AA62"/>
    <mergeCell ref="A51:A55"/>
    <mergeCell ref="A56:A60"/>
    <mergeCell ref="A137:A139"/>
    <mergeCell ref="A26:A30"/>
    <mergeCell ref="A1:H1"/>
    <mergeCell ref="A23:H23"/>
    <mergeCell ref="A61:I61"/>
    <mergeCell ref="A114:I114"/>
    <mergeCell ref="A21:A22"/>
    <mergeCell ref="A169:A173"/>
    <mergeCell ref="A174:A178"/>
    <mergeCell ref="A179:A183"/>
    <mergeCell ref="A184:A188"/>
    <mergeCell ref="A31:A35"/>
    <mergeCell ref="A36:A40"/>
    <mergeCell ref="A41:A45"/>
    <mergeCell ref="A46:A50"/>
    <mergeCell ref="A2:A3"/>
    <mergeCell ref="A24:A25"/>
    <mergeCell ref="B24:B25"/>
    <mergeCell ref="C24:C25"/>
    <mergeCell ref="D24:F24"/>
    <mergeCell ref="G24:I24"/>
  </mergeCells>
  <phoneticPr fontId="1" type="noConversion"/>
  <conditionalFormatting sqref="A2:A3">
    <cfRule type="cellIs" dxfId="2" priority="1" operator="lessThan">
      <formula>0</formula>
    </cfRule>
  </conditionalFormatting>
  <conditionalFormatting sqref="A24:A25">
    <cfRule type="cellIs" dxfId="1" priority="2" operator="lessThan">
      <formula>0</formula>
    </cfRule>
  </conditionalFormatting>
  <conditionalFormatting sqref="A62:C62 A63:AD113">
    <cfRule type="cellIs" dxfId="0" priority="3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fo</vt:lpstr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lya Vinnikov</cp:lastModifiedBy>
  <dcterms:created xsi:type="dcterms:W3CDTF">2023-05-02T09:42:54Z</dcterms:created>
  <dcterms:modified xsi:type="dcterms:W3CDTF">2023-08-01T08:32:09Z</dcterms:modified>
</cp:coreProperties>
</file>